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06498\Desktop\Manuscripts\2021 - Hradec VF\Frontiers in Microbiology\REvision\20-02 resubmition\"/>
    </mc:Choice>
  </mc:AlternateContent>
  <xr:revisionPtr revIDLastSave="0" documentId="13_ncr:1_{F7AC6FF0-AFC7-43CD-8716-3F717AECAA6C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Healthy (n=46)" sheetId="5" r:id="rId1"/>
    <sheet name="nCRA (n=71)" sheetId="6" r:id="rId2"/>
    <sheet name="aCRA (n=65)" sheetId="7" r:id="rId3"/>
    <sheet name="CRC (n=64)" sheetId="8" r:id="rId4"/>
    <sheet name="Duplicate E. coli (n=71)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68" i="8" l="1"/>
  <c r="AO69" i="8"/>
  <c r="AO70" i="8"/>
  <c r="AN68" i="8"/>
  <c r="AN69" i="8"/>
  <c r="AN70" i="8"/>
  <c r="AM68" i="8"/>
  <c r="AM69" i="8"/>
  <c r="AM70" i="8"/>
  <c r="AL68" i="8"/>
  <c r="AL69" i="8"/>
  <c r="AL70" i="8"/>
  <c r="AK68" i="8"/>
  <c r="AK69" i="8"/>
  <c r="AK70" i="8"/>
  <c r="AJ68" i="8"/>
  <c r="AJ69" i="8"/>
  <c r="AJ70" i="8"/>
  <c r="AI68" i="8"/>
  <c r="AI69" i="8"/>
  <c r="AI70" i="8"/>
  <c r="AH68" i="8"/>
  <c r="AH69" i="8"/>
  <c r="AH70" i="8"/>
  <c r="AG68" i="8"/>
  <c r="AG69" i="8"/>
  <c r="AG70" i="8"/>
  <c r="AF68" i="8"/>
  <c r="AF69" i="8"/>
  <c r="AF70" i="8"/>
  <c r="AE68" i="8"/>
  <c r="AE69" i="8"/>
  <c r="AE70" i="8"/>
  <c r="AD68" i="8"/>
  <c r="AD69" i="8"/>
  <c r="AD70" i="8"/>
  <c r="AC68" i="8"/>
  <c r="AC69" i="8"/>
  <c r="AC70" i="8"/>
  <c r="AB68" i="8"/>
  <c r="AB69" i="8"/>
  <c r="AB70" i="8"/>
  <c r="AA68" i="8"/>
  <c r="AA69" i="8"/>
  <c r="AA70" i="8"/>
  <c r="Z68" i="8"/>
  <c r="Z69" i="8"/>
  <c r="Z70" i="8"/>
  <c r="Y68" i="8"/>
  <c r="Y69" i="8"/>
  <c r="Y70" i="8"/>
  <c r="X68" i="8"/>
  <c r="X69" i="8"/>
  <c r="X70" i="8"/>
  <c r="W68" i="8"/>
  <c r="W69" i="8"/>
  <c r="W70" i="8"/>
  <c r="V68" i="8"/>
  <c r="V69" i="8"/>
  <c r="V70" i="8"/>
  <c r="U68" i="8"/>
  <c r="U69" i="8"/>
  <c r="U70" i="8"/>
  <c r="T68" i="8"/>
  <c r="T69" i="8"/>
  <c r="T70" i="8"/>
  <c r="S68" i="8"/>
  <c r="S69" i="8"/>
  <c r="S70" i="8"/>
  <c r="R68" i="8"/>
  <c r="R69" i="8"/>
  <c r="R70" i="8"/>
  <c r="Q68" i="8"/>
  <c r="Q69" i="8"/>
  <c r="Q70" i="8"/>
  <c r="P68" i="8"/>
  <c r="P69" i="8"/>
  <c r="P70" i="8"/>
  <c r="O68" i="8"/>
  <c r="O69" i="8"/>
  <c r="O70" i="8"/>
  <c r="N68" i="8"/>
  <c r="N69" i="8"/>
  <c r="N70" i="8"/>
  <c r="M68" i="8"/>
  <c r="M69" i="8"/>
  <c r="M70" i="8"/>
  <c r="L68" i="8"/>
  <c r="L69" i="8"/>
  <c r="L70" i="8"/>
  <c r="K68" i="8"/>
  <c r="K69" i="8"/>
  <c r="K70" i="8"/>
  <c r="J68" i="8"/>
  <c r="J69" i="8"/>
  <c r="J70" i="8"/>
  <c r="I68" i="8"/>
  <c r="I69" i="8"/>
  <c r="I70" i="8"/>
  <c r="H68" i="8"/>
  <c r="H69" i="8"/>
  <c r="H70" i="8"/>
  <c r="G68" i="8"/>
  <c r="G69" i="8"/>
  <c r="G70" i="8"/>
  <c r="AO69" i="7"/>
  <c r="AO70" i="7"/>
  <c r="AO71" i="7"/>
  <c r="AN69" i="7"/>
  <c r="AN70" i="7"/>
  <c r="AN71" i="7"/>
  <c r="AM69" i="7"/>
  <c r="AM70" i="7"/>
  <c r="AM71" i="7"/>
  <c r="AL69" i="7"/>
  <c r="AL70" i="7"/>
  <c r="AL71" i="7"/>
  <c r="AK69" i="7"/>
  <c r="AK70" i="7"/>
  <c r="AK71" i="7"/>
  <c r="AJ69" i="7"/>
  <c r="AJ70" i="7"/>
  <c r="AJ71" i="7"/>
  <c r="AI69" i="7"/>
  <c r="AI70" i="7"/>
  <c r="AI71" i="7"/>
  <c r="AH69" i="7"/>
  <c r="AH70" i="7"/>
  <c r="AH71" i="7"/>
  <c r="AG69" i="7"/>
  <c r="AG70" i="7"/>
  <c r="AG71" i="7"/>
  <c r="AF69" i="7"/>
  <c r="AF70" i="7"/>
  <c r="AF71" i="7"/>
  <c r="AE69" i="7"/>
  <c r="AE70" i="7"/>
  <c r="AE71" i="7"/>
  <c r="AD69" i="7"/>
  <c r="AD70" i="7"/>
  <c r="AD71" i="7"/>
  <c r="AC69" i="7"/>
  <c r="AC70" i="7"/>
  <c r="AC71" i="7"/>
  <c r="AB69" i="7"/>
  <c r="AB70" i="7"/>
  <c r="AB71" i="7"/>
  <c r="AA69" i="7"/>
  <c r="AA70" i="7"/>
  <c r="AA71" i="7"/>
  <c r="Z69" i="7"/>
  <c r="Z70" i="7"/>
  <c r="Z71" i="7"/>
  <c r="Y69" i="7"/>
  <c r="Y70" i="7"/>
  <c r="Y71" i="7"/>
  <c r="X69" i="7"/>
  <c r="X70" i="7"/>
  <c r="X71" i="7"/>
  <c r="W69" i="7"/>
  <c r="W70" i="7"/>
  <c r="W71" i="7"/>
  <c r="V69" i="7"/>
  <c r="V70" i="7"/>
  <c r="V71" i="7"/>
  <c r="U69" i="7"/>
  <c r="U70" i="7"/>
  <c r="U71" i="7"/>
  <c r="T69" i="7"/>
  <c r="T70" i="7"/>
  <c r="T71" i="7"/>
  <c r="S69" i="7"/>
  <c r="S70" i="7"/>
  <c r="S71" i="7"/>
  <c r="R69" i="7"/>
  <c r="R70" i="7"/>
  <c r="R71" i="7"/>
  <c r="Q69" i="7"/>
  <c r="Q70" i="7"/>
  <c r="Q71" i="7"/>
  <c r="P69" i="7"/>
  <c r="P70" i="7"/>
  <c r="P71" i="7"/>
  <c r="O69" i="7"/>
  <c r="O70" i="7"/>
  <c r="O71" i="7"/>
  <c r="N69" i="7"/>
  <c r="N70" i="7"/>
  <c r="N71" i="7"/>
  <c r="M69" i="7"/>
  <c r="M70" i="7"/>
  <c r="M71" i="7"/>
  <c r="L69" i="7"/>
  <c r="L70" i="7"/>
  <c r="L71" i="7"/>
  <c r="K69" i="7"/>
  <c r="K70" i="7"/>
  <c r="K71" i="7"/>
  <c r="J69" i="7"/>
  <c r="J70" i="7"/>
  <c r="J71" i="7"/>
  <c r="I69" i="7"/>
  <c r="I70" i="7"/>
  <c r="I71" i="7"/>
  <c r="H69" i="7"/>
  <c r="H70" i="7"/>
  <c r="H71" i="7"/>
  <c r="G69" i="7"/>
  <c r="G70" i="7"/>
  <c r="G71" i="7"/>
  <c r="AO75" i="6"/>
  <c r="AO76" i="6"/>
  <c r="AO77" i="6"/>
  <c r="AN75" i="6"/>
  <c r="AN76" i="6"/>
  <c r="AN77" i="6"/>
  <c r="AM75" i="6"/>
  <c r="AM76" i="6"/>
  <c r="AM77" i="6"/>
  <c r="AL75" i="6"/>
  <c r="AL76" i="6"/>
  <c r="AL77" i="6"/>
  <c r="AK75" i="6"/>
  <c r="AK76" i="6"/>
  <c r="AK77" i="6"/>
  <c r="AJ75" i="6"/>
  <c r="AJ76" i="6"/>
  <c r="AJ77" i="6"/>
  <c r="AI75" i="6"/>
  <c r="AI76" i="6"/>
  <c r="AI77" i="6"/>
  <c r="AH75" i="6"/>
  <c r="AH76" i="6"/>
  <c r="AH77" i="6"/>
  <c r="AG75" i="6"/>
  <c r="AG76" i="6"/>
  <c r="AG77" i="6"/>
  <c r="AF75" i="6"/>
  <c r="AF76" i="6"/>
  <c r="AF77" i="6"/>
  <c r="AE75" i="6"/>
  <c r="AE76" i="6"/>
  <c r="AE77" i="6"/>
  <c r="AD75" i="6"/>
  <c r="AD76" i="6"/>
  <c r="AD77" i="6"/>
  <c r="AC75" i="6"/>
  <c r="AC76" i="6"/>
  <c r="AC77" i="6"/>
  <c r="AB75" i="6"/>
  <c r="AB76" i="6"/>
  <c r="AB77" i="6"/>
  <c r="AA75" i="6"/>
  <c r="AA76" i="6"/>
  <c r="AA77" i="6"/>
  <c r="Z75" i="6"/>
  <c r="Z76" i="6"/>
  <c r="Z77" i="6"/>
  <c r="Y75" i="6"/>
  <c r="Y76" i="6"/>
  <c r="Y77" i="6"/>
  <c r="X75" i="6"/>
  <c r="X76" i="6"/>
  <c r="X77" i="6"/>
  <c r="W75" i="6"/>
  <c r="W76" i="6"/>
  <c r="W77" i="6"/>
  <c r="V75" i="6"/>
  <c r="V76" i="6"/>
  <c r="V77" i="6"/>
  <c r="U75" i="6"/>
  <c r="U76" i="6"/>
  <c r="U77" i="6"/>
  <c r="T75" i="6"/>
  <c r="T76" i="6"/>
  <c r="T77" i="6"/>
  <c r="S75" i="6"/>
  <c r="S76" i="6"/>
  <c r="S77" i="6"/>
  <c r="R75" i="6"/>
  <c r="R76" i="6"/>
  <c r="R77" i="6"/>
  <c r="Q75" i="6"/>
  <c r="Q76" i="6"/>
  <c r="Q77" i="6"/>
  <c r="P75" i="6"/>
  <c r="P76" i="6"/>
  <c r="P77" i="6"/>
  <c r="O75" i="6"/>
  <c r="O76" i="6"/>
  <c r="O77" i="6"/>
  <c r="N75" i="6"/>
  <c r="N76" i="6"/>
  <c r="N77" i="6"/>
  <c r="M75" i="6"/>
  <c r="M76" i="6"/>
  <c r="M77" i="6"/>
  <c r="L75" i="6"/>
  <c r="L76" i="6"/>
  <c r="L77" i="6"/>
  <c r="K75" i="6"/>
  <c r="K76" i="6"/>
  <c r="K77" i="6"/>
  <c r="J75" i="6"/>
  <c r="J76" i="6"/>
  <c r="J77" i="6"/>
  <c r="I75" i="6"/>
  <c r="I76" i="6"/>
  <c r="I77" i="6"/>
  <c r="H75" i="6"/>
  <c r="H76" i="6"/>
  <c r="H77" i="6"/>
  <c r="G75" i="6"/>
  <c r="G76" i="6"/>
  <c r="G77" i="6"/>
  <c r="AN50" i="5"/>
  <c r="AN51" i="5"/>
  <c r="AN52" i="5"/>
  <c r="AM50" i="5"/>
  <c r="AM51" i="5"/>
  <c r="AM52" i="5"/>
  <c r="AL50" i="5"/>
  <c r="AL51" i="5"/>
  <c r="AL52" i="5"/>
  <c r="AK50" i="5"/>
  <c r="AK51" i="5"/>
  <c r="AK52" i="5"/>
  <c r="AJ50" i="5"/>
  <c r="AJ51" i="5"/>
  <c r="AJ52" i="5"/>
  <c r="AI50" i="5"/>
  <c r="AI51" i="5"/>
  <c r="AI52" i="5"/>
  <c r="AH50" i="5"/>
  <c r="AH51" i="5"/>
  <c r="AH52" i="5"/>
  <c r="AG50" i="5"/>
  <c r="AG51" i="5"/>
  <c r="AG52" i="5"/>
  <c r="AF50" i="5"/>
  <c r="AF51" i="5"/>
  <c r="AF52" i="5"/>
  <c r="AE50" i="5"/>
  <c r="AE51" i="5"/>
  <c r="AE52" i="5"/>
  <c r="AD50" i="5"/>
  <c r="AD51" i="5"/>
  <c r="AD52" i="5"/>
  <c r="AC50" i="5"/>
  <c r="AC51" i="5"/>
  <c r="AC52" i="5"/>
  <c r="AB50" i="5"/>
  <c r="AB51" i="5"/>
  <c r="AB52" i="5"/>
  <c r="AA50" i="5"/>
  <c r="AA51" i="5"/>
  <c r="AA52" i="5"/>
  <c r="Z50" i="5"/>
  <c r="Z51" i="5"/>
  <c r="Z52" i="5"/>
  <c r="Y50" i="5"/>
  <c r="Y51" i="5"/>
  <c r="Y52" i="5"/>
  <c r="X50" i="5"/>
  <c r="X51" i="5"/>
  <c r="X52" i="5"/>
  <c r="W50" i="5"/>
  <c r="W51" i="5"/>
  <c r="W52" i="5"/>
  <c r="V50" i="5"/>
  <c r="V51" i="5"/>
  <c r="V52" i="5"/>
  <c r="U50" i="5"/>
  <c r="U51" i="5"/>
  <c r="U52" i="5"/>
  <c r="T50" i="5"/>
  <c r="T51" i="5"/>
  <c r="T52" i="5"/>
  <c r="S50" i="5"/>
  <c r="S51" i="5"/>
  <c r="S52" i="5"/>
  <c r="R50" i="5"/>
  <c r="R51" i="5"/>
  <c r="R52" i="5"/>
  <c r="Q50" i="5"/>
  <c r="Q51" i="5"/>
  <c r="Q52" i="5"/>
  <c r="P50" i="5"/>
  <c r="P51" i="5"/>
  <c r="P52" i="5"/>
  <c r="O50" i="5"/>
  <c r="O51" i="5"/>
  <c r="O52" i="5"/>
  <c r="N50" i="5"/>
  <c r="N51" i="5"/>
  <c r="N52" i="5"/>
  <c r="M50" i="5"/>
  <c r="M51" i="5"/>
  <c r="M52" i="5"/>
  <c r="L50" i="5"/>
  <c r="L51" i="5"/>
  <c r="L52" i="5"/>
  <c r="K50" i="5"/>
  <c r="K51" i="5"/>
  <c r="K52" i="5"/>
  <c r="J50" i="5"/>
  <c r="J51" i="5"/>
  <c r="J52" i="5"/>
  <c r="I50" i="5"/>
  <c r="I51" i="5"/>
  <c r="I52" i="5"/>
  <c r="H50" i="5"/>
  <c r="H51" i="5"/>
  <c r="H52" i="5"/>
  <c r="G50" i="5"/>
  <c r="G51" i="5"/>
  <c r="G52" i="5"/>
  <c r="F50" i="5"/>
  <c r="F51" i="5"/>
  <c r="F52" i="5"/>
</calcChain>
</file>

<file path=xl/sharedStrings.xml><?xml version="1.0" encoding="utf-8"?>
<sst xmlns="http://schemas.openxmlformats.org/spreadsheetml/2006/main" count="12819" uniqueCount="487">
  <si>
    <t>cdt</t>
  </si>
  <si>
    <t>ipaH</t>
  </si>
  <si>
    <t>fimA</t>
  </si>
  <si>
    <t>α-hly</t>
  </si>
  <si>
    <t>afa</t>
  </si>
  <si>
    <t>cnf1</t>
  </si>
  <si>
    <t>sfa</t>
  </si>
  <si>
    <t>pap</t>
  </si>
  <si>
    <t>ial</t>
  </si>
  <si>
    <t>lt</t>
  </si>
  <si>
    <t>st</t>
  </si>
  <si>
    <t>bfpA</t>
  </si>
  <si>
    <t>eaeA</t>
  </si>
  <si>
    <t>stx1</t>
  </si>
  <si>
    <t>stx2</t>
  </si>
  <si>
    <t>ehly</t>
  </si>
  <si>
    <t>pCVD</t>
  </si>
  <si>
    <t>sitA</t>
  </si>
  <si>
    <t>traT</t>
  </si>
  <si>
    <t>iroN</t>
  </si>
  <si>
    <t>iss</t>
  </si>
  <si>
    <t>tsh</t>
  </si>
  <si>
    <t>etsA</t>
  </si>
  <si>
    <t>hlyR</t>
  </si>
  <si>
    <t>fyuA</t>
  </si>
  <si>
    <t>ibeA</t>
  </si>
  <si>
    <t>eitA</t>
  </si>
  <si>
    <t>kpsMTII</t>
  </si>
  <si>
    <t>ompT</t>
  </si>
  <si>
    <t>ireA</t>
  </si>
  <si>
    <t>fepC</t>
  </si>
  <si>
    <t>sat</t>
  </si>
  <si>
    <t>Healthy 1</t>
  </si>
  <si>
    <t>caecum</t>
  </si>
  <si>
    <t>A</t>
  </si>
  <si>
    <t>-</t>
  </si>
  <si>
    <t>+</t>
  </si>
  <si>
    <t>B2</t>
  </si>
  <si>
    <t>transversum</t>
  </si>
  <si>
    <t>B1</t>
  </si>
  <si>
    <t>D</t>
  </si>
  <si>
    <t>rectum</t>
  </si>
  <si>
    <t>Healthy 2</t>
  </si>
  <si>
    <t>Healthy 3</t>
  </si>
  <si>
    <t>Healthy 4</t>
  </si>
  <si>
    <t>Healthy 5</t>
  </si>
  <si>
    <t>Healthy 6</t>
  </si>
  <si>
    <t>Healthy 7</t>
  </si>
  <si>
    <t>Healthy 8</t>
  </si>
  <si>
    <t>Healthy 9</t>
  </si>
  <si>
    <t>Healthy 10</t>
  </si>
  <si>
    <t>Healthy 11</t>
  </si>
  <si>
    <t>Healthy 12</t>
  </si>
  <si>
    <t>Healthy 13</t>
  </si>
  <si>
    <t>Healthy 14</t>
  </si>
  <si>
    <t>Healthy 15</t>
  </si>
  <si>
    <t>Healthy 16</t>
  </si>
  <si>
    <t>Healthy 17</t>
  </si>
  <si>
    <t>Healthy 18</t>
  </si>
  <si>
    <t>Healthy 19</t>
  </si>
  <si>
    <t>Healthy 20</t>
  </si>
  <si>
    <t>pks</t>
  </si>
  <si>
    <t>usp</t>
  </si>
  <si>
    <t>"+"</t>
  </si>
  <si>
    <t>"-"</t>
  </si>
  <si>
    <t>Total</t>
  </si>
  <si>
    <t xml:space="preserve">usp </t>
  </si>
  <si>
    <t>Non-advanced adenoma 1</t>
  </si>
  <si>
    <t>current neoplasia</t>
  </si>
  <si>
    <t>Non-advanced adenoma 2</t>
  </si>
  <si>
    <t>Non-advanced adenoma 3</t>
  </si>
  <si>
    <t>Non-advanced adenoma 4</t>
  </si>
  <si>
    <t>Non-advanced adenoma 5</t>
  </si>
  <si>
    <t>previous neoplasia</t>
  </si>
  <si>
    <t>Non-advanced adenoma 6</t>
  </si>
  <si>
    <t>Non-advanced adenoma 7</t>
  </si>
  <si>
    <t>Non-advanced adenoma 8</t>
  </si>
  <si>
    <t>non-advanced adenoma 10</t>
  </si>
  <si>
    <t>non-advanced adenoma 11</t>
  </si>
  <si>
    <t>non-advanced adenoma 12</t>
  </si>
  <si>
    <t>non-advanced adenoma 13</t>
  </si>
  <si>
    <t>non-advanced adenoma 14</t>
  </si>
  <si>
    <t>non-advanced adenoma 15</t>
  </si>
  <si>
    <t>non-advanced adenoma 16</t>
  </si>
  <si>
    <t>non-advanced adenoma 17</t>
  </si>
  <si>
    <t>non-advanced adenoma 18</t>
  </si>
  <si>
    <t>non-advanced adenoma 19</t>
  </si>
  <si>
    <t>non-advanced adenoma 20</t>
  </si>
  <si>
    <t>non-advanced adenoma 21</t>
  </si>
  <si>
    <t xml:space="preserve">pks </t>
  </si>
  <si>
    <t>advanced adenoma 1</t>
  </si>
  <si>
    <t>advanced adenoma 2</t>
  </si>
  <si>
    <t>advanced adenoma 3</t>
  </si>
  <si>
    <t>advanced adenoma 4</t>
  </si>
  <si>
    <t>advanced adenoma 5</t>
  </si>
  <si>
    <t>advanced adenoma 6</t>
  </si>
  <si>
    <t>advanced adenoma 7</t>
  </si>
  <si>
    <t>advanced adenoma 8</t>
  </si>
  <si>
    <t>advanced adenoma 9</t>
  </si>
  <si>
    <t>advanced-adenoma 10</t>
  </si>
  <si>
    <t>advanced-adenoma 11</t>
  </si>
  <si>
    <t>advanced-adenoma 12</t>
  </si>
  <si>
    <t>advanced-adenoma 13</t>
  </si>
  <si>
    <t>advanced-adenoma 14</t>
  </si>
  <si>
    <t>advanced-adenoma 15</t>
  </si>
  <si>
    <t>advanced-adenoma 16</t>
  </si>
  <si>
    <t>advanced-adenoma 17</t>
  </si>
  <si>
    <t>advanced-adenoma 18</t>
  </si>
  <si>
    <t>advanced-adenoma 19</t>
  </si>
  <si>
    <t>advanced-adenoma 20</t>
  </si>
  <si>
    <t>Carcinoma 1</t>
  </si>
  <si>
    <t>Carcinoma 2</t>
  </si>
  <si>
    <t>Carcinoma 3</t>
  </si>
  <si>
    <t>traversum</t>
  </si>
  <si>
    <t>Carcinoma 5</t>
  </si>
  <si>
    <t>Carcinoma 6</t>
  </si>
  <si>
    <t>Carcinoma 7</t>
  </si>
  <si>
    <t>Carcinoma 8</t>
  </si>
  <si>
    <t>Carcinoma 9</t>
  </si>
  <si>
    <t>Carcinoma 10</t>
  </si>
  <si>
    <t>Carcinoma 11</t>
  </si>
  <si>
    <t>Carcinoma 12</t>
  </si>
  <si>
    <t>cekum</t>
  </si>
  <si>
    <t>Carcinoma 13</t>
  </si>
  <si>
    <t>Carcinoma 14</t>
  </si>
  <si>
    <t>Carcinoma 15</t>
  </si>
  <si>
    <t>Carcinoma 16</t>
  </si>
  <si>
    <t>Carcinoma 17</t>
  </si>
  <si>
    <t>Carcinoma 18</t>
  </si>
  <si>
    <t>Carcinoma 19</t>
  </si>
  <si>
    <t>Carcinoma 20</t>
  </si>
  <si>
    <t>Carcinoma 21</t>
  </si>
  <si>
    <t>Carcinoma 22</t>
  </si>
  <si>
    <t>iucD</t>
  </si>
  <si>
    <t>Phylogroup</t>
  </si>
  <si>
    <t>KV4-A</t>
  </si>
  <si>
    <t>KV4-C</t>
  </si>
  <si>
    <t>KV5-C</t>
  </si>
  <si>
    <t>KV5-D</t>
  </si>
  <si>
    <t>KV6-A</t>
  </si>
  <si>
    <t>KV22-A</t>
  </si>
  <si>
    <t>KV23-A</t>
  </si>
  <si>
    <t>KV25-A</t>
  </si>
  <si>
    <t>KV46-A</t>
  </si>
  <si>
    <t>KV47-B</t>
  </si>
  <si>
    <t>KV48-C</t>
  </si>
  <si>
    <t>KV58-B</t>
  </si>
  <si>
    <t>KV59-A</t>
  </si>
  <si>
    <t>KV60-A</t>
  </si>
  <si>
    <t>KV61-A</t>
  </si>
  <si>
    <t>KV62-A</t>
  </si>
  <si>
    <t>KV90-B</t>
  </si>
  <si>
    <t>KV91-A</t>
  </si>
  <si>
    <t>KV99-A</t>
  </si>
  <si>
    <t>KV111-A</t>
  </si>
  <si>
    <t>KV115-A</t>
  </si>
  <si>
    <t>KV115-B</t>
  </si>
  <si>
    <t>KV117-A</t>
  </si>
  <si>
    <t>KV117-B</t>
  </si>
  <si>
    <t>KV119-A</t>
  </si>
  <si>
    <t>KV120-A</t>
  </si>
  <si>
    <t>KV131-A</t>
  </si>
  <si>
    <t>KV132-A</t>
  </si>
  <si>
    <t>KV133-A</t>
  </si>
  <si>
    <t>KV135-A</t>
  </si>
  <si>
    <t>KV138-A</t>
  </si>
  <si>
    <t>KV138-B</t>
  </si>
  <si>
    <t>KV157-A</t>
  </si>
  <si>
    <t>KV160-A</t>
  </si>
  <si>
    <t>KV162-A</t>
  </si>
  <si>
    <t>KV172-B</t>
  </si>
  <si>
    <t>KV173-B</t>
  </si>
  <si>
    <t>KV173-D</t>
  </si>
  <si>
    <t>KV174-B</t>
  </si>
  <si>
    <t>KV174-C</t>
  </si>
  <si>
    <t>KV178-A</t>
  </si>
  <si>
    <t>KV178-C</t>
  </si>
  <si>
    <t>KV180-A</t>
  </si>
  <si>
    <t>KV352-A</t>
  </si>
  <si>
    <t>KV352-B</t>
  </si>
  <si>
    <t>KV353-B</t>
  </si>
  <si>
    <t>Individual</t>
  </si>
  <si>
    <t>Biopsy localization</t>
  </si>
  <si>
    <t>Neoplasia status</t>
  </si>
  <si>
    <t>KV37-A</t>
  </si>
  <si>
    <t>KV37-D</t>
  </si>
  <si>
    <t>KV37-E</t>
  </si>
  <si>
    <t>KV38-A</t>
  </si>
  <si>
    <t>KV39-A</t>
  </si>
  <si>
    <t>KV45-A</t>
  </si>
  <si>
    <t>KV55-A</t>
  </si>
  <si>
    <t>KV56-B</t>
  </si>
  <si>
    <t>KV56-C</t>
  </si>
  <si>
    <t>KV57-B</t>
  </si>
  <si>
    <t>KV65-A</t>
  </si>
  <si>
    <t>KV66-A</t>
  </si>
  <si>
    <t>KV139-A</t>
  </si>
  <si>
    <t>KV139-C</t>
  </si>
  <si>
    <t>KV140-A</t>
  </si>
  <si>
    <t>KV140-B</t>
  </si>
  <si>
    <t>KV141-A</t>
  </si>
  <si>
    <t>KV145-A</t>
  </si>
  <si>
    <t>KV147-A</t>
  </si>
  <si>
    <t>KV148-A</t>
  </si>
  <si>
    <t>KV148-B</t>
  </si>
  <si>
    <t>KV149-A</t>
  </si>
  <si>
    <t>KV149-B</t>
  </si>
  <si>
    <t>KV150-A</t>
  </si>
  <si>
    <t>KV150-B</t>
  </si>
  <si>
    <t>KV163-A</t>
  </si>
  <si>
    <t>KV163-B</t>
  </si>
  <si>
    <t>KV164-A</t>
  </si>
  <si>
    <t>KV164-B</t>
  </si>
  <si>
    <t>KV165-A</t>
  </si>
  <si>
    <t>KV226-A</t>
  </si>
  <si>
    <t>KV228-A</t>
  </si>
  <si>
    <t>KV238-A</t>
  </si>
  <si>
    <t>KV239-A</t>
  </si>
  <si>
    <t>KV240-A</t>
  </si>
  <si>
    <t>KV240-B</t>
  </si>
  <si>
    <t>KV268-A</t>
  </si>
  <si>
    <t>KV270-A</t>
  </si>
  <si>
    <t>KV288-A</t>
  </si>
  <si>
    <t>KV288-B</t>
  </si>
  <si>
    <t>KV290-A</t>
  </si>
  <si>
    <t>KV291-A</t>
  </si>
  <si>
    <t>KV298-A</t>
  </si>
  <si>
    <t>KV299-A</t>
  </si>
  <si>
    <t>KV300-A</t>
  </si>
  <si>
    <t>KV300-B</t>
  </si>
  <si>
    <t>KV301-A</t>
  </si>
  <si>
    <t>KV302-A</t>
  </si>
  <si>
    <t>KV303-A</t>
  </si>
  <si>
    <t>KV303-B</t>
  </si>
  <si>
    <t>KV307-A</t>
  </si>
  <si>
    <t>KV308-A</t>
  </si>
  <si>
    <t>KV307-B</t>
  </si>
  <si>
    <t>KV308-D</t>
  </si>
  <si>
    <t>KV309-A</t>
  </si>
  <si>
    <t>KV309-C</t>
  </si>
  <si>
    <t>KV310-B</t>
  </si>
  <si>
    <t>KV312-B</t>
  </si>
  <si>
    <t>KV312-C</t>
  </si>
  <si>
    <t>KV313-A</t>
  </si>
  <si>
    <t>KV314-A</t>
  </si>
  <si>
    <t>KV315-A</t>
  </si>
  <si>
    <t>KV315-B</t>
  </si>
  <si>
    <t>KV316-B</t>
  </si>
  <si>
    <t>KV317-A</t>
  </si>
  <si>
    <t>KV318-B</t>
  </si>
  <si>
    <t>KV318-C</t>
  </si>
  <si>
    <t>KV349-A</t>
  </si>
  <si>
    <t>KV349-B</t>
  </si>
  <si>
    <t>KV350-A</t>
  </si>
  <si>
    <t>KV351-A</t>
  </si>
  <si>
    <t>Notes:</t>
  </si>
  <si>
    <r>
      <rPr>
        <b/>
        <i/>
        <sz val="11"/>
        <rFont val="Calibri"/>
        <family val="2"/>
        <charset val="238"/>
        <scheme val="minor"/>
      </rPr>
      <t>E. coli</t>
    </r>
    <r>
      <rPr>
        <b/>
        <sz val="11"/>
        <rFont val="Calibri"/>
        <family val="2"/>
        <charset val="238"/>
        <scheme val="minor"/>
      </rPr>
      <t xml:space="preserve"> isolate</t>
    </r>
    <r>
      <rPr>
        <b/>
        <vertAlign val="superscript"/>
        <sz val="11"/>
        <rFont val="Calibri"/>
        <family val="2"/>
        <charset val="238"/>
        <scheme val="minor"/>
      </rPr>
      <t>a</t>
    </r>
  </si>
  <si>
    <r>
      <rPr>
        <vertAlign val="superscript"/>
        <sz val="12"/>
        <color theme="1"/>
        <rFont val="Calibri"/>
        <family val="2"/>
        <charset val="238"/>
        <scheme val="minor"/>
      </rPr>
      <t>a</t>
    </r>
    <r>
      <rPr>
        <i/>
        <sz val="12"/>
        <color theme="1"/>
        <rFont val="Calibri"/>
        <family val="2"/>
        <charset val="238"/>
        <scheme val="minor"/>
      </rPr>
      <t>E. coli</t>
    </r>
    <r>
      <rPr>
        <sz val="12"/>
        <color theme="1"/>
        <rFont val="Calibri"/>
        <family val="2"/>
        <charset val="238"/>
        <scheme val="minor"/>
      </rPr>
      <t xml:space="preserve"> isolates originating from the same individual and having the same set of detected VAGs were excluded.</t>
    </r>
  </si>
  <si>
    <r>
      <t xml:space="preserve">*For patient no.9, none </t>
    </r>
    <r>
      <rPr>
        <i/>
        <sz val="11"/>
        <color theme="1"/>
        <rFont val="Calibri"/>
        <family val="2"/>
        <charset val="238"/>
        <scheme val="minor"/>
      </rPr>
      <t>E. coli</t>
    </r>
    <r>
      <rPr>
        <sz val="11"/>
        <color theme="1"/>
        <rFont val="Calibri"/>
        <family val="2"/>
        <charset val="238"/>
        <scheme val="minor"/>
      </rPr>
      <t xml:space="preserve"> isolate was collected.</t>
    </r>
  </si>
  <si>
    <t>VAG</t>
  </si>
  <si>
    <t>KV28-B</t>
  </si>
  <si>
    <t>KV29-A</t>
  </si>
  <si>
    <t>KV30-A</t>
  </si>
  <si>
    <t>KV50-A</t>
  </si>
  <si>
    <t>KV67-A</t>
  </si>
  <si>
    <t>KV67-B</t>
  </si>
  <si>
    <t>KV69-A</t>
  </si>
  <si>
    <t>KV69-B</t>
  </si>
  <si>
    <t>KV69-C</t>
  </si>
  <si>
    <t>KV76-A</t>
  </si>
  <si>
    <t>KV78-A</t>
  </si>
  <si>
    <t>KV79-A</t>
  </si>
  <si>
    <t>KV81-B</t>
  </si>
  <si>
    <t>KV81-C</t>
  </si>
  <si>
    <t>KV82-A</t>
  </si>
  <si>
    <t>KV82-B</t>
  </si>
  <si>
    <t>KV83-A</t>
  </si>
  <si>
    <t>KV84-A</t>
  </si>
  <si>
    <t>KV84-B</t>
  </si>
  <si>
    <t>KV123-A</t>
  </si>
  <si>
    <t>KV151-A</t>
  </si>
  <si>
    <t>KV151-B</t>
  </si>
  <si>
    <t>KV151-C</t>
  </si>
  <si>
    <t>KV152-A</t>
  </si>
  <si>
    <t>KV152-C</t>
  </si>
  <si>
    <t>KV153-B</t>
  </si>
  <si>
    <t>KV154-A</t>
  </si>
  <si>
    <t>KV154-B</t>
  </si>
  <si>
    <t>KV155-A</t>
  </si>
  <si>
    <t>KV156-A</t>
  </si>
  <si>
    <t>KV156-B</t>
  </si>
  <si>
    <t>KV196-A</t>
  </si>
  <si>
    <t>KV198-A</t>
  </si>
  <si>
    <t>KV208-A</t>
  </si>
  <si>
    <t>KV208-C</t>
  </si>
  <si>
    <t>KV209-A</t>
  </si>
  <si>
    <t>KV210-B</t>
  </si>
  <si>
    <t>KV211-A</t>
  </si>
  <si>
    <t>KV213-A</t>
  </si>
  <si>
    <t>KV249-A</t>
  </si>
  <si>
    <t>KV255-B</t>
  </si>
  <si>
    <t>KV259-A</t>
  </si>
  <si>
    <t>KV259-B</t>
  </si>
  <si>
    <t>KV260-A</t>
  </si>
  <si>
    <t>KV260-B</t>
  </si>
  <si>
    <t>KV261-A</t>
  </si>
  <si>
    <t>KV261-B</t>
  </si>
  <si>
    <t>KV273-B</t>
  </si>
  <si>
    <t>KV282-D</t>
  </si>
  <si>
    <t>KV331-B</t>
  </si>
  <si>
    <t>KV332-A</t>
  </si>
  <si>
    <t>KV332-B</t>
  </si>
  <si>
    <t>KV333-B</t>
  </si>
  <si>
    <t>KV334-A</t>
  </si>
  <si>
    <t>KV334-B</t>
  </si>
  <si>
    <t>KV334-C</t>
  </si>
  <si>
    <t>KV335-A</t>
  </si>
  <si>
    <t>KV335-B</t>
  </si>
  <si>
    <t>KV336-A</t>
  </si>
  <si>
    <t>KV336-B</t>
  </si>
  <si>
    <t>KV337-A</t>
  </si>
  <si>
    <t>KV337-B</t>
  </si>
  <si>
    <t>KV338-A</t>
  </si>
  <si>
    <t>KV338-B</t>
  </si>
  <si>
    <t>KV339-A</t>
  </si>
  <si>
    <t>KV1-A</t>
  </si>
  <si>
    <t>KV1-B</t>
  </si>
  <si>
    <t>KV2-B</t>
  </si>
  <si>
    <t>KV3-A</t>
  </si>
  <si>
    <t>KV13-A</t>
  </si>
  <si>
    <t>KV15-A</t>
  </si>
  <si>
    <t>KV15-B</t>
  </si>
  <si>
    <t>KV19-A</t>
  </si>
  <si>
    <t>KV20-B</t>
  </si>
  <si>
    <t>KV40-A</t>
  </si>
  <si>
    <t>KV42-A</t>
  </si>
  <si>
    <t>KV70-A</t>
  </si>
  <si>
    <t>KV71-B</t>
  </si>
  <si>
    <t>KV72-A</t>
  </si>
  <si>
    <t>KV128-C</t>
  </si>
  <si>
    <t>KV129-C</t>
  </si>
  <si>
    <t>KV192-A</t>
  </si>
  <si>
    <t>KV202-A</t>
  </si>
  <si>
    <t>KV202-B</t>
  </si>
  <si>
    <t>KV365-A</t>
  </si>
  <si>
    <t>KV366-A</t>
  </si>
  <si>
    <t>KV366-B</t>
  </si>
  <si>
    <t>KV203-B</t>
  </si>
  <si>
    <t>KV204-A</t>
  </si>
  <si>
    <t>KV204-B</t>
  </si>
  <si>
    <t>KV204-C</t>
  </si>
  <si>
    <t>KV204-D</t>
  </si>
  <si>
    <t>KV220-A</t>
  </si>
  <si>
    <t>KV221-A</t>
  </si>
  <si>
    <t>KV222-A</t>
  </si>
  <si>
    <t>KV246-A</t>
  </si>
  <si>
    <t>KV256-B</t>
  </si>
  <si>
    <t>KV257-A</t>
  </si>
  <si>
    <t>KV258-B</t>
  </si>
  <si>
    <t>KV297-A</t>
  </si>
  <si>
    <t>KV304-A</t>
  </si>
  <si>
    <t>KV305-B</t>
  </si>
  <si>
    <t>KV306-C</t>
  </si>
  <si>
    <t>KV319-B</t>
  </si>
  <si>
    <t>KV321-B</t>
  </si>
  <si>
    <t>KV322-A</t>
  </si>
  <si>
    <t>KV322-B</t>
  </si>
  <si>
    <t>KV323-B</t>
  </si>
  <si>
    <t>KV324-A</t>
  </si>
  <si>
    <t>KV324-B</t>
  </si>
  <si>
    <t>KV326-A</t>
  </si>
  <si>
    <t>KV340-A</t>
  </si>
  <si>
    <t>KV341-A</t>
  </si>
  <si>
    <t>KV342-A</t>
  </si>
  <si>
    <t>KV342-B</t>
  </si>
  <si>
    <t>KV343-B</t>
  </si>
  <si>
    <t>KV344-B</t>
  </si>
  <si>
    <t>KV345-A</t>
  </si>
  <si>
    <t>KV347-A</t>
  </si>
  <si>
    <t>KV347-B</t>
  </si>
  <si>
    <t>KV348-A</t>
  </si>
  <si>
    <t>KV348-B</t>
  </si>
  <si>
    <t>KV361-A</t>
  </si>
  <si>
    <t>KV361-B</t>
  </si>
  <si>
    <t>KV361-C</t>
  </si>
  <si>
    <t>KV362-A</t>
  </si>
  <si>
    <t>KV362-C</t>
  </si>
  <si>
    <t>KV363-A</t>
  </si>
  <si>
    <t>KV363-C</t>
  </si>
  <si>
    <r>
      <t xml:space="preserve">*For patient no. 4, none </t>
    </r>
    <r>
      <rPr>
        <i/>
        <sz val="11"/>
        <color theme="1"/>
        <rFont val="Calibri"/>
        <family val="2"/>
        <charset val="238"/>
        <scheme val="minor"/>
      </rPr>
      <t>E. coli</t>
    </r>
    <r>
      <rPr>
        <sz val="11"/>
        <color theme="1"/>
        <rFont val="Calibri"/>
        <family val="2"/>
        <charset val="238"/>
        <scheme val="minor"/>
      </rPr>
      <t xml:space="preserve"> isolate was collected.</t>
    </r>
  </si>
  <si>
    <t>Healthy</t>
  </si>
  <si>
    <t>nCRA</t>
  </si>
  <si>
    <t>Non-advanced adenoma 10</t>
  </si>
  <si>
    <t>Non-advanced adenoma 12</t>
  </si>
  <si>
    <t>Non-advanced adenoma 14</t>
  </si>
  <si>
    <t>Non-advanced adenoma 15</t>
  </si>
  <si>
    <t>Non-advanced adenoma 17</t>
  </si>
  <si>
    <t>Non-advanced adenoma 18</t>
  </si>
  <si>
    <t>Non-advanced adenoma 19</t>
  </si>
  <si>
    <t>Non-advanced adenoma 20</t>
  </si>
  <si>
    <t>Non-advanced adenoma 21</t>
  </si>
  <si>
    <t>aCRA</t>
  </si>
  <si>
    <t>Advanced adenoma 3</t>
  </si>
  <si>
    <t>Advanced adenoma 4</t>
  </si>
  <si>
    <t>Advanced adenoma 5</t>
  </si>
  <si>
    <t>Advanced adenoma 6</t>
  </si>
  <si>
    <t>Advanced adenoma 7</t>
  </si>
  <si>
    <t>Advanced-adenoma 10</t>
  </si>
  <si>
    <t>Advanced-adenoma 12</t>
  </si>
  <si>
    <t>Advanced-adenoma 13</t>
  </si>
  <si>
    <t>Advanced-adenoma 14</t>
  </si>
  <si>
    <t>Advanced-adenoma 18</t>
  </si>
  <si>
    <t>Advanced-adenoma 19</t>
  </si>
  <si>
    <t>CRC</t>
  </si>
  <si>
    <t>Carcinom 14</t>
  </si>
  <si>
    <t>KV6-B</t>
  </si>
  <si>
    <t>KV24-A</t>
  </si>
  <si>
    <t>KV25-B</t>
  </si>
  <si>
    <t>KV26-A</t>
  </si>
  <si>
    <t>KV26-B</t>
  </si>
  <si>
    <t>KV26-C</t>
  </si>
  <si>
    <t>KV27-A</t>
  </si>
  <si>
    <t>KV27-B</t>
  </si>
  <si>
    <t>KV63-A</t>
  </si>
  <si>
    <t>KV88-B</t>
  </si>
  <si>
    <t>KV89-B</t>
  </si>
  <si>
    <t>KV97-A</t>
  </si>
  <si>
    <t>KV98-A</t>
  </si>
  <si>
    <t>KV116-A</t>
  </si>
  <si>
    <t>KV118-A</t>
  </si>
  <si>
    <t>KV118-B</t>
  </si>
  <si>
    <t>KV134-A</t>
  </si>
  <si>
    <t>KV136-A</t>
  </si>
  <si>
    <t>KV137-A</t>
  </si>
  <si>
    <t>KV161-A</t>
  </si>
  <si>
    <t>KV179-A</t>
  </si>
  <si>
    <t>KV146-A</t>
  </si>
  <si>
    <t>KV226-D</t>
  </si>
  <si>
    <t>KV227-A</t>
  </si>
  <si>
    <t>KV227-B</t>
  </si>
  <si>
    <t>KV228-B</t>
  </si>
  <si>
    <t>KV269-A</t>
  </si>
  <si>
    <t>KV269-B</t>
  </si>
  <si>
    <t>KV289-C</t>
  </si>
  <si>
    <t>KV298-B</t>
  </si>
  <si>
    <t>KV299-B</t>
  </si>
  <si>
    <t>KV309-B</t>
  </si>
  <si>
    <t>KV311-B</t>
  </si>
  <si>
    <t>KV313-B</t>
  </si>
  <si>
    <t>KV314-B</t>
  </si>
  <si>
    <t>KV317-C</t>
  </si>
  <si>
    <t>KV318-A</t>
  </si>
  <si>
    <t>KV350-B</t>
  </si>
  <si>
    <t>KV68-A</t>
  </si>
  <si>
    <t>KV68-B</t>
  </si>
  <si>
    <t>KV77-A</t>
  </si>
  <si>
    <t>KV80-A</t>
  </si>
  <si>
    <t>KV83-B</t>
  </si>
  <si>
    <t>KV121-A</t>
  </si>
  <si>
    <t>KV122-A</t>
  </si>
  <si>
    <t>KV122-B</t>
  </si>
  <si>
    <t>KV196-B</t>
  </si>
  <si>
    <t>KV197-A</t>
  </si>
  <si>
    <t>KV197-C</t>
  </si>
  <si>
    <t>KV212-A</t>
  </si>
  <si>
    <t>KV247-A</t>
  </si>
  <si>
    <t>KV248-A</t>
  </si>
  <si>
    <t>KV253-A</t>
  </si>
  <si>
    <t>KV254-A</t>
  </si>
  <si>
    <t>KV331-A</t>
  </si>
  <si>
    <t>KV335-C</t>
  </si>
  <si>
    <t>KV2-A</t>
  </si>
  <si>
    <t>KV14-A</t>
  </si>
  <si>
    <t>KV203-A</t>
  </si>
  <si>
    <t>KV244-B</t>
  </si>
  <si>
    <t>KV245-A</t>
  </si>
  <si>
    <t>KV295-A</t>
  </si>
  <si>
    <t>KV295-B</t>
  </si>
  <si>
    <t>KV296-A</t>
  </si>
  <si>
    <t>KV319-C</t>
  </si>
  <si>
    <t>KV320-A</t>
  </si>
  <si>
    <t>KV323-A</t>
  </si>
  <si>
    <t>KV346-A</t>
  </si>
  <si>
    <t>KV364-A</t>
  </si>
  <si>
    <t>KV364-B</t>
  </si>
  <si>
    <t>KV365-B</t>
  </si>
  <si>
    <r>
      <rPr>
        <vertAlign val="superscript"/>
        <sz val="12"/>
        <color theme="1"/>
        <rFont val="Calibri"/>
        <family val="2"/>
        <charset val="238"/>
        <scheme val="minor"/>
      </rPr>
      <t>a</t>
    </r>
    <r>
      <rPr>
        <i/>
        <sz val="12"/>
        <color theme="1"/>
        <rFont val="Calibri"/>
        <family val="2"/>
        <charset val="238"/>
        <scheme val="minor"/>
      </rPr>
      <t>E. coli</t>
    </r>
    <r>
      <rPr>
        <sz val="12"/>
        <color theme="1"/>
        <rFont val="Calibri"/>
        <family val="2"/>
        <charset val="238"/>
        <scheme val="minor"/>
      </rPr>
      <t xml:space="preserve"> isolates excluded based on  the same set of detected VAGs and isolation from the same individua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/yy;@"/>
  </numFmts>
  <fonts count="17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0"/>
      <name val="Arial"/>
      <family val="2"/>
      <charset val="238"/>
    </font>
    <font>
      <sz val="1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b/>
      <i/>
      <sz val="11"/>
      <name val="Calibri"/>
      <family val="2"/>
      <charset val="238"/>
      <scheme val="minor"/>
    </font>
    <font>
      <b/>
      <i/>
      <sz val="10"/>
      <name val="Arial"/>
      <family val="2"/>
      <charset val="238"/>
    </font>
    <font>
      <b/>
      <i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vertAlign val="superscript"/>
      <sz val="1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vertAlign val="superscript"/>
      <sz val="12"/>
      <color theme="1"/>
      <name val="Calibri"/>
      <family val="2"/>
      <charset val="238"/>
      <scheme val="minor"/>
    </font>
    <font>
      <i/>
      <sz val="12"/>
      <color theme="1"/>
      <name val="Calibri"/>
      <family val="2"/>
      <charset val="238"/>
      <scheme val="minor"/>
    </font>
    <font>
      <sz val="10"/>
      <name val="Arial"/>
      <charset val="238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5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4" fillId="0" borderId="0"/>
    <xf numFmtId="0" fontId="16" fillId="0" borderId="0"/>
    <xf numFmtId="0" fontId="16" fillId="0" borderId="0"/>
    <xf numFmtId="0" fontId="16" fillId="0" borderId="0"/>
    <xf numFmtId="0" fontId="16" fillId="0" borderId="0"/>
  </cellStyleXfs>
  <cellXfs count="25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164" fontId="3" fillId="2" borderId="2" xfId="0" applyNumberFormat="1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5" borderId="33" xfId="0" applyFill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64" fontId="8" fillId="2" borderId="2" xfId="0" applyNumberFormat="1" applyFont="1" applyFill="1" applyBorder="1" applyAlignment="1">
      <alignment horizontal="center" vertical="center" wrapText="1"/>
    </xf>
    <xf numFmtId="0" fontId="9" fillId="2" borderId="2" xfId="1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18" xfId="0" applyFont="1" applyFill="1" applyBorder="1" applyAlignment="1">
      <alignment horizontal="center" vertical="center"/>
    </xf>
    <xf numFmtId="0" fontId="3" fillId="3" borderId="31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64" fontId="8" fillId="3" borderId="1" xfId="0" applyNumberFormat="1" applyFont="1" applyFill="1" applyBorder="1" applyAlignment="1">
      <alignment horizontal="center" vertical="center" wrapText="1"/>
    </xf>
    <xf numFmtId="164" fontId="8" fillId="3" borderId="2" xfId="0" applyNumberFormat="1" applyFont="1" applyFill="1" applyBorder="1" applyAlignment="1">
      <alignment horizontal="center" vertical="center" wrapText="1"/>
    </xf>
    <xf numFmtId="0" fontId="8" fillId="3" borderId="2" xfId="1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10" fillId="3" borderId="2" xfId="0" applyFont="1" applyFill="1" applyBorder="1" applyAlignment="1">
      <alignment horizontal="center" vertical="center"/>
    </xf>
    <xf numFmtId="0" fontId="10" fillId="3" borderId="18" xfId="0" applyFont="1" applyFill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3" borderId="21" xfId="0" applyFont="1" applyFill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6" fillId="0" borderId="38" xfId="0" applyFont="1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3" fillId="3" borderId="20" xfId="0" applyFont="1" applyFill="1" applyBorder="1" applyAlignment="1">
      <alignment horizontal="center" vertical="center"/>
    </xf>
    <xf numFmtId="0" fontId="2" fillId="0" borderId="43" xfId="0" applyFont="1" applyBorder="1"/>
    <xf numFmtId="0" fontId="0" fillId="0" borderId="44" xfId="0" applyFont="1" applyBorder="1"/>
    <xf numFmtId="0" fontId="0" fillId="0" borderId="45" xfId="0" applyBorder="1"/>
    <xf numFmtId="0" fontId="13" fillId="0" borderId="42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46" xfId="0" applyBorder="1"/>
    <xf numFmtId="0" fontId="0" fillId="0" borderId="0" xfId="0" applyFont="1" applyBorder="1" applyAlignment="1">
      <alignment vertical="center"/>
    </xf>
    <xf numFmtId="0" fontId="0" fillId="0" borderId="0" xfId="0" applyBorder="1"/>
    <xf numFmtId="0" fontId="0" fillId="0" borderId="44" xfId="0" applyBorder="1"/>
    <xf numFmtId="164" fontId="3" fillId="2" borderId="37" xfId="0" applyNumberFormat="1" applyFont="1" applyFill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/>
    </xf>
    <xf numFmtId="0" fontId="10" fillId="2" borderId="18" xfId="0" applyFont="1" applyFill="1" applyBorder="1" applyAlignment="1">
      <alignment horizontal="center" vertical="center"/>
    </xf>
    <xf numFmtId="0" fontId="13" fillId="0" borderId="0" xfId="0" applyFont="1" applyBorder="1" applyAlignment="1"/>
    <xf numFmtId="0" fontId="0" fillId="0" borderId="42" xfId="0" applyBorder="1"/>
    <xf numFmtId="0" fontId="13" fillId="0" borderId="42" xfId="0" applyFont="1" applyBorder="1" applyAlignment="1"/>
    <xf numFmtId="0" fontId="1" fillId="0" borderId="1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6" fillId="0" borderId="49" xfId="0" applyFont="1" applyBorder="1" applyAlignment="1">
      <alignment horizontal="center" vertical="center"/>
    </xf>
    <xf numFmtId="0" fontId="6" fillId="0" borderId="35" xfId="0" applyFont="1" applyBorder="1" applyAlignment="1">
      <alignment horizontal="center" vertical="center"/>
    </xf>
    <xf numFmtId="164" fontId="8" fillId="2" borderId="1" xfId="0" applyNumberFormat="1" applyFont="1" applyFill="1" applyBorder="1" applyAlignment="1">
      <alignment horizontal="center" vertical="center" wrapText="1"/>
    </xf>
    <xf numFmtId="0" fontId="13" fillId="0" borderId="47" xfId="0" applyFont="1" applyBorder="1" applyAlignment="1">
      <alignment horizontal="left"/>
    </xf>
    <xf numFmtId="0" fontId="13" fillId="0" borderId="48" xfId="0" applyFont="1" applyBorder="1" applyAlignment="1">
      <alignment horizontal="left"/>
    </xf>
    <xf numFmtId="0" fontId="13" fillId="0" borderId="35" xfId="0" applyFont="1" applyBorder="1" applyAlignment="1">
      <alignment horizontal="left"/>
    </xf>
    <xf numFmtId="0" fontId="6" fillId="0" borderId="41" xfId="0" applyFont="1" applyBorder="1" applyAlignment="1">
      <alignment horizontal="center" vertical="center"/>
    </xf>
    <xf numFmtId="0" fontId="6" fillId="0" borderId="38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47" xfId="0" applyFont="1" applyBorder="1" applyAlignment="1">
      <alignment horizontal="left" vertical="center"/>
    </xf>
    <xf numFmtId="0" fontId="0" fillId="0" borderId="48" xfId="0" applyFont="1" applyBorder="1" applyAlignment="1">
      <alignment horizontal="left" vertical="center"/>
    </xf>
    <xf numFmtId="0" fontId="0" fillId="0" borderId="35" xfId="0" applyFont="1" applyBorder="1" applyAlignment="1">
      <alignment horizontal="left" vertical="center"/>
    </xf>
    <xf numFmtId="0" fontId="13" fillId="0" borderId="47" xfId="0" applyFont="1" applyBorder="1" applyAlignment="1">
      <alignment horizontal="center"/>
    </xf>
    <xf numFmtId="0" fontId="13" fillId="0" borderId="48" xfId="0" applyFont="1" applyBorder="1" applyAlignment="1">
      <alignment horizontal="center"/>
    </xf>
    <xf numFmtId="0" fontId="6" fillId="6" borderId="41" xfId="0" applyFont="1" applyFill="1" applyBorder="1" applyAlignment="1">
      <alignment horizontal="center" vertical="center"/>
    </xf>
    <xf numFmtId="0" fontId="6" fillId="6" borderId="38" xfId="0" applyFont="1" applyFill="1" applyBorder="1" applyAlignment="1">
      <alignment horizontal="center" vertical="center"/>
    </xf>
    <xf numFmtId="0" fontId="6" fillId="6" borderId="32" xfId="0" applyFont="1" applyFill="1" applyBorder="1" applyAlignment="1">
      <alignment horizontal="center" vertical="center"/>
    </xf>
    <xf numFmtId="0" fontId="13" fillId="0" borderId="42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46" xfId="0" applyFont="1" applyBorder="1" applyAlignment="1">
      <alignment horizontal="center"/>
    </xf>
    <xf numFmtId="0" fontId="0" fillId="0" borderId="50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6" fillId="5" borderId="13" xfId="0" applyFont="1" applyFill="1" applyBorder="1" applyAlignment="1">
      <alignment horizontal="center" vertical="center"/>
    </xf>
    <xf numFmtId="0" fontId="6" fillId="5" borderId="7" xfId="0" applyFont="1" applyFill="1" applyBorder="1" applyAlignment="1">
      <alignment horizontal="center" vertical="center"/>
    </xf>
    <xf numFmtId="0" fontId="6" fillId="5" borderId="39" xfId="0" applyFont="1" applyFill="1" applyBorder="1" applyAlignment="1">
      <alignment horizontal="center" vertical="center"/>
    </xf>
    <xf numFmtId="0" fontId="6" fillId="5" borderId="10" xfId="0" applyFont="1" applyFill="1" applyBorder="1" applyAlignment="1">
      <alignment horizontal="center" vertical="center"/>
    </xf>
    <xf numFmtId="0" fontId="6" fillId="4" borderId="33" xfId="0" applyFont="1" applyFill="1" applyBorder="1" applyAlignment="1">
      <alignment horizontal="center" vertical="center"/>
    </xf>
    <xf numFmtId="0" fontId="6" fillId="5" borderId="16" xfId="0" applyFont="1" applyFill="1" applyBorder="1" applyAlignment="1">
      <alignment horizontal="center" vertical="center"/>
    </xf>
    <xf numFmtId="0" fontId="6" fillId="5" borderId="4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6" fillId="5" borderId="33" xfId="0" applyFont="1" applyFill="1" applyBorder="1" applyAlignment="1">
      <alignment horizontal="center" vertical="center"/>
    </xf>
    <xf numFmtId="0" fontId="6" fillId="4" borderId="39" xfId="0" applyFont="1" applyFill="1" applyBorder="1" applyAlignment="1">
      <alignment horizontal="center" vertical="center"/>
    </xf>
    <xf numFmtId="0" fontId="6" fillId="4" borderId="13" xfId="0" applyFont="1" applyFill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/>
    </xf>
    <xf numFmtId="164" fontId="8" fillId="2" borderId="55" xfId="0" applyNumberFormat="1" applyFont="1" applyFill="1" applyBorder="1" applyAlignment="1">
      <alignment horizontal="center" vertical="center" wrapText="1"/>
    </xf>
    <xf numFmtId="0" fontId="6" fillId="0" borderId="32" xfId="0" applyFont="1" applyFill="1" applyBorder="1" applyAlignment="1">
      <alignment horizontal="center" vertical="center"/>
    </xf>
    <xf numFmtId="0" fontId="6" fillId="0" borderId="33" xfId="0" applyFont="1" applyFill="1" applyBorder="1" applyAlignment="1">
      <alignment horizontal="center" vertical="center"/>
    </xf>
    <xf numFmtId="0" fontId="4" fillId="0" borderId="33" xfId="0" applyFont="1" applyFill="1" applyBorder="1" applyAlignment="1">
      <alignment horizontal="center" vertical="center"/>
    </xf>
    <xf numFmtId="0" fontId="4" fillId="0" borderId="34" xfId="0" applyFont="1" applyFill="1" applyBorder="1" applyAlignment="1">
      <alignment horizontal="center" vertical="center"/>
    </xf>
    <xf numFmtId="0" fontId="6" fillId="0" borderId="38" xfId="0" applyFont="1" applyFill="1" applyBorder="1" applyAlignment="1">
      <alignment horizontal="center" vertical="center"/>
    </xf>
    <xf numFmtId="0" fontId="6" fillId="0" borderId="39" xfId="0" applyFont="1" applyFill="1" applyBorder="1" applyAlignment="1">
      <alignment horizontal="center" vertical="center"/>
    </xf>
    <xf numFmtId="0" fontId="4" fillId="0" borderId="39" xfId="0" applyFont="1" applyFill="1" applyBorder="1" applyAlignment="1">
      <alignment horizontal="center" vertical="center"/>
    </xf>
    <xf numFmtId="0" fontId="4" fillId="0" borderId="40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top"/>
    </xf>
    <xf numFmtId="0" fontId="16" fillId="0" borderId="13" xfId="2" applyFill="1" applyBorder="1" applyAlignment="1">
      <alignment horizontal="center"/>
    </xf>
    <xf numFmtId="0" fontId="4" fillId="0" borderId="13" xfId="2" applyFont="1" applyFill="1" applyBorder="1" applyAlignment="1">
      <alignment horizontal="center" vertical="center"/>
    </xf>
    <xf numFmtId="0" fontId="4" fillId="0" borderId="14" xfId="2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top"/>
    </xf>
    <xf numFmtId="0" fontId="16" fillId="0" borderId="7" xfId="2" applyFill="1" applyBorder="1" applyAlignment="1">
      <alignment horizontal="center"/>
    </xf>
    <xf numFmtId="0" fontId="4" fillId="0" borderId="7" xfId="2" applyFont="1" applyFill="1" applyBorder="1" applyAlignment="1">
      <alignment horizontal="center" vertical="center"/>
    </xf>
    <xf numFmtId="0" fontId="4" fillId="0" borderId="8" xfId="2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top"/>
    </xf>
    <xf numFmtId="0" fontId="16" fillId="0" borderId="16" xfId="2" applyFill="1" applyBorder="1" applyAlignment="1">
      <alignment horizontal="center" vertical="center"/>
    </xf>
    <xf numFmtId="0" fontId="4" fillId="0" borderId="16" xfId="2" applyFont="1" applyFill="1" applyBorder="1" applyAlignment="1">
      <alignment horizontal="center" vertical="center"/>
    </xf>
    <xf numFmtId="0" fontId="4" fillId="0" borderId="17" xfId="2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top"/>
    </xf>
    <xf numFmtId="0" fontId="6" fillId="0" borderId="2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top"/>
    </xf>
    <xf numFmtId="0" fontId="16" fillId="0" borderId="7" xfId="2" applyFill="1" applyBorder="1" applyAlignment="1">
      <alignment horizontal="center" vertical="center"/>
    </xf>
    <xf numFmtId="0" fontId="7" fillId="0" borderId="7" xfId="2" applyFont="1" applyFill="1" applyBorder="1" applyAlignment="1">
      <alignment horizontal="center" vertical="center"/>
    </xf>
    <xf numFmtId="0" fontId="7" fillId="0" borderId="8" xfId="2" applyFont="1" applyFill="1" applyBorder="1" applyAlignment="1">
      <alignment horizontal="center" vertical="center"/>
    </xf>
    <xf numFmtId="0" fontId="7" fillId="0" borderId="16" xfId="2" applyFont="1" applyFill="1" applyBorder="1" applyAlignment="1">
      <alignment horizontal="center" vertical="center"/>
    </xf>
    <xf numFmtId="0" fontId="7" fillId="0" borderId="17" xfId="2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top"/>
    </xf>
    <xf numFmtId="0" fontId="6" fillId="0" borderId="2" xfId="0" applyFont="1" applyFill="1" applyBorder="1" applyAlignment="1">
      <alignment horizontal="center" vertical="top"/>
    </xf>
    <xf numFmtId="0" fontId="16" fillId="0" borderId="2" xfId="2" applyFill="1" applyBorder="1" applyAlignment="1">
      <alignment horizontal="center" vertical="center"/>
    </xf>
    <xf numFmtId="0" fontId="7" fillId="0" borderId="2" xfId="2" applyFont="1" applyFill="1" applyBorder="1" applyAlignment="1">
      <alignment horizontal="center" vertical="center"/>
    </xf>
    <xf numFmtId="0" fontId="7" fillId="0" borderId="18" xfId="2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0" fontId="6" fillId="0" borderId="17" xfId="0" applyFont="1" applyFill="1" applyBorder="1" applyAlignment="1">
      <alignment horizontal="center" vertical="center"/>
    </xf>
    <xf numFmtId="0" fontId="6" fillId="0" borderId="40" xfId="0" applyFont="1" applyFill="1" applyBorder="1" applyAlignment="1">
      <alignment horizontal="center" vertical="center"/>
    </xf>
    <xf numFmtId="0" fontId="6" fillId="0" borderId="18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16" fillId="0" borderId="16" xfId="3" applyFill="1" applyBorder="1" applyAlignment="1">
      <alignment horizontal="center" vertical="center"/>
    </xf>
    <xf numFmtId="0" fontId="4" fillId="0" borderId="16" xfId="3" applyFont="1" applyFill="1" applyBorder="1" applyAlignment="1">
      <alignment horizontal="center" vertical="center"/>
    </xf>
    <xf numFmtId="0" fontId="16" fillId="0" borderId="17" xfId="3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top"/>
    </xf>
    <xf numFmtId="0" fontId="16" fillId="0" borderId="13" xfId="2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6" fillId="0" borderId="34" xfId="0" applyFont="1" applyFill="1" applyBorder="1" applyAlignment="1">
      <alignment horizontal="center" vertical="center"/>
    </xf>
    <xf numFmtId="0" fontId="6" fillId="0" borderId="37" xfId="0" applyFont="1" applyFill="1" applyBorder="1" applyAlignment="1">
      <alignment horizontal="center" vertical="center"/>
    </xf>
    <xf numFmtId="0" fontId="6" fillId="0" borderId="42" xfId="0" applyFont="1" applyFill="1" applyBorder="1" applyAlignment="1">
      <alignment horizontal="center" vertical="center"/>
    </xf>
    <xf numFmtId="0" fontId="6" fillId="0" borderId="53" xfId="0" applyFont="1" applyFill="1" applyBorder="1" applyAlignment="1">
      <alignment horizontal="center" vertical="center"/>
    </xf>
    <xf numFmtId="0" fontId="6" fillId="0" borderId="54" xfId="0" applyFont="1" applyFill="1" applyBorder="1" applyAlignment="1">
      <alignment horizontal="center" vertical="center"/>
    </xf>
    <xf numFmtId="0" fontId="16" fillId="0" borderId="7" xfId="4" applyFill="1" applyBorder="1" applyAlignment="1">
      <alignment horizontal="center" vertical="center"/>
    </xf>
    <xf numFmtId="0" fontId="16" fillId="0" borderId="8" xfId="4" applyFill="1" applyBorder="1" applyAlignment="1">
      <alignment horizontal="center" vertical="center"/>
    </xf>
    <xf numFmtId="0" fontId="16" fillId="0" borderId="2" xfId="5" applyFill="1" applyBorder="1" applyAlignment="1">
      <alignment horizontal="center" vertical="center"/>
    </xf>
    <xf numFmtId="0" fontId="16" fillId="0" borderId="18" xfId="5" applyFill="1" applyBorder="1" applyAlignment="1">
      <alignment horizontal="center" vertical="center"/>
    </xf>
    <xf numFmtId="0" fontId="6" fillId="4" borderId="16" xfId="0" applyFont="1" applyFill="1" applyBorder="1" applyAlignment="1">
      <alignment horizontal="center" vertical="center"/>
    </xf>
  </cellXfs>
  <cellStyles count="6">
    <cellStyle name="Normální" xfId="0" builtinId="0"/>
    <cellStyle name="Normální 10" xfId="2" xr:uid="{45BF03AE-B3A5-49C9-AD1C-0546F0074647}"/>
    <cellStyle name="normální 2" xfId="1" xr:uid="{00000000-0005-0000-0000-000001000000}"/>
    <cellStyle name="Normální 3" xfId="4" xr:uid="{5780E53A-0656-432D-B5A8-835D4906D9F7}"/>
    <cellStyle name="Normální 4" xfId="5" xr:uid="{27F87357-496D-41D2-8C76-0DB7A1956FC4}"/>
    <cellStyle name="Normální 8" xfId="3" xr:uid="{ED67C149-1072-4660-91AE-69C5D8EF1CE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2BA2C-7DE5-4266-8258-F2F24591225A}">
  <sheetPr>
    <pageSetUpPr fitToPage="1"/>
  </sheetPr>
  <dimension ref="B1:AN56"/>
  <sheetViews>
    <sheetView topLeftCell="M25" workbookViewId="0">
      <selection activeCell="F52" sqref="F52:AN52"/>
    </sheetView>
  </sheetViews>
  <sheetFormatPr defaultRowHeight="15" x14ac:dyDescent="0.25"/>
  <cols>
    <col min="2" max="2" width="10.28515625" bestFit="1" customWidth="1"/>
    <col min="3" max="3" width="12.85546875" customWidth="1"/>
    <col min="4" max="4" width="8.42578125" bestFit="1" customWidth="1"/>
    <col min="5" max="5" width="12.140625" customWidth="1"/>
  </cols>
  <sheetData>
    <row r="1" spans="2:40" ht="15.75" thickBot="1" x14ac:dyDescent="0.3"/>
    <row r="2" spans="2:40" ht="33" thickBot="1" x14ac:dyDescent="0.3">
      <c r="B2" s="3" t="s">
        <v>181</v>
      </c>
      <c r="C2" s="4" t="s">
        <v>182</v>
      </c>
      <c r="D2" s="4" t="s">
        <v>256</v>
      </c>
      <c r="E2" s="5" t="s">
        <v>134</v>
      </c>
      <c r="F2" s="82" t="s">
        <v>0</v>
      </c>
      <c r="G2" s="82" t="s">
        <v>61</v>
      </c>
      <c r="H2" s="83" t="s">
        <v>66</v>
      </c>
      <c r="I2" s="84" t="s">
        <v>1</v>
      </c>
      <c r="J2" s="84" t="s">
        <v>2</v>
      </c>
      <c r="K2" s="84" t="s">
        <v>3</v>
      </c>
      <c r="L2" s="84" t="s">
        <v>4</v>
      </c>
      <c r="M2" s="84" t="s">
        <v>133</v>
      </c>
      <c r="N2" s="84" t="s">
        <v>5</v>
      </c>
      <c r="O2" s="84" t="s">
        <v>6</v>
      </c>
      <c r="P2" s="84" t="s">
        <v>7</v>
      </c>
      <c r="Q2" s="84" t="s">
        <v>8</v>
      </c>
      <c r="R2" s="84" t="s">
        <v>9</v>
      </c>
      <c r="S2" s="84" t="s">
        <v>10</v>
      </c>
      <c r="T2" s="84" t="s">
        <v>11</v>
      </c>
      <c r="U2" s="84" t="s">
        <v>12</v>
      </c>
      <c r="V2" s="84" t="s">
        <v>13</v>
      </c>
      <c r="W2" s="84" t="s">
        <v>14</v>
      </c>
      <c r="X2" s="84" t="s">
        <v>15</v>
      </c>
      <c r="Y2" s="84" t="s">
        <v>16</v>
      </c>
      <c r="Z2" s="84" t="s">
        <v>17</v>
      </c>
      <c r="AA2" s="84" t="s">
        <v>18</v>
      </c>
      <c r="AB2" s="84" t="s">
        <v>19</v>
      </c>
      <c r="AC2" s="84" t="s">
        <v>20</v>
      </c>
      <c r="AD2" s="84" t="s">
        <v>21</v>
      </c>
      <c r="AE2" s="84" t="s">
        <v>22</v>
      </c>
      <c r="AF2" s="84" t="s">
        <v>23</v>
      </c>
      <c r="AG2" s="84" t="s">
        <v>24</v>
      </c>
      <c r="AH2" s="84" t="s">
        <v>25</v>
      </c>
      <c r="AI2" s="84" t="s">
        <v>26</v>
      </c>
      <c r="AJ2" s="84" t="s">
        <v>27</v>
      </c>
      <c r="AK2" s="84" t="s">
        <v>28</v>
      </c>
      <c r="AL2" s="84" t="s">
        <v>29</v>
      </c>
      <c r="AM2" s="84" t="s">
        <v>30</v>
      </c>
      <c r="AN2" s="85" t="s">
        <v>31</v>
      </c>
    </row>
    <row r="3" spans="2:40" x14ac:dyDescent="0.25">
      <c r="B3" s="143" t="s">
        <v>32</v>
      </c>
      <c r="C3" s="7" t="s">
        <v>33</v>
      </c>
      <c r="D3" s="7" t="s">
        <v>135</v>
      </c>
      <c r="E3" s="7" t="s">
        <v>34</v>
      </c>
      <c r="F3" s="7" t="s">
        <v>35</v>
      </c>
      <c r="G3" s="7" t="s">
        <v>35</v>
      </c>
      <c r="H3" s="7" t="s">
        <v>35</v>
      </c>
      <c r="I3" s="7" t="s">
        <v>36</v>
      </c>
      <c r="J3" s="7" t="s">
        <v>35</v>
      </c>
      <c r="K3" s="7" t="s">
        <v>35</v>
      </c>
      <c r="L3" s="7" t="s">
        <v>35</v>
      </c>
      <c r="M3" s="7" t="s">
        <v>35</v>
      </c>
      <c r="N3" s="7" t="s">
        <v>35</v>
      </c>
      <c r="O3" s="7" t="s">
        <v>35</v>
      </c>
      <c r="P3" s="7" t="s">
        <v>35</v>
      </c>
      <c r="Q3" s="7" t="s">
        <v>35</v>
      </c>
      <c r="R3" s="7" t="s">
        <v>35</v>
      </c>
      <c r="S3" s="7" t="s">
        <v>35</v>
      </c>
      <c r="T3" s="7" t="s">
        <v>35</v>
      </c>
      <c r="U3" s="7" t="s">
        <v>35</v>
      </c>
      <c r="V3" s="7" t="s">
        <v>35</v>
      </c>
      <c r="W3" s="7" t="s">
        <v>35</v>
      </c>
      <c r="X3" s="7" t="s">
        <v>35</v>
      </c>
      <c r="Y3" s="7" t="s">
        <v>35</v>
      </c>
      <c r="Z3" s="8" t="s">
        <v>35</v>
      </c>
      <c r="AA3" s="8" t="s">
        <v>35</v>
      </c>
      <c r="AB3" s="8" t="s">
        <v>35</v>
      </c>
      <c r="AC3" s="8" t="s">
        <v>35</v>
      </c>
      <c r="AD3" s="8" t="s">
        <v>35</v>
      </c>
      <c r="AE3" s="8" t="s">
        <v>35</v>
      </c>
      <c r="AF3" s="8" t="s">
        <v>35</v>
      </c>
      <c r="AG3" s="8" t="s">
        <v>35</v>
      </c>
      <c r="AH3" s="8" t="s">
        <v>35</v>
      </c>
      <c r="AI3" s="8" t="s">
        <v>35</v>
      </c>
      <c r="AJ3" s="8" t="s">
        <v>35</v>
      </c>
      <c r="AK3" s="8" t="s">
        <v>35</v>
      </c>
      <c r="AL3" s="8" t="s">
        <v>35</v>
      </c>
      <c r="AM3" s="8" t="s">
        <v>35</v>
      </c>
      <c r="AN3" s="9" t="s">
        <v>35</v>
      </c>
    </row>
    <row r="4" spans="2:40" x14ac:dyDescent="0.25">
      <c r="B4" s="144"/>
      <c r="C4" s="11" t="s">
        <v>33</v>
      </c>
      <c r="D4" s="11" t="s">
        <v>136</v>
      </c>
      <c r="E4" s="11" t="s">
        <v>37</v>
      </c>
      <c r="F4" s="11" t="s">
        <v>35</v>
      </c>
      <c r="G4" s="11" t="s">
        <v>35</v>
      </c>
      <c r="H4" s="11" t="s">
        <v>36</v>
      </c>
      <c r="I4" s="11" t="s">
        <v>35</v>
      </c>
      <c r="J4" s="11" t="s">
        <v>36</v>
      </c>
      <c r="K4" s="11" t="s">
        <v>35</v>
      </c>
      <c r="L4" s="11" t="s">
        <v>35</v>
      </c>
      <c r="M4" s="11" t="s">
        <v>35</v>
      </c>
      <c r="N4" s="11" t="s">
        <v>35</v>
      </c>
      <c r="O4" s="11" t="s">
        <v>35</v>
      </c>
      <c r="P4" s="11" t="s">
        <v>35</v>
      </c>
      <c r="Q4" s="11" t="s">
        <v>35</v>
      </c>
      <c r="R4" s="11" t="s">
        <v>35</v>
      </c>
      <c r="S4" s="11" t="s">
        <v>35</v>
      </c>
      <c r="T4" s="11" t="s">
        <v>35</v>
      </c>
      <c r="U4" s="11" t="s">
        <v>35</v>
      </c>
      <c r="V4" s="11" t="s">
        <v>35</v>
      </c>
      <c r="W4" s="11" t="s">
        <v>35</v>
      </c>
      <c r="X4" s="11" t="s">
        <v>35</v>
      </c>
      <c r="Y4" s="11" t="s">
        <v>35</v>
      </c>
      <c r="Z4" s="12" t="s">
        <v>36</v>
      </c>
      <c r="AA4" s="12" t="s">
        <v>36</v>
      </c>
      <c r="AB4" s="12" t="s">
        <v>36</v>
      </c>
      <c r="AC4" s="12" t="s">
        <v>36</v>
      </c>
      <c r="AD4" s="12" t="s">
        <v>35</v>
      </c>
      <c r="AE4" s="12" t="s">
        <v>35</v>
      </c>
      <c r="AF4" s="12" t="s">
        <v>36</v>
      </c>
      <c r="AG4" s="12" t="s">
        <v>36</v>
      </c>
      <c r="AH4" s="12" t="s">
        <v>35</v>
      </c>
      <c r="AI4" s="12" t="s">
        <v>35</v>
      </c>
      <c r="AJ4" s="12" t="s">
        <v>35</v>
      </c>
      <c r="AK4" s="12" t="s">
        <v>36</v>
      </c>
      <c r="AL4" s="12" t="s">
        <v>35</v>
      </c>
      <c r="AM4" s="12" t="s">
        <v>35</v>
      </c>
      <c r="AN4" s="13" t="s">
        <v>35</v>
      </c>
    </row>
    <row r="5" spans="2:40" x14ac:dyDescent="0.25">
      <c r="B5" s="144"/>
      <c r="C5" s="11" t="s">
        <v>38</v>
      </c>
      <c r="D5" s="11" t="s">
        <v>137</v>
      </c>
      <c r="E5" s="11" t="s">
        <v>39</v>
      </c>
      <c r="F5" s="11" t="s">
        <v>35</v>
      </c>
      <c r="G5" s="11" t="s">
        <v>35</v>
      </c>
      <c r="H5" s="11" t="s">
        <v>36</v>
      </c>
      <c r="I5" s="11" t="s">
        <v>35</v>
      </c>
      <c r="J5" s="11" t="s">
        <v>36</v>
      </c>
      <c r="K5" s="11" t="s">
        <v>35</v>
      </c>
      <c r="L5" s="11" t="s">
        <v>35</v>
      </c>
      <c r="M5" s="11" t="s">
        <v>35</v>
      </c>
      <c r="N5" s="11" t="s">
        <v>35</v>
      </c>
      <c r="O5" s="11" t="s">
        <v>35</v>
      </c>
      <c r="P5" s="11" t="s">
        <v>35</v>
      </c>
      <c r="Q5" s="11" t="s">
        <v>35</v>
      </c>
      <c r="R5" s="11" t="s">
        <v>35</v>
      </c>
      <c r="S5" s="11" t="s">
        <v>35</v>
      </c>
      <c r="T5" s="11" t="s">
        <v>35</v>
      </c>
      <c r="U5" s="11" t="s">
        <v>35</v>
      </c>
      <c r="V5" s="11" t="s">
        <v>35</v>
      </c>
      <c r="W5" s="11" t="s">
        <v>35</v>
      </c>
      <c r="X5" s="11" t="s">
        <v>35</v>
      </c>
      <c r="Y5" s="11" t="s">
        <v>35</v>
      </c>
      <c r="Z5" s="12" t="s">
        <v>36</v>
      </c>
      <c r="AA5" s="12" t="s">
        <v>36</v>
      </c>
      <c r="AB5" s="12" t="s">
        <v>36</v>
      </c>
      <c r="AC5" s="12" t="s">
        <v>36</v>
      </c>
      <c r="AD5" s="12" t="s">
        <v>35</v>
      </c>
      <c r="AE5" s="12" t="s">
        <v>35</v>
      </c>
      <c r="AF5" s="12" t="s">
        <v>36</v>
      </c>
      <c r="AG5" s="12" t="s">
        <v>36</v>
      </c>
      <c r="AH5" s="12" t="s">
        <v>35</v>
      </c>
      <c r="AI5" s="12" t="s">
        <v>35</v>
      </c>
      <c r="AJ5" s="12" t="s">
        <v>35</v>
      </c>
      <c r="AK5" s="12" t="s">
        <v>36</v>
      </c>
      <c r="AL5" s="12" t="s">
        <v>35</v>
      </c>
      <c r="AM5" s="12" t="s">
        <v>36</v>
      </c>
      <c r="AN5" s="13" t="s">
        <v>35</v>
      </c>
    </row>
    <row r="6" spans="2:40" x14ac:dyDescent="0.25">
      <c r="B6" s="144"/>
      <c r="C6" s="11" t="s">
        <v>38</v>
      </c>
      <c r="D6" s="11" t="s">
        <v>138</v>
      </c>
      <c r="E6" s="11" t="s">
        <v>37</v>
      </c>
      <c r="F6" s="11" t="s">
        <v>35</v>
      </c>
      <c r="G6" s="11" t="s">
        <v>35</v>
      </c>
      <c r="H6" s="11" t="s">
        <v>35</v>
      </c>
      <c r="I6" s="11" t="s">
        <v>36</v>
      </c>
      <c r="J6" s="11" t="s">
        <v>35</v>
      </c>
      <c r="K6" s="11" t="s">
        <v>35</v>
      </c>
      <c r="L6" s="11" t="s">
        <v>35</v>
      </c>
      <c r="M6" s="11" t="s">
        <v>35</v>
      </c>
      <c r="N6" s="11" t="s">
        <v>35</v>
      </c>
      <c r="O6" s="11" t="s">
        <v>35</v>
      </c>
      <c r="P6" s="11" t="s">
        <v>35</v>
      </c>
      <c r="Q6" s="11" t="s">
        <v>35</v>
      </c>
      <c r="R6" s="11" t="s">
        <v>35</v>
      </c>
      <c r="S6" s="11" t="s">
        <v>35</v>
      </c>
      <c r="T6" s="11" t="s">
        <v>35</v>
      </c>
      <c r="U6" s="11" t="s">
        <v>35</v>
      </c>
      <c r="V6" s="11" t="s">
        <v>35</v>
      </c>
      <c r="W6" s="11" t="s">
        <v>35</v>
      </c>
      <c r="X6" s="11" t="s">
        <v>35</v>
      </c>
      <c r="Y6" s="11" t="s">
        <v>35</v>
      </c>
      <c r="Z6" s="12" t="s">
        <v>35</v>
      </c>
      <c r="AA6" s="12" t="s">
        <v>35</v>
      </c>
      <c r="AB6" s="12" t="s">
        <v>35</v>
      </c>
      <c r="AC6" s="12" t="s">
        <v>35</v>
      </c>
      <c r="AD6" s="12" t="s">
        <v>35</v>
      </c>
      <c r="AE6" s="12" t="s">
        <v>35</v>
      </c>
      <c r="AF6" s="12" t="s">
        <v>35</v>
      </c>
      <c r="AG6" s="12" t="s">
        <v>35</v>
      </c>
      <c r="AH6" s="12" t="s">
        <v>35</v>
      </c>
      <c r="AI6" s="12" t="s">
        <v>35</v>
      </c>
      <c r="AJ6" s="12" t="s">
        <v>35</v>
      </c>
      <c r="AK6" s="12" t="s">
        <v>35</v>
      </c>
      <c r="AL6" s="12" t="s">
        <v>35</v>
      </c>
      <c r="AM6" s="12" t="s">
        <v>35</v>
      </c>
      <c r="AN6" s="13" t="s">
        <v>35</v>
      </c>
    </row>
    <row r="7" spans="2:40" ht="15.75" thickBot="1" x14ac:dyDescent="0.3">
      <c r="B7" s="145"/>
      <c r="C7" s="11" t="s">
        <v>41</v>
      </c>
      <c r="D7" s="11" t="s">
        <v>139</v>
      </c>
      <c r="E7" s="11" t="s">
        <v>39</v>
      </c>
      <c r="F7" s="11" t="s">
        <v>35</v>
      </c>
      <c r="G7" s="11" t="s">
        <v>35</v>
      </c>
      <c r="H7" s="11" t="s">
        <v>35</v>
      </c>
      <c r="I7" s="11" t="s">
        <v>36</v>
      </c>
      <c r="J7" s="11" t="s">
        <v>35</v>
      </c>
      <c r="K7" s="11" t="s">
        <v>35</v>
      </c>
      <c r="L7" s="11" t="s">
        <v>35</v>
      </c>
      <c r="M7" s="11" t="s">
        <v>35</v>
      </c>
      <c r="N7" s="11" t="s">
        <v>35</v>
      </c>
      <c r="O7" s="11" t="s">
        <v>35</v>
      </c>
      <c r="P7" s="11" t="s">
        <v>35</v>
      </c>
      <c r="Q7" s="11" t="s">
        <v>35</v>
      </c>
      <c r="R7" s="11" t="s">
        <v>35</v>
      </c>
      <c r="S7" s="11" t="s">
        <v>35</v>
      </c>
      <c r="T7" s="11" t="s">
        <v>35</v>
      </c>
      <c r="U7" s="11" t="s">
        <v>35</v>
      </c>
      <c r="V7" s="11" t="s">
        <v>35</v>
      </c>
      <c r="W7" s="11" t="s">
        <v>35</v>
      </c>
      <c r="X7" s="11" t="s">
        <v>35</v>
      </c>
      <c r="Y7" s="11" t="s">
        <v>35</v>
      </c>
      <c r="Z7" s="12" t="s">
        <v>35</v>
      </c>
      <c r="AA7" s="12" t="s">
        <v>35</v>
      </c>
      <c r="AB7" s="12" t="s">
        <v>35</v>
      </c>
      <c r="AC7" s="12" t="s">
        <v>35</v>
      </c>
      <c r="AD7" s="12" t="s">
        <v>35</v>
      </c>
      <c r="AE7" s="12" t="s">
        <v>35</v>
      </c>
      <c r="AF7" s="12" t="s">
        <v>35</v>
      </c>
      <c r="AG7" s="12" t="s">
        <v>35</v>
      </c>
      <c r="AH7" s="12" t="s">
        <v>36</v>
      </c>
      <c r="AI7" s="12" t="s">
        <v>36</v>
      </c>
      <c r="AJ7" s="12" t="s">
        <v>35</v>
      </c>
      <c r="AK7" s="12" t="s">
        <v>35</v>
      </c>
      <c r="AL7" s="12" t="s">
        <v>35</v>
      </c>
      <c r="AM7" s="12" t="s">
        <v>35</v>
      </c>
      <c r="AN7" s="13" t="s">
        <v>35</v>
      </c>
    </row>
    <row r="8" spans="2:40" x14ac:dyDescent="0.25">
      <c r="B8" s="140" t="s">
        <v>42</v>
      </c>
      <c r="C8" s="17" t="s">
        <v>33</v>
      </c>
      <c r="D8" s="17" t="s">
        <v>140</v>
      </c>
      <c r="E8" s="17" t="s">
        <v>37</v>
      </c>
      <c r="F8" s="17" t="s">
        <v>35</v>
      </c>
      <c r="G8" s="17" t="s">
        <v>36</v>
      </c>
      <c r="H8" s="17" t="s">
        <v>36</v>
      </c>
      <c r="I8" s="17" t="s">
        <v>35</v>
      </c>
      <c r="J8" s="17" t="s">
        <v>36</v>
      </c>
      <c r="K8" s="17" t="s">
        <v>35</v>
      </c>
      <c r="L8" s="17" t="s">
        <v>36</v>
      </c>
      <c r="M8" s="17" t="s">
        <v>36</v>
      </c>
      <c r="N8" s="17" t="s">
        <v>35</v>
      </c>
      <c r="O8" s="17" t="s">
        <v>35</v>
      </c>
      <c r="P8" s="17" t="s">
        <v>35</v>
      </c>
      <c r="Q8" s="17" t="s">
        <v>35</v>
      </c>
      <c r="R8" s="17" t="s">
        <v>35</v>
      </c>
      <c r="S8" s="17" t="s">
        <v>35</v>
      </c>
      <c r="T8" s="17" t="s">
        <v>35</v>
      </c>
      <c r="U8" s="17" t="s">
        <v>35</v>
      </c>
      <c r="V8" s="17" t="s">
        <v>35</v>
      </c>
      <c r="W8" s="17" t="s">
        <v>35</v>
      </c>
      <c r="X8" s="17" t="s">
        <v>35</v>
      </c>
      <c r="Y8" s="17" t="s">
        <v>35</v>
      </c>
      <c r="Z8" s="18" t="s">
        <v>36</v>
      </c>
      <c r="AA8" s="18" t="s">
        <v>36</v>
      </c>
      <c r="AB8" s="18" t="s">
        <v>35</v>
      </c>
      <c r="AC8" s="18" t="s">
        <v>35</v>
      </c>
      <c r="AD8" s="18" t="s">
        <v>35</v>
      </c>
      <c r="AE8" s="18" t="s">
        <v>35</v>
      </c>
      <c r="AF8" s="18" t="s">
        <v>35</v>
      </c>
      <c r="AG8" s="18" t="s">
        <v>36</v>
      </c>
      <c r="AH8" s="18" t="s">
        <v>35</v>
      </c>
      <c r="AI8" s="18" t="s">
        <v>35</v>
      </c>
      <c r="AJ8" s="18" t="s">
        <v>36</v>
      </c>
      <c r="AK8" s="18" t="s">
        <v>35</v>
      </c>
      <c r="AL8" s="18" t="s">
        <v>35</v>
      </c>
      <c r="AM8" s="18" t="s">
        <v>36</v>
      </c>
      <c r="AN8" s="19" t="s">
        <v>36</v>
      </c>
    </row>
    <row r="9" spans="2:40" ht="15.75" thickBot="1" x14ac:dyDescent="0.3">
      <c r="B9" s="142"/>
      <c r="C9" s="21" t="s">
        <v>38</v>
      </c>
      <c r="D9" s="21" t="s">
        <v>141</v>
      </c>
      <c r="E9" s="21" t="s">
        <v>37</v>
      </c>
      <c r="F9" s="21" t="s">
        <v>35</v>
      </c>
      <c r="G9" s="21" t="s">
        <v>35</v>
      </c>
      <c r="H9" s="21" t="s">
        <v>35</v>
      </c>
      <c r="I9" s="21" t="s">
        <v>35</v>
      </c>
      <c r="J9" s="21" t="s">
        <v>36</v>
      </c>
      <c r="K9" s="21" t="s">
        <v>35</v>
      </c>
      <c r="L9" s="21" t="s">
        <v>36</v>
      </c>
      <c r="M9" s="21" t="s">
        <v>36</v>
      </c>
      <c r="N9" s="21" t="s">
        <v>35</v>
      </c>
      <c r="O9" s="21" t="s">
        <v>35</v>
      </c>
      <c r="P9" s="21" t="s">
        <v>35</v>
      </c>
      <c r="Q9" s="21" t="s">
        <v>35</v>
      </c>
      <c r="R9" s="21" t="s">
        <v>35</v>
      </c>
      <c r="S9" s="21" t="s">
        <v>35</v>
      </c>
      <c r="T9" s="21" t="s">
        <v>35</v>
      </c>
      <c r="U9" s="21" t="s">
        <v>35</v>
      </c>
      <c r="V9" s="21" t="s">
        <v>35</v>
      </c>
      <c r="W9" s="21" t="s">
        <v>35</v>
      </c>
      <c r="X9" s="21" t="s">
        <v>35</v>
      </c>
      <c r="Y9" s="21" t="s">
        <v>35</v>
      </c>
      <c r="Z9" s="22" t="s">
        <v>36</v>
      </c>
      <c r="AA9" s="22" t="s">
        <v>36</v>
      </c>
      <c r="AB9" s="22" t="s">
        <v>35</v>
      </c>
      <c r="AC9" s="22" t="s">
        <v>35</v>
      </c>
      <c r="AD9" s="22" t="s">
        <v>35</v>
      </c>
      <c r="AE9" s="22" t="s">
        <v>35</v>
      </c>
      <c r="AF9" s="22" t="s">
        <v>35</v>
      </c>
      <c r="AG9" s="22" t="s">
        <v>36</v>
      </c>
      <c r="AH9" s="22" t="s">
        <v>35</v>
      </c>
      <c r="AI9" s="22" t="s">
        <v>35</v>
      </c>
      <c r="AJ9" s="22" t="s">
        <v>36</v>
      </c>
      <c r="AK9" s="22" t="s">
        <v>35</v>
      </c>
      <c r="AL9" s="22" t="s">
        <v>35</v>
      </c>
      <c r="AM9" s="22" t="s">
        <v>36</v>
      </c>
      <c r="AN9" s="23" t="s">
        <v>36</v>
      </c>
    </row>
    <row r="10" spans="2:40" ht="15.75" thickBot="1" x14ac:dyDescent="0.3">
      <c r="B10" s="24" t="s">
        <v>43</v>
      </c>
      <c r="C10" s="7" t="s">
        <v>33</v>
      </c>
      <c r="D10" s="7" t="s">
        <v>142</v>
      </c>
      <c r="E10" s="7" t="s">
        <v>37</v>
      </c>
      <c r="F10" s="7" t="s">
        <v>35</v>
      </c>
      <c r="G10" s="7" t="s">
        <v>35</v>
      </c>
      <c r="H10" s="7" t="s">
        <v>35</v>
      </c>
      <c r="I10" s="7" t="s">
        <v>35</v>
      </c>
      <c r="J10" s="7" t="s">
        <v>36</v>
      </c>
      <c r="K10" s="7" t="s">
        <v>35</v>
      </c>
      <c r="L10" s="7" t="s">
        <v>36</v>
      </c>
      <c r="M10" s="7" t="s">
        <v>36</v>
      </c>
      <c r="N10" s="7" t="s">
        <v>35</v>
      </c>
      <c r="O10" s="7" t="s">
        <v>35</v>
      </c>
      <c r="P10" s="7" t="s">
        <v>35</v>
      </c>
      <c r="Q10" s="7" t="s">
        <v>35</v>
      </c>
      <c r="R10" s="7" t="s">
        <v>35</v>
      </c>
      <c r="S10" s="7" t="s">
        <v>35</v>
      </c>
      <c r="T10" s="7" t="s">
        <v>35</v>
      </c>
      <c r="U10" s="7" t="s">
        <v>35</v>
      </c>
      <c r="V10" s="7" t="s">
        <v>35</v>
      </c>
      <c r="W10" s="7" t="s">
        <v>35</v>
      </c>
      <c r="X10" s="7" t="s">
        <v>35</v>
      </c>
      <c r="Y10" s="7" t="s">
        <v>35</v>
      </c>
      <c r="Z10" s="8" t="s">
        <v>36</v>
      </c>
      <c r="AA10" s="8" t="s">
        <v>36</v>
      </c>
      <c r="AB10" s="8" t="s">
        <v>35</v>
      </c>
      <c r="AC10" s="8" t="s">
        <v>35</v>
      </c>
      <c r="AD10" s="8" t="s">
        <v>35</v>
      </c>
      <c r="AE10" s="8" t="s">
        <v>35</v>
      </c>
      <c r="AF10" s="8" t="s">
        <v>35</v>
      </c>
      <c r="AG10" s="8" t="s">
        <v>36</v>
      </c>
      <c r="AH10" s="8" t="s">
        <v>35</v>
      </c>
      <c r="AI10" s="8" t="s">
        <v>35</v>
      </c>
      <c r="AJ10" s="8" t="s">
        <v>35</v>
      </c>
      <c r="AK10" s="8" t="s">
        <v>35</v>
      </c>
      <c r="AL10" s="8" t="s">
        <v>35</v>
      </c>
      <c r="AM10" s="8" t="s">
        <v>36</v>
      </c>
      <c r="AN10" s="9" t="s">
        <v>36</v>
      </c>
    </row>
    <row r="11" spans="2:40" x14ac:dyDescent="0.25">
      <c r="B11" s="140" t="s">
        <v>44</v>
      </c>
      <c r="C11" s="17" t="s">
        <v>33</v>
      </c>
      <c r="D11" s="17" t="s">
        <v>143</v>
      </c>
      <c r="E11" s="17" t="s">
        <v>37</v>
      </c>
      <c r="F11" s="17" t="s">
        <v>35</v>
      </c>
      <c r="G11" s="17" t="s">
        <v>35</v>
      </c>
      <c r="H11" s="17" t="s">
        <v>35</v>
      </c>
      <c r="I11" s="17" t="s">
        <v>35</v>
      </c>
      <c r="J11" s="17" t="s">
        <v>36</v>
      </c>
      <c r="K11" s="17" t="s">
        <v>35</v>
      </c>
      <c r="L11" s="17" t="s">
        <v>36</v>
      </c>
      <c r="M11" s="17" t="s">
        <v>35</v>
      </c>
      <c r="N11" s="17" t="s">
        <v>35</v>
      </c>
      <c r="O11" s="17" t="s">
        <v>35</v>
      </c>
      <c r="P11" s="17" t="s">
        <v>35</v>
      </c>
      <c r="Q11" s="17" t="s">
        <v>35</v>
      </c>
      <c r="R11" s="17" t="s">
        <v>35</v>
      </c>
      <c r="S11" s="17" t="s">
        <v>35</v>
      </c>
      <c r="T11" s="17" t="s">
        <v>35</v>
      </c>
      <c r="U11" s="17" t="s">
        <v>35</v>
      </c>
      <c r="V11" s="17" t="s">
        <v>35</v>
      </c>
      <c r="W11" s="17" t="s">
        <v>35</v>
      </c>
      <c r="X11" s="17" t="s">
        <v>35</v>
      </c>
      <c r="Y11" s="17" t="s">
        <v>35</v>
      </c>
      <c r="Z11" s="18" t="s">
        <v>36</v>
      </c>
      <c r="AA11" s="18" t="s">
        <v>35</v>
      </c>
      <c r="AB11" s="18" t="s">
        <v>35</v>
      </c>
      <c r="AC11" s="18" t="s">
        <v>35</v>
      </c>
      <c r="AD11" s="18" t="s">
        <v>35</v>
      </c>
      <c r="AE11" s="18" t="s">
        <v>36</v>
      </c>
      <c r="AF11" s="18" t="s">
        <v>35</v>
      </c>
      <c r="AG11" s="18" t="s">
        <v>36</v>
      </c>
      <c r="AH11" s="18" t="s">
        <v>35</v>
      </c>
      <c r="AI11" s="18" t="s">
        <v>35</v>
      </c>
      <c r="AJ11" s="18" t="s">
        <v>35</v>
      </c>
      <c r="AK11" s="18" t="s">
        <v>35</v>
      </c>
      <c r="AL11" s="18" t="s">
        <v>35</v>
      </c>
      <c r="AM11" s="18" t="s">
        <v>36</v>
      </c>
      <c r="AN11" s="19" t="s">
        <v>36</v>
      </c>
    </row>
    <row r="12" spans="2:40" x14ac:dyDescent="0.25">
      <c r="B12" s="141"/>
      <c r="C12" s="11" t="s">
        <v>38</v>
      </c>
      <c r="D12" s="11" t="s">
        <v>144</v>
      </c>
      <c r="E12" s="11" t="s">
        <v>37</v>
      </c>
      <c r="F12" s="11" t="s">
        <v>35</v>
      </c>
      <c r="G12" s="11" t="s">
        <v>36</v>
      </c>
      <c r="H12" s="11" t="s">
        <v>36</v>
      </c>
      <c r="I12" s="11" t="s">
        <v>35</v>
      </c>
      <c r="J12" s="11" t="s">
        <v>36</v>
      </c>
      <c r="K12" s="11" t="s">
        <v>35</v>
      </c>
      <c r="L12" s="11" t="s">
        <v>36</v>
      </c>
      <c r="M12" s="11" t="s">
        <v>36</v>
      </c>
      <c r="N12" s="11" t="s">
        <v>35</v>
      </c>
      <c r="O12" s="11" t="s">
        <v>35</v>
      </c>
      <c r="P12" s="11" t="s">
        <v>35</v>
      </c>
      <c r="Q12" s="11" t="s">
        <v>35</v>
      </c>
      <c r="R12" s="11" t="s">
        <v>35</v>
      </c>
      <c r="S12" s="11" t="s">
        <v>35</v>
      </c>
      <c r="T12" s="11" t="s">
        <v>35</v>
      </c>
      <c r="U12" s="11" t="s">
        <v>35</v>
      </c>
      <c r="V12" s="11" t="s">
        <v>35</v>
      </c>
      <c r="W12" s="11" t="s">
        <v>35</v>
      </c>
      <c r="X12" s="11" t="s">
        <v>35</v>
      </c>
      <c r="Y12" s="11" t="s">
        <v>35</v>
      </c>
      <c r="Z12" s="12" t="s">
        <v>36</v>
      </c>
      <c r="AA12" s="12" t="s">
        <v>35</v>
      </c>
      <c r="AB12" s="12" t="s">
        <v>35</v>
      </c>
      <c r="AC12" s="12" t="s">
        <v>35</v>
      </c>
      <c r="AD12" s="12" t="s">
        <v>35</v>
      </c>
      <c r="AE12" s="12" t="s">
        <v>36</v>
      </c>
      <c r="AF12" s="12" t="s">
        <v>35</v>
      </c>
      <c r="AG12" s="12" t="s">
        <v>36</v>
      </c>
      <c r="AH12" s="12" t="s">
        <v>35</v>
      </c>
      <c r="AI12" s="12" t="s">
        <v>35</v>
      </c>
      <c r="AJ12" s="12" t="s">
        <v>35</v>
      </c>
      <c r="AK12" s="12" t="s">
        <v>35</v>
      </c>
      <c r="AL12" s="12" t="s">
        <v>35</v>
      </c>
      <c r="AM12" s="12" t="s">
        <v>36</v>
      </c>
      <c r="AN12" s="13" t="s">
        <v>36</v>
      </c>
    </row>
    <row r="13" spans="2:40" ht="15.75" thickBot="1" x14ac:dyDescent="0.3">
      <c r="B13" s="142"/>
      <c r="C13" s="21" t="s">
        <v>41</v>
      </c>
      <c r="D13" s="21" t="s">
        <v>145</v>
      </c>
      <c r="E13" s="21" t="s">
        <v>37</v>
      </c>
      <c r="F13" s="21" t="s">
        <v>35</v>
      </c>
      <c r="G13" s="21" t="s">
        <v>35</v>
      </c>
      <c r="H13" s="21" t="s">
        <v>36</v>
      </c>
      <c r="I13" s="21" t="s">
        <v>35</v>
      </c>
      <c r="J13" s="21" t="s">
        <v>36</v>
      </c>
      <c r="K13" s="21" t="s">
        <v>35</v>
      </c>
      <c r="L13" s="21" t="s">
        <v>36</v>
      </c>
      <c r="M13" s="21" t="s">
        <v>36</v>
      </c>
      <c r="N13" s="21" t="s">
        <v>35</v>
      </c>
      <c r="O13" s="21" t="s">
        <v>35</v>
      </c>
      <c r="P13" s="21" t="s">
        <v>35</v>
      </c>
      <c r="Q13" s="21" t="s">
        <v>35</v>
      </c>
      <c r="R13" s="21" t="s">
        <v>35</v>
      </c>
      <c r="S13" s="21" t="s">
        <v>35</v>
      </c>
      <c r="T13" s="21" t="s">
        <v>35</v>
      </c>
      <c r="U13" s="21" t="s">
        <v>35</v>
      </c>
      <c r="V13" s="21" t="s">
        <v>35</v>
      </c>
      <c r="W13" s="21" t="s">
        <v>35</v>
      </c>
      <c r="X13" s="21" t="s">
        <v>35</v>
      </c>
      <c r="Y13" s="21" t="s">
        <v>35</v>
      </c>
      <c r="Z13" s="22" t="s">
        <v>36</v>
      </c>
      <c r="AA13" s="22" t="s">
        <v>35</v>
      </c>
      <c r="AB13" s="22" t="s">
        <v>35</v>
      </c>
      <c r="AC13" s="22" t="s">
        <v>35</v>
      </c>
      <c r="AD13" s="22" t="s">
        <v>35</v>
      </c>
      <c r="AE13" s="22" t="s">
        <v>36</v>
      </c>
      <c r="AF13" s="22" t="s">
        <v>35</v>
      </c>
      <c r="AG13" s="22" t="s">
        <v>36</v>
      </c>
      <c r="AH13" s="22" t="s">
        <v>35</v>
      </c>
      <c r="AI13" s="22" t="s">
        <v>35</v>
      </c>
      <c r="AJ13" s="22" t="s">
        <v>35</v>
      </c>
      <c r="AK13" s="22" t="s">
        <v>35</v>
      </c>
      <c r="AL13" s="22" t="s">
        <v>35</v>
      </c>
      <c r="AM13" s="22" t="s">
        <v>36</v>
      </c>
      <c r="AN13" s="23" t="s">
        <v>36</v>
      </c>
    </row>
    <row r="14" spans="2:40" x14ac:dyDescent="0.25">
      <c r="B14" s="140" t="s">
        <v>45</v>
      </c>
      <c r="C14" s="7" t="s">
        <v>33</v>
      </c>
      <c r="D14" s="7" t="s">
        <v>146</v>
      </c>
      <c r="E14" s="7" t="s">
        <v>40</v>
      </c>
      <c r="F14" s="7" t="s">
        <v>35</v>
      </c>
      <c r="G14" s="7" t="s">
        <v>35</v>
      </c>
      <c r="H14" s="7" t="s">
        <v>36</v>
      </c>
      <c r="I14" s="7" t="s">
        <v>35</v>
      </c>
      <c r="J14" s="7" t="s">
        <v>36</v>
      </c>
      <c r="K14" s="7" t="s">
        <v>35</v>
      </c>
      <c r="L14" s="7" t="s">
        <v>35</v>
      </c>
      <c r="M14" s="7" t="s">
        <v>35</v>
      </c>
      <c r="N14" s="7" t="s">
        <v>35</v>
      </c>
      <c r="O14" s="7" t="s">
        <v>35</v>
      </c>
      <c r="P14" s="7" t="s">
        <v>35</v>
      </c>
      <c r="Q14" s="7" t="s">
        <v>35</v>
      </c>
      <c r="R14" s="7" t="s">
        <v>35</v>
      </c>
      <c r="S14" s="7" t="s">
        <v>35</v>
      </c>
      <c r="T14" s="7" t="s">
        <v>35</v>
      </c>
      <c r="U14" s="7" t="s">
        <v>35</v>
      </c>
      <c r="V14" s="7" t="s">
        <v>35</v>
      </c>
      <c r="W14" s="7" t="s">
        <v>35</v>
      </c>
      <c r="X14" s="7" t="s">
        <v>35</v>
      </c>
      <c r="Y14" s="7" t="s">
        <v>35</v>
      </c>
      <c r="Z14" s="8" t="s">
        <v>35</v>
      </c>
      <c r="AA14" s="8" t="s">
        <v>35</v>
      </c>
      <c r="AB14" s="8" t="s">
        <v>35</v>
      </c>
      <c r="AC14" s="8" t="s">
        <v>35</v>
      </c>
      <c r="AD14" s="8" t="s">
        <v>35</v>
      </c>
      <c r="AE14" s="8" t="s">
        <v>35</v>
      </c>
      <c r="AF14" s="8" t="s">
        <v>35</v>
      </c>
      <c r="AG14" s="8" t="s">
        <v>36</v>
      </c>
      <c r="AH14" s="8" t="s">
        <v>35</v>
      </c>
      <c r="AI14" s="8" t="s">
        <v>35</v>
      </c>
      <c r="AJ14" s="8" t="s">
        <v>35</v>
      </c>
      <c r="AK14" s="8" t="s">
        <v>35</v>
      </c>
      <c r="AL14" s="8" t="s">
        <v>35</v>
      </c>
      <c r="AM14" s="8" t="s">
        <v>35</v>
      </c>
      <c r="AN14" s="9" t="s">
        <v>35</v>
      </c>
    </row>
    <row r="15" spans="2:40" x14ac:dyDescent="0.25">
      <c r="B15" s="141"/>
      <c r="C15" s="11" t="s">
        <v>38</v>
      </c>
      <c r="D15" s="11" t="s">
        <v>147</v>
      </c>
      <c r="E15" s="11" t="s">
        <v>40</v>
      </c>
      <c r="F15" s="11" t="s">
        <v>35</v>
      </c>
      <c r="G15" s="11" t="s">
        <v>35</v>
      </c>
      <c r="H15" s="11" t="s">
        <v>35</v>
      </c>
      <c r="I15" s="11" t="s">
        <v>35</v>
      </c>
      <c r="J15" s="11" t="s">
        <v>36</v>
      </c>
      <c r="K15" s="11" t="s">
        <v>35</v>
      </c>
      <c r="L15" s="11" t="s">
        <v>35</v>
      </c>
      <c r="M15" s="11" t="s">
        <v>35</v>
      </c>
      <c r="N15" s="11" t="s">
        <v>35</v>
      </c>
      <c r="O15" s="11" t="s">
        <v>35</v>
      </c>
      <c r="P15" s="11" t="s">
        <v>35</v>
      </c>
      <c r="Q15" s="11" t="s">
        <v>35</v>
      </c>
      <c r="R15" s="11" t="s">
        <v>35</v>
      </c>
      <c r="S15" s="11" t="s">
        <v>35</v>
      </c>
      <c r="T15" s="11" t="s">
        <v>35</v>
      </c>
      <c r="U15" s="11" t="s">
        <v>35</v>
      </c>
      <c r="V15" s="11" t="s">
        <v>35</v>
      </c>
      <c r="W15" s="11" t="s">
        <v>35</v>
      </c>
      <c r="X15" s="11" t="s">
        <v>35</v>
      </c>
      <c r="Y15" s="11" t="s">
        <v>35</v>
      </c>
      <c r="Z15" s="12" t="s">
        <v>35</v>
      </c>
      <c r="AA15" s="12" t="s">
        <v>35</v>
      </c>
      <c r="AB15" s="12" t="s">
        <v>35</v>
      </c>
      <c r="AC15" s="12" t="s">
        <v>35</v>
      </c>
      <c r="AD15" s="12" t="s">
        <v>35</v>
      </c>
      <c r="AE15" s="12" t="s">
        <v>35</v>
      </c>
      <c r="AF15" s="12" t="s">
        <v>35</v>
      </c>
      <c r="AG15" s="12" t="s">
        <v>35</v>
      </c>
      <c r="AH15" s="12" t="s">
        <v>35</v>
      </c>
      <c r="AI15" s="12" t="s">
        <v>35</v>
      </c>
      <c r="AJ15" s="12" t="s">
        <v>35</v>
      </c>
      <c r="AK15" s="12" t="s">
        <v>35</v>
      </c>
      <c r="AL15" s="12" t="s">
        <v>35</v>
      </c>
      <c r="AM15" s="12" t="s">
        <v>35</v>
      </c>
      <c r="AN15" s="13" t="s">
        <v>35</v>
      </c>
    </row>
    <row r="16" spans="2:40" ht="15.75" thickBot="1" x14ac:dyDescent="0.3">
      <c r="B16" s="142"/>
      <c r="C16" s="14" t="s">
        <v>41</v>
      </c>
      <c r="D16" s="14" t="s">
        <v>148</v>
      </c>
      <c r="E16" s="14" t="s">
        <v>40</v>
      </c>
      <c r="F16" s="14" t="s">
        <v>35</v>
      </c>
      <c r="G16" s="14" t="s">
        <v>35</v>
      </c>
      <c r="H16" s="14" t="s">
        <v>35</v>
      </c>
      <c r="I16" s="14" t="s">
        <v>35</v>
      </c>
      <c r="J16" s="14" t="s">
        <v>36</v>
      </c>
      <c r="K16" s="14" t="s">
        <v>35</v>
      </c>
      <c r="L16" s="14" t="s">
        <v>35</v>
      </c>
      <c r="M16" s="14" t="s">
        <v>35</v>
      </c>
      <c r="N16" s="14" t="s">
        <v>35</v>
      </c>
      <c r="O16" s="14" t="s">
        <v>35</v>
      </c>
      <c r="P16" s="14" t="s">
        <v>35</v>
      </c>
      <c r="Q16" s="14" t="s">
        <v>35</v>
      </c>
      <c r="R16" s="14" t="s">
        <v>35</v>
      </c>
      <c r="S16" s="14" t="s">
        <v>35</v>
      </c>
      <c r="T16" s="14" t="s">
        <v>35</v>
      </c>
      <c r="U16" s="14" t="s">
        <v>35</v>
      </c>
      <c r="V16" s="14" t="s">
        <v>35</v>
      </c>
      <c r="W16" s="14" t="s">
        <v>35</v>
      </c>
      <c r="X16" s="14" t="s">
        <v>35</v>
      </c>
      <c r="Y16" s="14" t="s">
        <v>35</v>
      </c>
      <c r="Z16" s="15" t="s">
        <v>36</v>
      </c>
      <c r="AA16" s="15" t="s">
        <v>35</v>
      </c>
      <c r="AB16" s="15" t="s">
        <v>35</v>
      </c>
      <c r="AC16" s="15" t="s">
        <v>35</v>
      </c>
      <c r="AD16" s="15" t="s">
        <v>35</v>
      </c>
      <c r="AE16" s="15" t="s">
        <v>35</v>
      </c>
      <c r="AF16" s="15" t="s">
        <v>35</v>
      </c>
      <c r="AG16" s="15" t="s">
        <v>35</v>
      </c>
      <c r="AH16" s="15" t="s">
        <v>35</v>
      </c>
      <c r="AI16" s="15" t="s">
        <v>35</v>
      </c>
      <c r="AJ16" s="15" t="s">
        <v>35</v>
      </c>
      <c r="AK16" s="15" t="s">
        <v>35</v>
      </c>
      <c r="AL16" s="15" t="s">
        <v>35</v>
      </c>
      <c r="AM16" s="15" t="s">
        <v>36</v>
      </c>
      <c r="AN16" s="16" t="s">
        <v>35</v>
      </c>
    </row>
    <row r="17" spans="2:40" x14ac:dyDescent="0.25">
      <c r="B17" s="140" t="s">
        <v>46</v>
      </c>
      <c r="C17" s="17" t="s">
        <v>33</v>
      </c>
      <c r="D17" s="17" t="s">
        <v>149</v>
      </c>
      <c r="E17" s="17" t="s">
        <v>37</v>
      </c>
      <c r="F17" s="17" t="s">
        <v>35</v>
      </c>
      <c r="G17" s="33" t="s">
        <v>36</v>
      </c>
      <c r="H17" s="17" t="s">
        <v>36</v>
      </c>
      <c r="I17" s="17" t="s">
        <v>35</v>
      </c>
      <c r="J17" s="17" t="s">
        <v>36</v>
      </c>
      <c r="K17" s="17" t="s">
        <v>36</v>
      </c>
      <c r="L17" s="17" t="s">
        <v>35</v>
      </c>
      <c r="M17" s="17" t="s">
        <v>36</v>
      </c>
      <c r="N17" s="17" t="s">
        <v>36</v>
      </c>
      <c r="O17" s="17" t="s">
        <v>35</v>
      </c>
      <c r="P17" s="17" t="s">
        <v>36</v>
      </c>
      <c r="Q17" s="17" t="s">
        <v>35</v>
      </c>
      <c r="R17" s="17" t="s">
        <v>35</v>
      </c>
      <c r="S17" s="17" t="s">
        <v>35</v>
      </c>
      <c r="T17" s="17" t="s">
        <v>35</v>
      </c>
      <c r="U17" s="17" t="s">
        <v>35</v>
      </c>
      <c r="V17" s="17" t="s">
        <v>35</v>
      </c>
      <c r="W17" s="17" t="s">
        <v>35</v>
      </c>
      <c r="X17" s="17" t="s">
        <v>35</v>
      </c>
      <c r="Y17" s="17" t="s">
        <v>35</v>
      </c>
      <c r="Z17" s="18" t="s">
        <v>36</v>
      </c>
      <c r="AA17" s="18" t="s">
        <v>35</v>
      </c>
      <c r="AB17" s="18" t="s">
        <v>35</v>
      </c>
      <c r="AC17" s="18" t="s">
        <v>35</v>
      </c>
      <c r="AD17" s="18" t="s">
        <v>35</v>
      </c>
      <c r="AE17" s="18" t="s">
        <v>35</v>
      </c>
      <c r="AF17" s="18" t="s">
        <v>35</v>
      </c>
      <c r="AG17" s="18" t="s">
        <v>35</v>
      </c>
      <c r="AH17" s="18" t="s">
        <v>35</v>
      </c>
      <c r="AI17" s="18" t="s">
        <v>35</v>
      </c>
      <c r="AJ17" s="18" t="s">
        <v>36</v>
      </c>
      <c r="AK17" s="18" t="s">
        <v>35</v>
      </c>
      <c r="AL17" s="18" t="s">
        <v>36</v>
      </c>
      <c r="AM17" s="18" t="s">
        <v>36</v>
      </c>
      <c r="AN17" s="19" t="s">
        <v>36</v>
      </c>
    </row>
    <row r="18" spans="2:40" ht="15.75" thickBot="1" x14ac:dyDescent="0.3">
      <c r="B18" s="142"/>
      <c r="C18" s="21" t="s">
        <v>38</v>
      </c>
      <c r="D18" s="21" t="s">
        <v>150</v>
      </c>
      <c r="E18" s="21" t="s">
        <v>37</v>
      </c>
      <c r="F18" s="21" t="s">
        <v>35</v>
      </c>
      <c r="G18" s="34" t="s">
        <v>36</v>
      </c>
      <c r="H18" s="21" t="s">
        <v>36</v>
      </c>
      <c r="I18" s="21" t="s">
        <v>35</v>
      </c>
      <c r="J18" s="21" t="s">
        <v>36</v>
      </c>
      <c r="K18" s="21" t="s">
        <v>36</v>
      </c>
      <c r="L18" s="21" t="s">
        <v>35</v>
      </c>
      <c r="M18" s="21" t="s">
        <v>36</v>
      </c>
      <c r="N18" s="21" t="s">
        <v>36</v>
      </c>
      <c r="O18" s="21" t="s">
        <v>35</v>
      </c>
      <c r="P18" s="21" t="s">
        <v>36</v>
      </c>
      <c r="Q18" s="21" t="s">
        <v>35</v>
      </c>
      <c r="R18" s="21" t="s">
        <v>35</v>
      </c>
      <c r="S18" s="21" t="s">
        <v>35</v>
      </c>
      <c r="T18" s="21" t="s">
        <v>35</v>
      </c>
      <c r="U18" s="21" t="s">
        <v>35</v>
      </c>
      <c r="V18" s="21" t="s">
        <v>35</v>
      </c>
      <c r="W18" s="21" t="s">
        <v>35</v>
      </c>
      <c r="X18" s="21" t="s">
        <v>35</v>
      </c>
      <c r="Y18" s="21" t="s">
        <v>35</v>
      </c>
      <c r="Z18" s="22" t="s">
        <v>36</v>
      </c>
      <c r="AA18" s="22" t="s">
        <v>35</v>
      </c>
      <c r="AB18" s="22" t="s">
        <v>35</v>
      </c>
      <c r="AC18" s="22" t="s">
        <v>35</v>
      </c>
      <c r="AD18" s="22" t="s">
        <v>36</v>
      </c>
      <c r="AE18" s="22" t="s">
        <v>35</v>
      </c>
      <c r="AF18" s="22" t="s">
        <v>35</v>
      </c>
      <c r="AG18" s="22" t="s">
        <v>36</v>
      </c>
      <c r="AH18" s="22" t="s">
        <v>35</v>
      </c>
      <c r="AI18" s="22" t="s">
        <v>35</v>
      </c>
      <c r="AJ18" s="22" t="s">
        <v>36</v>
      </c>
      <c r="AK18" s="22" t="s">
        <v>35</v>
      </c>
      <c r="AL18" s="22" t="s">
        <v>36</v>
      </c>
      <c r="AM18" s="22" t="s">
        <v>36</v>
      </c>
      <c r="AN18" s="23" t="s">
        <v>36</v>
      </c>
    </row>
    <row r="19" spans="2:40" ht="15.75" thickBot="1" x14ac:dyDescent="0.3">
      <c r="B19" s="110" t="s">
        <v>47</v>
      </c>
      <c r="C19" s="111" t="s">
        <v>41</v>
      </c>
      <c r="D19" s="111" t="s">
        <v>151</v>
      </c>
      <c r="E19" s="111" t="s">
        <v>34</v>
      </c>
      <c r="F19" s="111" t="s">
        <v>35</v>
      </c>
      <c r="G19" s="111" t="s">
        <v>35</v>
      </c>
      <c r="H19" s="111" t="s">
        <v>35</v>
      </c>
      <c r="I19" s="111" t="s">
        <v>35</v>
      </c>
      <c r="J19" s="112" t="s">
        <v>36</v>
      </c>
      <c r="K19" s="111" t="s">
        <v>35</v>
      </c>
      <c r="L19" s="111" t="s">
        <v>35</v>
      </c>
      <c r="M19" s="111" t="s">
        <v>35</v>
      </c>
      <c r="N19" s="111" t="s">
        <v>35</v>
      </c>
      <c r="O19" s="111" t="s">
        <v>35</v>
      </c>
      <c r="P19" s="111" t="s">
        <v>35</v>
      </c>
      <c r="Q19" s="111" t="s">
        <v>35</v>
      </c>
      <c r="R19" s="111" t="s">
        <v>35</v>
      </c>
      <c r="S19" s="111" t="s">
        <v>35</v>
      </c>
      <c r="T19" s="111" t="s">
        <v>35</v>
      </c>
      <c r="U19" s="111" t="s">
        <v>35</v>
      </c>
      <c r="V19" s="111" t="s">
        <v>35</v>
      </c>
      <c r="W19" s="111" t="s">
        <v>35</v>
      </c>
      <c r="X19" s="111" t="s">
        <v>35</v>
      </c>
      <c r="Y19" s="111" t="s">
        <v>35</v>
      </c>
      <c r="Z19" s="112" t="s">
        <v>35</v>
      </c>
      <c r="AA19" s="112" t="s">
        <v>35</v>
      </c>
      <c r="AB19" s="112" t="s">
        <v>35</v>
      </c>
      <c r="AC19" s="112" t="s">
        <v>35</v>
      </c>
      <c r="AD19" s="112" t="s">
        <v>35</v>
      </c>
      <c r="AE19" s="112" t="s">
        <v>35</v>
      </c>
      <c r="AF19" s="112" t="s">
        <v>35</v>
      </c>
      <c r="AG19" s="112" t="s">
        <v>36</v>
      </c>
      <c r="AH19" s="112" t="s">
        <v>35</v>
      </c>
      <c r="AI19" s="112" t="s">
        <v>35</v>
      </c>
      <c r="AJ19" s="112" t="s">
        <v>35</v>
      </c>
      <c r="AK19" s="112" t="s">
        <v>35</v>
      </c>
      <c r="AL19" s="112" t="s">
        <v>35</v>
      </c>
      <c r="AM19" s="112" t="s">
        <v>35</v>
      </c>
      <c r="AN19" s="113" t="s">
        <v>35</v>
      </c>
    </row>
    <row r="20" spans="2:40" ht="15.75" thickBot="1" x14ac:dyDescent="0.3">
      <c r="B20" s="26" t="s">
        <v>48</v>
      </c>
      <c r="C20" s="27" t="s">
        <v>33</v>
      </c>
      <c r="D20" s="27" t="s">
        <v>152</v>
      </c>
      <c r="E20" s="27" t="s">
        <v>34</v>
      </c>
      <c r="F20" s="27" t="s">
        <v>35</v>
      </c>
      <c r="G20" s="27" t="s">
        <v>35</v>
      </c>
      <c r="H20" s="27" t="s">
        <v>35</v>
      </c>
      <c r="I20" s="27" t="s">
        <v>35</v>
      </c>
      <c r="J20" s="28" t="s">
        <v>36</v>
      </c>
      <c r="K20" s="27" t="s">
        <v>35</v>
      </c>
      <c r="L20" s="27" t="s">
        <v>35</v>
      </c>
      <c r="M20" s="28" t="s">
        <v>36</v>
      </c>
      <c r="N20" s="27" t="s">
        <v>35</v>
      </c>
      <c r="O20" s="27" t="s">
        <v>35</v>
      </c>
      <c r="P20" s="28" t="s">
        <v>36</v>
      </c>
      <c r="Q20" s="27" t="s">
        <v>35</v>
      </c>
      <c r="R20" s="27" t="s">
        <v>35</v>
      </c>
      <c r="S20" s="27" t="s">
        <v>35</v>
      </c>
      <c r="T20" s="27" t="s">
        <v>35</v>
      </c>
      <c r="U20" s="27" t="s">
        <v>35</v>
      </c>
      <c r="V20" s="27" t="s">
        <v>35</v>
      </c>
      <c r="W20" s="27" t="s">
        <v>35</v>
      </c>
      <c r="X20" s="27" t="s">
        <v>35</v>
      </c>
      <c r="Y20" s="27" t="s">
        <v>35</v>
      </c>
      <c r="Z20" s="28" t="s">
        <v>36</v>
      </c>
      <c r="AA20" s="28" t="s">
        <v>35</v>
      </c>
      <c r="AB20" s="28" t="s">
        <v>35</v>
      </c>
      <c r="AC20" s="28" t="s">
        <v>35</v>
      </c>
      <c r="AD20" s="28" t="s">
        <v>35</v>
      </c>
      <c r="AE20" s="28" t="s">
        <v>35</v>
      </c>
      <c r="AF20" s="28" t="s">
        <v>35</v>
      </c>
      <c r="AG20" s="28" t="s">
        <v>36</v>
      </c>
      <c r="AH20" s="28" t="s">
        <v>35</v>
      </c>
      <c r="AI20" s="28" t="s">
        <v>35</v>
      </c>
      <c r="AJ20" s="28" t="s">
        <v>36</v>
      </c>
      <c r="AK20" s="28" t="s">
        <v>35</v>
      </c>
      <c r="AL20" s="28" t="s">
        <v>36</v>
      </c>
      <c r="AM20" s="28" t="s">
        <v>36</v>
      </c>
      <c r="AN20" s="29" t="s">
        <v>36</v>
      </c>
    </row>
    <row r="21" spans="2:40" ht="15.75" thickBot="1" x14ac:dyDescent="0.3">
      <c r="B21" s="25" t="s">
        <v>49</v>
      </c>
      <c r="C21" s="14" t="s">
        <v>41</v>
      </c>
      <c r="D21" s="14" t="s">
        <v>153</v>
      </c>
      <c r="E21" s="14" t="s">
        <v>34</v>
      </c>
      <c r="F21" s="14" t="s">
        <v>35</v>
      </c>
      <c r="G21" s="14" t="s">
        <v>35</v>
      </c>
      <c r="H21" s="14" t="s">
        <v>35</v>
      </c>
      <c r="I21" s="14" t="s">
        <v>35</v>
      </c>
      <c r="J21" s="15" t="s">
        <v>36</v>
      </c>
      <c r="K21" s="14" t="s">
        <v>35</v>
      </c>
      <c r="L21" s="14" t="s">
        <v>35</v>
      </c>
      <c r="M21" s="15" t="s">
        <v>36</v>
      </c>
      <c r="N21" s="14" t="s">
        <v>35</v>
      </c>
      <c r="O21" s="14" t="s">
        <v>35</v>
      </c>
      <c r="P21" s="15" t="s">
        <v>36</v>
      </c>
      <c r="Q21" s="14" t="s">
        <v>35</v>
      </c>
      <c r="R21" s="14" t="s">
        <v>35</v>
      </c>
      <c r="S21" s="14" t="s">
        <v>35</v>
      </c>
      <c r="T21" s="14" t="s">
        <v>35</v>
      </c>
      <c r="U21" s="14" t="s">
        <v>35</v>
      </c>
      <c r="V21" s="14" t="s">
        <v>35</v>
      </c>
      <c r="W21" s="14" t="s">
        <v>35</v>
      </c>
      <c r="X21" s="14" t="s">
        <v>35</v>
      </c>
      <c r="Y21" s="14" t="s">
        <v>35</v>
      </c>
      <c r="Z21" s="15" t="s">
        <v>36</v>
      </c>
      <c r="AA21" s="15" t="s">
        <v>36</v>
      </c>
      <c r="AB21" s="15" t="s">
        <v>35</v>
      </c>
      <c r="AC21" s="15" t="s">
        <v>35</v>
      </c>
      <c r="AD21" s="15" t="s">
        <v>35</v>
      </c>
      <c r="AE21" s="15" t="s">
        <v>35</v>
      </c>
      <c r="AF21" s="15" t="s">
        <v>35</v>
      </c>
      <c r="AG21" s="15" t="s">
        <v>36</v>
      </c>
      <c r="AH21" s="15" t="s">
        <v>35</v>
      </c>
      <c r="AI21" s="15" t="s">
        <v>35</v>
      </c>
      <c r="AJ21" s="15" t="s">
        <v>35</v>
      </c>
      <c r="AK21" s="15" t="s">
        <v>35</v>
      </c>
      <c r="AL21" s="15" t="s">
        <v>35</v>
      </c>
      <c r="AM21" s="15" t="s">
        <v>36</v>
      </c>
      <c r="AN21" s="16" t="s">
        <v>36</v>
      </c>
    </row>
    <row r="22" spans="2:40" ht="15.75" thickBot="1" x14ac:dyDescent="0.3">
      <c r="B22" s="26" t="s">
        <v>50</v>
      </c>
      <c r="C22" s="27" t="s">
        <v>41</v>
      </c>
      <c r="D22" s="27" t="s">
        <v>154</v>
      </c>
      <c r="E22" s="27" t="s">
        <v>40</v>
      </c>
      <c r="F22" s="27" t="s">
        <v>35</v>
      </c>
      <c r="G22" s="27" t="s">
        <v>35</v>
      </c>
      <c r="H22" s="27" t="s">
        <v>35</v>
      </c>
      <c r="I22" s="27" t="s">
        <v>35</v>
      </c>
      <c r="J22" s="28" t="s">
        <v>36</v>
      </c>
      <c r="K22" s="27" t="s">
        <v>35</v>
      </c>
      <c r="L22" s="27" t="s">
        <v>35</v>
      </c>
      <c r="M22" s="28" t="s">
        <v>36</v>
      </c>
      <c r="N22" s="27" t="s">
        <v>35</v>
      </c>
      <c r="O22" s="27" t="s">
        <v>35</v>
      </c>
      <c r="P22" s="27" t="s">
        <v>35</v>
      </c>
      <c r="Q22" s="27" t="s">
        <v>35</v>
      </c>
      <c r="R22" s="27" t="s">
        <v>35</v>
      </c>
      <c r="S22" s="27" t="s">
        <v>35</v>
      </c>
      <c r="T22" s="27" t="s">
        <v>35</v>
      </c>
      <c r="U22" s="28" t="s">
        <v>36</v>
      </c>
      <c r="V22" s="27" t="s">
        <v>35</v>
      </c>
      <c r="W22" s="27" t="s">
        <v>35</v>
      </c>
      <c r="X22" s="27" t="s">
        <v>35</v>
      </c>
      <c r="Y22" s="27" t="s">
        <v>35</v>
      </c>
      <c r="Z22" s="28" t="s">
        <v>35</v>
      </c>
      <c r="AA22" s="28" t="s">
        <v>35</v>
      </c>
      <c r="AB22" s="28" t="s">
        <v>36</v>
      </c>
      <c r="AC22" s="28" t="s">
        <v>36</v>
      </c>
      <c r="AD22" s="28" t="s">
        <v>36</v>
      </c>
      <c r="AE22" s="28" t="s">
        <v>35</v>
      </c>
      <c r="AF22" s="28" t="s">
        <v>35</v>
      </c>
      <c r="AG22" s="28" t="s">
        <v>35</v>
      </c>
      <c r="AH22" s="28" t="s">
        <v>35</v>
      </c>
      <c r="AI22" s="28" t="s">
        <v>36</v>
      </c>
      <c r="AJ22" s="28" t="s">
        <v>36</v>
      </c>
      <c r="AK22" s="28" t="s">
        <v>35</v>
      </c>
      <c r="AL22" s="28" t="s">
        <v>35</v>
      </c>
      <c r="AM22" s="28" t="s">
        <v>36</v>
      </c>
      <c r="AN22" s="29" t="s">
        <v>35</v>
      </c>
    </row>
    <row r="23" spans="2:40" x14ac:dyDescent="0.25">
      <c r="B23" s="140" t="s">
        <v>51</v>
      </c>
      <c r="C23" s="17" t="s">
        <v>33</v>
      </c>
      <c r="D23" s="17" t="s">
        <v>155</v>
      </c>
      <c r="E23" s="17" t="s">
        <v>34</v>
      </c>
      <c r="F23" s="17" t="s">
        <v>35</v>
      </c>
      <c r="G23" s="17" t="s">
        <v>35</v>
      </c>
      <c r="H23" s="17" t="s">
        <v>35</v>
      </c>
      <c r="I23" s="18" t="s">
        <v>36</v>
      </c>
      <c r="J23" s="17" t="s">
        <v>35</v>
      </c>
      <c r="K23" s="17" t="s">
        <v>35</v>
      </c>
      <c r="L23" s="17" t="s">
        <v>35</v>
      </c>
      <c r="M23" s="17" t="s">
        <v>35</v>
      </c>
      <c r="N23" s="17" t="s">
        <v>35</v>
      </c>
      <c r="O23" s="17" t="s">
        <v>35</v>
      </c>
      <c r="P23" s="17" t="s">
        <v>35</v>
      </c>
      <c r="Q23" s="17" t="s">
        <v>35</v>
      </c>
      <c r="R23" s="17" t="s">
        <v>35</v>
      </c>
      <c r="S23" s="17" t="s">
        <v>35</v>
      </c>
      <c r="T23" s="17" t="s">
        <v>35</v>
      </c>
      <c r="U23" s="17" t="s">
        <v>35</v>
      </c>
      <c r="V23" s="17" t="s">
        <v>35</v>
      </c>
      <c r="W23" s="17" t="s">
        <v>35</v>
      </c>
      <c r="X23" s="17" t="s">
        <v>35</v>
      </c>
      <c r="Y23" s="17" t="s">
        <v>35</v>
      </c>
      <c r="Z23" s="18" t="s">
        <v>35</v>
      </c>
      <c r="AA23" s="18" t="s">
        <v>35</v>
      </c>
      <c r="AB23" s="18" t="s">
        <v>35</v>
      </c>
      <c r="AC23" s="18" t="s">
        <v>35</v>
      </c>
      <c r="AD23" s="18" t="s">
        <v>35</v>
      </c>
      <c r="AE23" s="18" t="s">
        <v>35</v>
      </c>
      <c r="AF23" s="18" t="s">
        <v>35</v>
      </c>
      <c r="AG23" s="18" t="s">
        <v>36</v>
      </c>
      <c r="AH23" s="18" t="s">
        <v>35</v>
      </c>
      <c r="AI23" s="18" t="s">
        <v>35</v>
      </c>
      <c r="AJ23" s="18" t="s">
        <v>35</v>
      </c>
      <c r="AK23" s="18" t="s">
        <v>35</v>
      </c>
      <c r="AL23" s="18" t="s">
        <v>35</v>
      </c>
      <c r="AM23" s="18" t="s">
        <v>35</v>
      </c>
      <c r="AN23" s="19" t="s">
        <v>35</v>
      </c>
    </row>
    <row r="24" spans="2:40" x14ac:dyDescent="0.25">
      <c r="B24" s="141"/>
      <c r="C24" s="11" t="s">
        <v>33</v>
      </c>
      <c r="D24" s="11" t="s">
        <v>156</v>
      </c>
      <c r="E24" s="11" t="s">
        <v>40</v>
      </c>
      <c r="F24" s="11" t="s">
        <v>35</v>
      </c>
      <c r="G24" s="11" t="s">
        <v>35</v>
      </c>
      <c r="H24" s="11" t="s">
        <v>36</v>
      </c>
      <c r="I24" s="11" t="s">
        <v>35</v>
      </c>
      <c r="J24" s="12" t="s">
        <v>36</v>
      </c>
      <c r="K24" s="11" t="s">
        <v>35</v>
      </c>
      <c r="L24" s="12" t="s">
        <v>36</v>
      </c>
      <c r="M24" s="12" t="s">
        <v>36</v>
      </c>
      <c r="N24" s="11" t="s">
        <v>35</v>
      </c>
      <c r="O24" s="11" t="s">
        <v>35</v>
      </c>
      <c r="P24" s="11" t="s">
        <v>35</v>
      </c>
      <c r="Q24" s="11" t="s">
        <v>35</v>
      </c>
      <c r="R24" s="11" t="s">
        <v>35</v>
      </c>
      <c r="S24" s="11" t="s">
        <v>35</v>
      </c>
      <c r="T24" s="11" t="s">
        <v>35</v>
      </c>
      <c r="U24" s="11" t="s">
        <v>35</v>
      </c>
      <c r="V24" s="11" t="s">
        <v>35</v>
      </c>
      <c r="W24" s="11" t="s">
        <v>35</v>
      </c>
      <c r="X24" s="11" t="s">
        <v>35</v>
      </c>
      <c r="Y24" s="11" t="s">
        <v>35</v>
      </c>
      <c r="Z24" s="12" t="s">
        <v>35</v>
      </c>
      <c r="AA24" s="12" t="s">
        <v>35</v>
      </c>
      <c r="AB24" s="12" t="s">
        <v>35</v>
      </c>
      <c r="AC24" s="12" t="s">
        <v>35</v>
      </c>
      <c r="AD24" s="12" t="s">
        <v>35</v>
      </c>
      <c r="AE24" s="12" t="s">
        <v>35</v>
      </c>
      <c r="AF24" s="12" t="s">
        <v>35</v>
      </c>
      <c r="AG24" s="12" t="s">
        <v>36</v>
      </c>
      <c r="AH24" s="12" t="s">
        <v>35</v>
      </c>
      <c r="AI24" s="12" t="s">
        <v>35</v>
      </c>
      <c r="AJ24" s="12" t="s">
        <v>35</v>
      </c>
      <c r="AK24" s="12" t="s">
        <v>35</v>
      </c>
      <c r="AL24" s="12" t="s">
        <v>35</v>
      </c>
      <c r="AM24" s="12" t="s">
        <v>36</v>
      </c>
      <c r="AN24" s="13" t="s">
        <v>36</v>
      </c>
    </row>
    <row r="25" spans="2:40" x14ac:dyDescent="0.25">
      <c r="B25" s="141"/>
      <c r="C25" s="11" t="s">
        <v>41</v>
      </c>
      <c r="D25" s="11" t="s">
        <v>157</v>
      </c>
      <c r="E25" s="11" t="s">
        <v>34</v>
      </c>
      <c r="F25" s="11" t="s">
        <v>35</v>
      </c>
      <c r="G25" s="11" t="s">
        <v>35</v>
      </c>
      <c r="H25" s="11" t="s">
        <v>35</v>
      </c>
      <c r="I25" s="11" t="s">
        <v>35</v>
      </c>
      <c r="J25" s="12" t="s">
        <v>36</v>
      </c>
      <c r="K25" s="11" t="s">
        <v>35</v>
      </c>
      <c r="L25" s="11" t="s">
        <v>35</v>
      </c>
      <c r="M25" s="11" t="s">
        <v>35</v>
      </c>
      <c r="N25" s="11" t="s">
        <v>35</v>
      </c>
      <c r="O25" s="11" t="s">
        <v>35</v>
      </c>
      <c r="P25" s="11" t="s">
        <v>35</v>
      </c>
      <c r="Q25" s="11" t="s">
        <v>35</v>
      </c>
      <c r="R25" s="11" t="s">
        <v>35</v>
      </c>
      <c r="S25" s="11" t="s">
        <v>35</v>
      </c>
      <c r="T25" s="11" t="s">
        <v>35</v>
      </c>
      <c r="U25" s="11" t="s">
        <v>35</v>
      </c>
      <c r="V25" s="11" t="s">
        <v>35</v>
      </c>
      <c r="W25" s="11" t="s">
        <v>35</v>
      </c>
      <c r="X25" s="11" t="s">
        <v>35</v>
      </c>
      <c r="Y25" s="11" t="s">
        <v>35</v>
      </c>
      <c r="Z25" s="12" t="s">
        <v>35</v>
      </c>
      <c r="AA25" s="12" t="s">
        <v>35</v>
      </c>
      <c r="AB25" s="12" t="s">
        <v>35</v>
      </c>
      <c r="AC25" s="12" t="s">
        <v>35</v>
      </c>
      <c r="AD25" s="12" t="s">
        <v>35</v>
      </c>
      <c r="AE25" s="12" t="s">
        <v>35</v>
      </c>
      <c r="AF25" s="12" t="s">
        <v>35</v>
      </c>
      <c r="AG25" s="12" t="s">
        <v>35</v>
      </c>
      <c r="AH25" s="12" t="s">
        <v>35</v>
      </c>
      <c r="AI25" s="12" t="s">
        <v>35</v>
      </c>
      <c r="AJ25" s="12" t="s">
        <v>35</v>
      </c>
      <c r="AK25" s="12" t="s">
        <v>35</v>
      </c>
      <c r="AL25" s="12" t="s">
        <v>35</v>
      </c>
      <c r="AM25" s="12" t="s">
        <v>35</v>
      </c>
      <c r="AN25" s="13" t="s">
        <v>35</v>
      </c>
    </row>
    <row r="26" spans="2:40" ht="15.75" thickBot="1" x14ac:dyDescent="0.3">
      <c r="B26" s="142"/>
      <c r="C26" s="21" t="s">
        <v>41</v>
      </c>
      <c r="D26" s="21" t="s">
        <v>158</v>
      </c>
      <c r="E26" s="21" t="s">
        <v>34</v>
      </c>
      <c r="F26" s="21" t="s">
        <v>35</v>
      </c>
      <c r="G26" s="21" t="s">
        <v>35</v>
      </c>
      <c r="H26" s="21" t="s">
        <v>35</v>
      </c>
      <c r="I26" s="22" t="s">
        <v>36</v>
      </c>
      <c r="J26" s="21" t="s">
        <v>35</v>
      </c>
      <c r="K26" s="21" t="s">
        <v>35</v>
      </c>
      <c r="L26" s="21" t="s">
        <v>35</v>
      </c>
      <c r="M26" s="21" t="s">
        <v>35</v>
      </c>
      <c r="N26" s="21" t="s">
        <v>35</v>
      </c>
      <c r="O26" s="21" t="s">
        <v>35</v>
      </c>
      <c r="P26" s="21" t="s">
        <v>35</v>
      </c>
      <c r="Q26" s="21" t="s">
        <v>35</v>
      </c>
      <c r="R26" s="21" t="s">
        <v>35</v>
      </c>
      <c r="S26" s="21" t="s">
        <v>35</v>
      </c>
      <c r="T26" s="21" t="s">
        <v>35</v>
      </c>
      <c r="U26" s="21" t="s">
        <v>35</v>
      </c>
      <c r="V26" s="21" t="s">
        <v>35</v>
      </c>
      <c r="W26" s="21" t="s">
        <v>35</v>
      </c>
      <c r="X26" s="21" t="s">
        <v>35</v>
      </c>
      <c r="Y26" s="21" t="s">
        <v>35</v>
      </c>
      <c r="Z26" s="22" t="s">
        <v>35</v>
      </c>
      <c r="AA26" s="22" t="s">
        <v>35</v>
      </c>
      <c r="AB26" s="22" t="s">
        <v>35</v>
      </c>
      <c r="AC26" s="22" t="s">
        <v>35</v>
      </c>
      <c r="AD26" s="22" t="s">
        <v>35</v>
      </c>
      <c r="AE26" s="22" t="s">
        <v>35</v>
      </c>
      <c r="AF26" s="22" t="s">
        <v>35</v>
      </c>
      <c r="AG26" s="22" t="s">
        <v>36</v>
      </c>
      <c r="AH26" s="22" t="s">
        <v>35</v>
      </c>
      <c r="AI26" s="22" t="s">
        <v>35</v>
      </c>
      <c r="AJ26" s="22" t="s">
        <v>35</v>
      </c>
      <c r="AK26" s="22" t="s">
        <v>35</v>
      </c>
      <c r="AL26" s="22" t="s">
        <v>35</v>
      </c>
      <c r="AM26" s="22" t="s">
        <v>36</v>
      </c>
      <c r="AN26" s="23" t="s">
        <v>35</v>
      </c>
    </row>
    <row r="27" spans="2:40" x14ac:dyDescent="0.25">
      <c r="B27" s="140" t="s">
        <v>52</v>
      </c>
      <c r="C27" s="7" t="s">
        <v>38</v>
      </c>
      <c r="D27" s="7" t="s">
        <v>159</v>
      </c>
      <c r="E27" s="7" t="s">
        <v>40</v>
      </c>
      <c r="F27" s="7" t="s">
        <v>35</v>
      </c>
      <c r="G27" s="7" t="s">
        <v>35</v>
      </c>
      <c r="H27" s="7" t="s">
        <v>35</v>
      </c>
      <c r="I27" s="7" t="s">
        <v>35</v>
      </c>
      <c r="J27" s="8" t="s">
        <v>36</v>
      </c>
      <c r="K27" s="7" t="s">
        <v>35</v>
      </c>
      <c r="L27" s="7" t="s">
        <v>35</v>
      </c>
      <c r="M27" s="7" t="s">
        <v>35</v>
      </c>
      <c r="N27" s="7" t="s">
        <v>35</v>
      </c>
      <c r="O27" s="7" t="s">
        <v>35</v>
      </c>
      <c r="P27" s="8" t="s">
        <v>36</v>
      </c>
      <c r="Q27" s="7" t="s">
        <v>35</v>
      </c>
      <c r="R27" s="7" t="s">
        <v>35</v>
      </c>
      <c r="S27" s="7" t="s">
        <v>35</v>
      </c>
      <c r="T27" s="7" t="s">
        <v>35</v>
      </c>
      <c r="U27" s="7" t="s">
        <v>35</v>
      </c>
      <c r="V27" s="7" t="s">
        <v>35</v>
      </c>
      <c r="W27" s="7" t="s">
        <v>35</v>
      </c>
      <c r="X27" s="7" t="s">
        <v>35</v>
      </c>
      <c r="Y27" s="7" t="s">
        <v>35</v>
      </c>
      <c r="Z27" s="8" t="s">
        <v>36</v>
      </c>
      <c r="AA27" s="8" t="s">
        <v>36</v>
      </c>
      <c r="AB27" s="8" t="s">
        <v>35</v>
      </c>
      <c r="AC27" s="8" t="s">
        <v>35</v>
      </c>
      <c r="AD27" s="8" t="s">
        <v>35</v>
      </c>
      <c r="AE27" s="8" t="s">
        <v>35</v>
      </c>
      <c r="AF27" s="8" t="s">
        <v>35</v>
      </c>
      <c r="AG27" s="8" t="s">
        <v>36</v>
      </c>
      <c r="AH27" s="8" t="s">
        <v>35</v>
      </c>
      <c r="AI27" s="8" t="s">
        <v>35</v>
      </c>
      <c r="AJ27" s="8" t="s">
        <v>35</v>
      </c>
      <c r="AK27" s="8" t="s">
        <v>35</v>
      </c>
      <c r="AL27" s="8" t="s">
        <v>35</v>
      </c>
      <c r="AM27" s="8" t="s">
        <v>36</v>
      </c>
      <c r="AN27" s="9" t="s">
        <v>35</v>
      </c>
    </row>
    <row r="28" spans="2:40" ht="15.75" thickBot="1" x14ac:dyDescent="0.3">
      <c r="B28" s="142"/>
      <c r="C28" s="21" t="s">
        <v>41</v>
      </c>
      <c r="D28" s="21" t="s">
        <v>160</v>
      </c>
      <c r="E28" s="21" t="s">
        <v>40</v>
      </c>
      <c r="F28" s="21" t="s">
        <v>35</v>
      </c>
      <c r="G28" s="21" t="s">
        <v>35</v>
      </c>
      <c r="H28" s="21" t="s">
        <v>35</v>
      </c>
      <c r="I28" s="21" t="s">
        <v>35</v>
      </c>
      <c r="J28" s="22" t="s">
        <v>36</v>
      </c>
      <c r="K28" s="21" t="s">
        <v>35</v>
      </c>
      <c r="L28" s="21" t="s">
        <v>35</v>
      </c>
      <c r="M28" s="21" t="s">
        <v>35</v>
      </c>
      <c r="N28" s="21" t="s">
        <v>35</v>
      </c>
      <c r="O28" s="21" t="s">
        <v>35</v>
      </c>
      <c r="P28" s="22" t="s">
        <v>36</v>
      </c>
      <c r="Q28" s="21" t="s">
        <v>35</v>
      </c>
      <c r="R28" s="21" t="s">
        <v>35</v>
      </c>
      <c r="S28" s="21" t="s">
        <v>35</v>
      </c>
      <c r="T28" s="21" t="s">
        <v>35</v>
      </c>
      <c r="U28" s="21" t="s">
        <v>35</v>
      </c>
      <c r="V28" s="21" t="s">
        <v>35</v>
      </c>
      <c r="W28" s="21" t="s">
        <v>35</v>
      </c>
      <c r="X28" s="21" t="s">
        <v>35</v>
      </c>
      <c r="Y28" s="21" t="s">
        <v>35</v>
      </c>
      <c r="Z28" s="22" t="s">
        <v>36</v>
      </c>
      <c r="AA28" s="22" t="s">
        <v>36</v>
      </c>
      <c r="AB28" s="22" t="s">
        <v>35</v>
      </c>
      <c r="AC28" s="22" t="s">
        <v>35</v>
      </c>
      <c r="AD28" s="22" t="s">
        <v>35</v>
      </c>
      <c r="AE28" s="22" t="s">
        <v>35</v>
      </c>
      <c r="AF28" s="22" t="s">
        <v>35</v>
      </c>
      <c r="AG28" s="22" t="s">
        <v>36</v>
      </c>
      <c r="AH28" s="22" t="s">
        <v>35</v>
      </c>
      <c r="AI28" s="22" t="s">
        <v>35</v>
      </c>
      <c r="AJ28" s="22" t="s">
        <v>35</v>
      </c>
      <c r="AK28" s="22" t="s">
        <v>35</v>
      </c>
      <c r="AL28" s="22" t="s">
        <v>35</v>
      </c>
      <c r="AM28" s="22" t="s">
        <v>35</v>
      </c>
      <c r="AN28" s="23" t="s">
        <v>35</v>
      </c>
    </row>
    <row r="29" spans="2:40" x14ac:dyDescent="0.25">
      <c r="B29" s="140" t="s">
        <v>53</v>
      </c>
      <c r="C29" s="7" t="s">
        <v>38</v>
      </c>
      <c r="D29" s="7" t="s">
        <v>161</v>
      </c>
      <c r="E29" s="7" t="s">
        <v>34</v>
      </c>
      <c r="F29" s="7" t="s">
        <v>35</v>
      </c>
      <c r="G29" s="7" t="s">
        <v>35</v>
      </c>
      <c r="H29" s="7" t="s">
        <v>35</v>
      </c>
      <c r="I29" s="7" t="s">
        <v>35</v>
      </c>
      <c r="J29" s="8" t="s">
        <v>36</v>
      </c>
      <c r="K29" s="7" t="s">
        <v>35</v>
      </c>
      <c r="L29" s="7" t="s">
        <v>35</v>
      </c>
      <c r="M29" s="8" t="s">
        <v>36</v>
      </c>
      <c r="N29" s="7" t="s">
        <v>35</v>
      </c>
      <c r="O29" s="7" t="s">
        <v>35</v>
      </c>
      <c r="P29" s="7" t="s">
        <v>35</v>
      </c>
      <c r="Q29" s="7" t="s">
        <v>35</v>
      </c>
      <c r="R29" s="7" t="s">
        <v>35</v>
      </c>
      <c r="S29" s="7" t="s">
        <v>35</v>
      </c>
      <c r="T29" s="7" t="s">
        <v>35</v>
      </c>
      <c r="U29" s="7" t="s">
        <v>35</v>
      </c>
      <c r="V29" s="7" t="s">
        <v>35</v>
      </c>
      <c r="W29" s="7" t="s">
        <v>35</v>
      </c>
      <c r="X29" s="7" t="s">
        <v>35</v>
      </c>
      <c r="Y29" s="7" t="s">
        <v>35</v>
      </c>
      <c r="Z29" s="8" t="s">
        <v>36</v>
      </c>
      <c r="AA29" s="8" t="s">
        <v>36</v>
      </c>
      <c r="AB29" s="8" t="s">
        <v>35</v>
      </c>
      <c r="AC29" s="8" t="s">
        <v>35</v>
      </c>
      <c r="AD29" s="8" t="s">
        <v>35</v>
      </c>
      <c r="AE29" s="8" t="s">
        <v>35</v>
      </c>
      <c r="AF29" s="8" t="s">
        <v>35</v>
      </c>
      <c r="AG29" s="8" t="s">
        <v>35</v>
      </c>
      <c r="AH29" s="8" t="s">
        <v>35</v>
      </c>
      <c r="AI29" s="8" t="s">
        <v>35</v>
      </c>
      <c r="AJ29" s="8" t="s">
        <v>35</v>
      </c>
      <c r="AK29" s="8" t="s">
        <v>35</v>
      </c>
      <c r="AL29" s="8" t="s">
        <v>35</v>
      </c>
      <c r="AM29" s="8" t="s">
        <v>36</v>
      </c>
      <c r="AN29" s="9" t="s">
        <v>35</v>
      </c>
    </row>
    <row r="30" spans="2:40" ht="15.75" thickBot="1" x14ac:dyDescent="0.3">
      <c r="B30" s="142"/>
      <c r="C30" s="14" t="s">
        <v>41</v>
      </c>
      <c r="D30" s="14" t="s">
        <v>162</v>
      </c>
      <c r="E30" s="14" t="s">
        <v>34</v>
      </c>
      <c r="F30" s="14" t="s">
        <v>35</v>
      </c>
      <c r="G30" s="14" t="s">
        <v>35</v>
      </c>
      <c r="H30" s="14" t="s">
        <v>35</v>
      </c>
      <c r="I30" s="14" t="s">
        <v>35</v>
      </c>
      <c r="J30" s="15" t="s">
        <v>36</v>
      </c>
      <c r="K30" s="14" t="s">
        <v>35</v>
      </c>
      <c r="L30" s="14" t="s">
        <v>35</v>
      </c>
      <c r="M30" s="15" t="s">
        <v>36</v>
      </c>
      <c r="N30" s="14" t="s">
        <v>35</v>
      </c>
      <c r="O30" s="14" t="s">
        <v>35</v>
      </c>
      <c r="P30" s="14" t="s">
        <v>35</v>
      </c>
      <c r="Q30" s="14" t="s">
        <v>35</v>
      </c>
      <c r="R30" s="14" t="s">
        <v>35</v>
      </c>
      <c r="S30" s="14" t="s">
        <v>35</v>
      </c>
      <c r="T30" s="14" t="s">
        <v>35</v>
      </c>
      <c r="U30" s="14" t="s">
        <v>35</v>
      </c>
      <c r="V30" s="14" t="s">
        <v>35</v>
      </c>
      <c r="W30" s="14" t="s">
        <v>35</v>
      </c>
      <c r="X30" s="14" t="s">
        <v>35</v>
      </c>
      <c r="Y30" s="14" t="s">
        <v>35</v>
      </c>
      <c r="Z30" s="15" t="s">
        <v>36</v>
      </c>
      <c r="AA30" s="15" t="s">
        <v>36</v>
      </c>
      <c r="AB30" s="15" t="s">
        <v>35</v>
      </c>
      <c r="AC30" s="15" t="s">
        <v>35</v>
      </c>
      <c r="AD30" s="15" t="s">
        <v>35</v>
      </c>
      <c r="AE30" s="15" t="s">
        <v>35</v>
      </c>
      <c r="AF30" s="15" t="s">
        <v>35</v>
      </c>
      <c r="AG30" s="15" t="s">
        <v>36</v>
      </c>
      <c r="AH30" s="15" t="s">
        <v>35</v>
      </c>
      <c r="AI30" s="15" t="s">
        <v>35</v>
      </c>
      <c r="AJ30" s="15" t="s">
        <v>35</v>
      </c>
      <c r="AK30" s="15" t="s">
        <v>35</v>
      </c>
      <c r="AL30" s="15" t="s">
        <v>35</v>
      </c>
      <c r="AM30" s="15" t="s">
        <v>35</v>
      </c>
      <c r="AN30" s="16" t="s">
        <v>35</v>
      </c>
    </row>
    <row r="31" spans="2:40" x14ac:dyDescent="0.25">
      <c r="B31" s="140" t="s">
        <v>54</v>
      </c>
      <c r="C31" s="17" t="s">
        <v>33</v>
      </c>
      <c r="D31" s="17" t="s">
        <v>163</v>
      </c>
      <c r="E31" s="17" t="s">
        <v>34</v>
      </c>
      <c r="F31" s="17" t="s">
        <v>35</v>
      </c>
      <c r="G31" s="17" t="s">
        <v>35</v>
      </c>
      <c r="H31" s="17" t="s">
        <v>35</v>
      </c>
      <c r="I31" s="17" t="s">
        <v>35</v>
      </c>
      <c r="J31" s="18" t="s">
        <v>36</v>
      </c>
      <c r="K31" s="17" t="s">
        <v>35</v>
      </c>
      <c r="L31" s="17" t="s">
        <v>35</v>
      </c>
      <c r="M31" s="18" t="s">
        <v>36</v>
      </c>
      <c r="N31" s="17" t="s">
        <v>35</v>
      </c>
      <c r="O31" s="17" t="s">
        <v>35</v>
      </c>
      <c r="P31" s="18" t="s">
        <v>36</v>
      </c>
      <c r="Q31" s="17" t="s">
        <v>35</v>
      </c>
      <c r="R31" s="17" t="s">
        <v>35</v>
      </c>
      <c r="S31" s="17" t="s">
        <v>35</v>
      </c>
      <c r="T31" s="17" t="s">
        <v>35</v>
      </c>
      <c r="U31" s="17" t="s">
        <v>35</v>
      </c>
      <c r="V31" s="17" t="s">
        <v>35</v>
      </c>
      <c r="W31" s="17" t="s">
        <v>35</v>
      </c>
      <c r="X31" s="17" t="s">
        <v>35</v>
      </c>
      <c r="Y31" s="17" t="s">
        <v>35</v>
      </c>
      <c r="Z31" s="18" t="s">
        <v>36</v>
      </c>
      <c r="AA31" s="18" t="s">
        <v>36</v>
      </c>
      <c r="AB31" s="18" t="s">
        <v>35</v>
      </c>
      <c r="AC31" s="18" t="s">
        <v>35</v>
      </c>
      <c r="AD31" s="18" t="s">
        <v>35</v>
      </c>
      <c r="AE31" s="18" t="s">
        <v>35</v>
      </c>
      <c r="AF31" s="18" t="s">
        <v>35</v>
      </c>
      <c r="AG31" s="18" t="s">
        <v>35</v>
      </c>
      <c r="AH31" s="18" t="s">
        <v>35</v>
      </c>
      <c r="AI31" s="18" t="s">
        <v>35</v>
      </c>
      <c r="AJ31" s="18" t="s">
        <v>35</v>
      </c>
      <c r="AK31" s="18" t="s">
        <v>35</v>
      </c>
      <c r="AL31" s="18" t="s">
        <v>35</v>
      </c>
      <c r="AM31" s="18" t="s">
        <v>35</v>
      </c>
      <c r="AN31" s="19" t="s">
        <v>35</v>
      </c>
    </row>
    <row r="32" spans="2:40" ht="15.75" thickBot="1" x14ac:dyDescent="0.3">
      <c r="B32" s="142"/>
      <c r="C32" s="21" t="s">
        <v>41</v>
      </c>
      <c r="D32" s="21" t="s">
        <v>164</v>
      </c>
      <c r="E32" s="21" t="s">
        <v>34</v>
      </c>
      <c r="F32" s="21" t="s">
        <v>35</v>
      </c>
      <c r="G32" s="21" t="s">
        <v>35</v>
      </c>
      <c r="H32" s="21" t="s">
        <v>35</v>
      </c>
      <c r="I32" s="21" t="s">
        <v>35</v>
      </c>
      <c r="J32" s="22" t="s">
        <v>36</v>
      </c>
      <c r="K32" s="21" t="s">
        <v>35</v>
      </c>
      <c r="L32" s="21" t="s">
        <v>35</v>
      </c>
      <c r="M32" s="22" t="s">
        <v>36</v>
      </c>
      <c r="N32" s="21" t="s">
        <v>35</v>
      </c>
      <c r="O32" s="21" t="s">
        <v>35</v>
      </c>
      <c r="P32" s="22" t="s">
        <v>36</v>
      </c>
      <c r="Q32" s="21" t="s">
        <v>35</v>
      </c>
      <c r="R32" s="21" t="s">
        <v>35</v>
      </c>
      <c r="S32" s="21" t="s">
        <v>35</v>
      </c>
      <c r="T32" s="21" t="s">
        <v>35</v>
      </c>
      <c r="U32" s="21" t="s">
        <v>35</v>
      </c>
      <c r="V32" s="21" t="s">
        <v>35</v>
      </c>
      <c r="W32" s="21" t="s">
        <v>35</v>
      </c>
      <c r="X32" s="21" t="s">
        <v>35</v>
      </c>
      <c r="Y32" s="21" t="s">
        <v>35</v>
      </c>
      <c r="Z32" s="22" t="s">
        <v>36</v>
      </c>
      <c r="AA32" s="22" t="s">
        <v>36</v>
      </c>
      <c r="AB32" s="22" t="s">
        <v>35</v>
      </c>
      <c r="AC32" s="22" t="s">
        <v>35</v>
      </c>
      <c r="AD32" s="22" t="s">
        <v>35</v>
      </c>
      <c r="AE32" s="22" t="s">
        <v>35</v>
      </c>
      <c r="AF32" s="22" t="s">
        <v>35</v>
      </c>
      <c r="AG32" s="22" t="s">
        <v>36</v>
      </c>
      <c r="AH32" s="22" t="s">
        <v>35</v>
      </c>
      <c r="AI32" s="22" t="s">
        <v>35</v>
      </c>
      <c r="AJ32" s="22" t="s">
        <v>35</v>
      </c>
      <c r="AK32" s="22" t="s">
        <v>35</v>
      </c>
      <c r="AL32" s="22" t="s">
        <v>35</v>
      </c>
      <c r="AM32" s="22" t="s">
        <v>35</v>
      </c>
      <c r="AN32" s="23" t="s">
        <v>35</v>
      </c>
    </row>
    <row r="33" spans="2:40" x14ac:dyDescent="0.25">
      <c r="B33" s="140" t="s">
        <v>55</v>
      </c>
      <c r="C33" s="11" t="s">
        <v>41</v>
      </c>
      <c r="D33" s="11" t="s">
        <v>165</v>
      </c>
      <c r="E33" s="11" t="s">
        <v>34</v>
      </c>
      <c r="F33" s="11" t="s">
        <v>35</v>
      </c>
      <c r="G33" s="11" t="s">
        <v>35</v>
      </c>
      <c r="H33" s="11" t="s">
        <v>35</v>
      </c>
      <c r="I33" s="11" t="s">
        <v>35</v>
      </c>
      <c r="J33" s="12" t="s">
        <v>36</v>
      </c>
      <c r="K33" s="11" t="s">
        <v>35</v>
      </c>
      <c r="L33" s="11" t="s">
        <v>35</v>
      </c>
      <c r="M33" s="11" t="s">
        <v>35</v>
      </c>
      <c r="N33" s="11" t="s">
        <v>35</v>
      </c>
      <c r="O33" s="11" t="s">
        <v>35</v>
      </c>
      <c r="P33" s="11" t="s">
        <v>35</v>
      </c>
      <c r="Q33" s="11" t="s">
        <v>35</v>
      </c>
      <c r="R33" s="11" t="s">
        <v>35</v>
      </c>
      <c r="S33" s="11" t="s">
        <v>35</v>
      </c>
      <c r="T33" s="11" t="s">
        <v>35</v>
      </c>
      <c r="U33" s="11" t="s">
        <v>35</v>
      </c>
      <c r="V33" s="11" t="s">
        <v>35</v>
      </c>
      <c r="W33" s="11" t="s">
        <v>35</v>
      </c>
      <c r="X33" s="11" t="s">
        <v>35</v>
      </c>
      <c r="Y33" s="11" t="s">
        <v>35</v>
      </c>
      <c r="Z33" s="12" t="s">
        <v>36</v>
      </c>
      <c r="AA33" s="12" t="s">
        <v>35</v>
      </c>
      <c r="AB33" s="12" t="s">
        <v>35</v>
      </c>
      <c r="AC33" s="12" t="s">
        <v>35</v>
      </c>
      <c r="AD33" s="12" t="s">
        <v>35</v>
      </c>
      <c r="AE33" s="12" t="s">
        <v>35</v>
      </c>
      <c r="AF33" s="12" t="s">
        <v>35</v>
      </c>
      <c r="AG33" s="12" t="s">
        <v>35</v>
      </c>
      <c r="AH33" s="12" t="s">
        <v>35</v>
      </c>
      <c r="AI33" s="12" t="s">
        <v>35</v>
      </c>
      <c r="AJ33" s="12" t="s">
        <v>35</v>
      </c>
      <c r="AK33" s="12" t="s">
        <v>35</v>
      </c>
      <c r="AL33" s="12" t="s">
        <v>35</v>
      </c>
      <c r="AM33" s="12" t="s">
        <v>35</v>
      </c>
      <c r="AN33" s="13" t="s">
        <v>35</v>
      </c>
    </row>
    <row r="34" spans="2:40" ht="15.75" thickBot="1" x14ac:dyDescent="0.3">
      <c r="B34" s="142"/>
      <c r="C34" s="14" t="s">
        <v>41</v>
      </c>
      <c r="D34" s="14" t="s">
        <v>166</v>
      </c>
      <c r="E34" s="30" t="s">
        <v>34</v>
      </c>
      <c r="F34" s="30" t="s">
        <v>35</v>
      </c>
      <c r="G34" s="30" t="s">
        <v>35</v>
      </c>
      <c r="H34" s="14" t="s">
        <v>35</v>
      </c>
      <c r="I34" s="14" t="s">
        <v>35</v>
      </c>
      <c r="J34" s="15" t="s">
        <v>36</v>
      </c>
      <c r="K34" s="14" t="s">
        <v>35</v>
      </c>
      <c r="L34" s="14" t="s">
        <v>35</v>
      </c>
      <c r="M34" s="14" t="s">
        <v>35</v>
      </c>
      <c r="N34" s="14" t="s">
        <v>35</v>
      </c>
      <c r="O34" s="14" t="s">
        <v>35</v>
      </c>
      <c r="P34" s="14" t="s">
        <v>35</v>
      </c>
      <c r="Q34" s="14" t="s">
        <v>35</v>
      </c>
      <c r="R34" s="14" t="s">
        <v>35</v>
      </c>
      <c r="S34" s="14" t="s">
        <v>35</v>
      </c>
      <c r="T34" s="14" t="s">
        <v>35</v>
      </c>
      <c r="U34" s="14" t="s">
        <v>35</v>
      </c>
      <c r="V34" s="14" t="s">
        <v>35</v>
      </c>
      <c r="W34" s="14" t="s">
        <v>35</v>
      </c>
      <c r="X34" s="14" t="s">
        <v>35</v>
      </c>
      <c r="Y34" s="14" t="s">
        <v>35</v>
      </c>
      <c r="Z34" s="15" t="s">
        <v>35</v>
      </c>
      <c r="AA34" s="15" t="s">
        <v>35</v>
      </c>
      <c r="AB34" s="15" t="s">
        <v>35</v>
      </c>
      <c r="AC34" s="15" t="s">
        <v>35</v>
      </c>
      <c r="AD34" s="15" t="s">
        <v>35</v>
      </c>
      <c r="AE34" s="15" t="s">
        <v>35</v>
      </c>
      <c r="AF34" s="15" t="s">
        <v>35</v>
      </c>
      <c r="AG34" s="15" t="s">
        <v>35</v>
      </c>
      <c r="AH34" s="15" t="s">
        <v>35</v>
      </c>
      <c r="AI34" s="15" t="s">
        <v>35</v>
      </c>
      <c r="AJ34" s="15" t="s">
        <v>35</v>
      </c>
      <c r="AK34" s="15" t="s">
        <v>35</v>
      </c>
      <c r="AL34" s="15" t="s">
        <v>35</v>
      </c>
      <c r="AM34" s="15" t="s">
        <v>35</v>
      </c>
      <c r="AN34" s="31" t="s">
        <v>35</v>
      </c>
    </row>
    <row r="35" spans="2:40" ht="15.75" thickBot="1" x14ac:dyDescent="0.3">
      <c r="B35" s="26" t="s">
        <v>56</v>
      </c>
      <c r="C35" s="27" t="s">
        <v>33</v>
      </c>
      <c r="D35" s="27" t="s">
        <v>167</v>
      </c>
      <c r="E35" s="27" t="s">
        <v>40</v>
      </c>
      <c r="F35" s="27" t="s">
        <v>35</v>
      </c>
      <c r="G35" s="27" t="s">
        <v>35</v>
      </c>
      <c r="H35" s="27" t="s">
        <v>35</v>
      </c>
      <c r="I35" s="27" t="s">
        <v>35</v>
      </c>
      <c r="J35" s="27" t="s">
        <v>36</v>
      </c>
      <c r="K35" s="27" t="s">
        <v>35</v>
      </c>
      <c r="L35" s="27" t="s">
        <v>35</v>
      </c>
      <c r="M35" s="27" t="s">
        <v>35</v>
      </c>
      <c r="N35" s="27" t="s">
        <v>36</v>
      </c>
      <c r="O35" s="27" t="s">
        <v>35</v>
      </c>
      <c r="P35" s="27" t="s">
        <v>35</v>
      </c>
      <c r="Q35" s="27" t="s">
        <v>35</v>
      </c>
      <c r="R35" s="27" t="s">
        <v>35</v>
      </c>
      <c r="S35" s="27" t="s">
        <v>35</v>
      </c>
      <c r="T35" s="27" t="s">
        <v>35</v>
      </c>
      <c r="U35" s="27" t="s">
        <v>35</v>
      </c>
      <c r="V35" s="27" t="s">
        <v>35</v>
      </c>
      <c r="W35" s="27" t="s">
        <v>35</v>
      </c>
      <c r="X35" s="27" t="s">
        <v>35</v>
      </c>
      <c r="Y35" s="27" t="s">
        <v>35</v>
      </c>
      <c r="Z35" s="28" t="s">
        <v>36</v>
      </c>
      <c r="AA35" s="28" t="s">
        <v>36</v>
      </c>
      <c r="AB35" s="28" t="s">
        <v>36</v>
      </c>
      <c r="AC35" s="28" t="s">
        <v>36</v>
      </c>
      <c r="AD35" s="28" t="s">
        <v>36</v>
      </c>
      <c r="AE35" s="28" t="s">
        <v>35</v>
      </c>
      <c r="AF35" s="28" t="s">
        <v>36</v>
      </c>
      <c r="AG35" s="28" t="s">
        <v>36</v>
      </c>
      <c r="AH35" s="28" t="s">
        <v>35</v>
      </c>
      <c r="AI35" s="28" t="s">
        <v>36</v>
      </c>
      <c r="AJ35" s="28" t="s">
        <v>35</v>
      </c>
      <c r="AK35" s="28" t="s">
        <v>36</v>
      </c>
      <c r="AL35" s="28" t="s">
        <v>35</v>
      </c>
      <c r="AM35" s="28" t="s">
        <v>36</v>
      </c>
      <c r="AN35" s="29" t="s">
        <v>35</v>
      </c>
    </row>
    <row r="36" spans="2:40" x14ac:dyDescent="0.25">
      <c r="B36" s="140" t="s">
        <v>57</v>
      </c>
      <c r="C36" s="7" t="s">
        <v>33</v>
      </c>
      <c r="D36" s="7" t="s">
        <v>168</v>
      </c>
      <c r="E36" s="7" t="s">
        <v>34</v>
      </c>
      <c r="F36" s="7" t="s">
        <v>35</v>
      </c>
      <c r="G36" s="7" t="s">
        <v>35</v>
      </c>
      <c r="H36" s="7" t="s">
        <v>35</v>
      </c>
      <c r="I36" s="7" t="s">
        <v>35</v>
      </c>
      <c r="J36" s="7" t="s">
        <v>36</v>
      </c>
      <c r="K36" s="7" t="s">
        <v>35</v>
      </c>
      <c r="L36" s="7" t="s">
        <v>35</v>
      </c>
      <c r="M36" s="7" t="s">
        <v>35</v>
      </c>
      <c r="N36" s="7" t="s">
        <v>35</v>
      </c>
      <c r="O36" s="7" t="s">
        <v>35</v>
      </c>
      <c r="P36" s="7" t="s">
        <v>35</v>
      </c>
      <c r="Q36" s="7" t="s">
        <v>35</v>
      </c>
      <c r="R36" s="7" t="s">
        <v>35</v>
      </c>
      <c r="S36" s="7" t="s">
        <v>35</v>
      </c>
      <c r="T36" s="7" t="s">
        <v>35</v>
      </c>
      <c r="U36" s="7" t="s">
        <v>35</v>
      </c>
      <c r="V36" s="7" t="s">
        <v>35</v>
      </c>
      <c r="W36" s="7" t="s">
        <v>35</v>
      </c>
      <c r="X36" s="7" t="s">
        <v>35</v>
      </c>
      <c r="Y36" s="7" t="s">
        <v>35</v>
      </c>
      <c r="Z36" s="8" t="s">
        <v>36</v>
      </c>
      <c r="AA36" s="8" t="s">
        <v>36</v>
      </c>
      <c r="AB36" s="8" t="s">
        <v>35</v>
      </c>
      <c r="AC36" s="8" t="s">
        <v>35</v>
      </c>
      <c r="AD36" s="8" t="s">
        <v>35</v>
      </c>
      <c r="AE36" s="8" t="s">
        <v>35</v>
      </c>
      <c r="AF36" s="8" t="s">
        <v>35</v>
      </c>
      <c r="AG36" s="8" t="s">
        <v>35</v>
      </c>
      <c r="AH36" s="8" t="s">
        <v>35</v>
      </c>
      <c r="AI36" s="8" t="s">
        <v>35</v>
      </c>
      <c r="AJ36" s="8" t="s">
        <v>35</v>
      </c>
      <c r="AK36" s="8" t="s">
        <v>35</v>
      </c>
      <c r="AL36" s="8" t="s">
        <v>35</v>
      </c>
      <c r="AM36" s="8" t="s">
        <v>35</v>
      </c>
      <c r="AN36" s="9" t="s">
        <v>35</v>
      </c>
    </row>
    <row r="37" spans="2:40" ht="15.75" thickBot="1" x14ac:dyDescent="0.3">
      <c r="B37" s="142"/>
      <c r="C37" s="14" t="s">
        <v>41</v>
      </c>
      <c r="D37" s="14" t="s">
        <v>169</v>
      </c>
      <c r="E37" s="14" t="s">
        <v>37</v>
      </c>
      <c r="F37" s="14" t="s">
        <v>35</v>
      </c>
      <c r="G37" s="14" t="s">
        <v>35</v>
      </c>
      <c r="H37" s="14" t="s">
        <v>36</v>
      </c>
      <c r="I37" s="14" t="s">
        <v>35</v>
      </c>
      <c r="J37" s="14" t="s">
        <v>36</v>
      </c>
      <c r="K37" s="14" t="s">
        <v>35</v>
      </c>
      <c r="L37" s="14" t="s">
        <v>35</v>
      </c>
      <c r="M37" s="14" t="s">
        <v>35</v>
      </c>
      <c r="N37" s="14" t="s">
        <v>36</v>
      </c>
      <c r="O37" s="14" t="s">
        <v>35</v>
      </c>
      <c r="P37" s="14" t="s">
        <v>35</v>
      </c>
      <c r="Q37" s="14" t="s">
        <v>35</v>
      </c>
      <c r="R37" s="14" t="s">
        <v>35</v>
      </c>
      <c r="S37" s="14" t="s">
        <v>35</v>
      </c>
      <c r="T37" s="14" t="s">
        <v>35</v>
      </c>
      <c r="U37" s="14" t="s">
        <v>35</v>
      </c>
      <c r="V37" s="14" t="s">
        <v>35</v>
      </c>
      <c r="W37" s="14" t="s">
        <v>35</v>
      </c>
      <c r="X37" s="14" t="s">
        <v>35</v>
      </c>
      <c r="Y37" s="14" t="s">
        <v>35</v>
      </c>
      <c r="Z37" s="15" t="s">
        <v>36</v>
      </c>
      <c r="AA37" s="15" t="s">
        <v>36</v>
      </c>
      <c r="AB37" s="15" t="s">
        <v>35</v>
      </c>
      <c r="AC37" s="15" t="s">
        <v>35</v>
      </c>
      <c r="AD37" s="15" t="s">
        <v>35</v>
      </c>
      <c r="AE37" s="15" t="s">
        <v>35</v>
      </c>
      <c r="AF37" s="15" t="s">
        <v>35</v>
      </c>
      <c r="AG37" s="15" t="s">
        <v>36</v>
      </c>
      <c r="AH37" s="15" t="s">
        <v>35</v>
      </c>
      <c r="AI37" s="15" t="s">
        <v>35</v>
      </c>
      <c r="AJ37" s="15" t="s">
        <v>36</v>
      </c>
      <c r="AK37" s="15" t="s">
        <v>35</v>
      </c>
      <c r="AL37" s="15" t="s">
        <v>35</v>
      </c>
      <c r="AM37" s="15" t="s">
        <v>36</v>
      </c>
      <c r="AN37" s="16" t="s">
        <v>36</v>
      </c>
    </row>
    <row r="38" spans="2:40" x14ac:dyDescent="0.25">
      <c r="B38" s="140" t="s">
        <v>58</v>
      </c>
      <c r="C38" s="17" t="s">
        <v>33</v>
      </c>
      <c r="D38" s="17" t="s">
        <v>170</v>
      </c>
      <c r="E38" s="17" t="s">
        <v>37</v>
      </c>
      <c r="F38" s="17" t="s">
        <v>35</v>
      </c>
      <c r="G38" s="17" t="s">
        <v>36</v>
      </c>
      <c r="H38" s="17" t="s">
        <v>36</v>
      </c>
      <c r="I38" s="17" t="s">
        <v>35</v>
      </c>
      <c r="J38" s="17" t="s">
        <v>36</v>
      </c>
      <c r="K38" s="17" t="s">
        <v>35</v>
      </c>
      <c r="L38" s="17" t="s">
        <v>35</v>
      </c>
      <c r="M38" s="17" t="s">
        <v>36</v>
      </c>
      <c r="N38" s="17" t="s">
        <v>35</v>
      </c>
      <c r="O38" s="17" t="s">
        <v>36</v>
      </c>
      <c r="P38" s="17" t="s">
        <v>35</v>
      </c>
      <c r="Q38" s="17" t="s">
        <v>35</v>
      </c>
      <c r="R38" s="17" t="s">
        <v>35</v>
      </c>
      <c r="S38" s="17" t="s">
        <v>35</v>
      </c>
      <c r="T38" s="17" t="s">
        <v>35</v>
      </c>
      <c r="U38" s="17" t="s">
        <v>35</v>
      </c>
      <c r="V38" s="17" t="s">
        <v>35</v>
      </c>
      <c r="W38" s="17" t="s">
        <v>35</v>
      </c>
      <c r="X38" s="17" t="s">
        <v>35</v>
      </c>
      <c r="Y38" s="17" t="s">
        <v>35</v>
      </c>
      <c r="Z38" s="18" t="s">
        <v>36</v>
      </c>
      <c r="AA38" s="18" t="s">
        <v>36</v>
      </c>
      <c r="AB38" s="18" t="s">
        <v>36</v>
      </c>
      <c r="AC38" s="18" t="s">
        <v>35</v>
      </c>
      <c r="AD38" s="18" t="s">
        <v>35</v>
      </c>
      <c r="AE38" s="18" t="s">
        <v>36</v>
      </c>
      <c r="AF38" s="18" t="s">
        <v>35</v>
      </c>
      <c r="AG38" s="18" t="s">
        <v>36</v>
      </c>
      <c r="AH38" s="18" t="s">
        <v>35</v>
      </c>
      <c r="AI38" s="18" t="s">
        <v>35</v>
      </c>
      <c r="AJ38" s="18" t="s">
        <v>36</v>
      </c>
      <c r="AK38" s="18" t="s">
        <v>35</v>
      </c>
      <c r="AL38" s="18" t="s">
        <v>35</v>
      </c>
      <c r="AM38" s="18" t="s">
        <v>36</v>
      </c>
      <c r="AN38" s="19" t="s">
        <v>35</v>
      </c>
    </row>
    <row r="39" spans="2:40" x14ac:dyDescent="0.25">
      <c r="B39" s="141"/>
      <c r="C39" s="11" t="s">
        <v>38</v>
      </c>
      <c r="D39" s="11" t="s">
        <v>171</v>
      </c>
      <c r="E39" s="11" t="s">
        <v>40</v>
      </c>
      <c r="F39" s="11" t="s">
        <v>35</v>
      </c>
      <c r="G39" s="11" t="s">
        <v>35</v>
      </c>
      <c r="H39" s="11" t="s">
        <v>35</v>
      </c>
      <c r="I39" s="11" t="s">
        <v>35</v>
      </c>
      <c r="J39" s="11" t="s">
        <v>36</v>
      </c>
      <c r="K39" s="11" t="s">
        <v>35</v>
      </c>
      <c r="L39" s="11" t="s">
        <v>35</v>
      </c>
      <c r="M39" s="11" t="s">
        <v>36</v>
      </c>
      <c r="N39" s="11" t="s">
        <v>35</v>
      </c>
      <c r="O39" s="11" t="s">
        <v>35</v>
      </c>
      <c r="P39" s="11" t="s">
        <v>36</v>
      </c>
      <c r="Q39" s="11" t="s">
        <v>35</v>
      </c>
      <c r="R39" s="11" t="s">
        <v>35</v>
      </c>
      <c r="S39" s="11" t="s">
        <v>35</v>
      </c>
      <c r="T39" s="11" t="s">
        <v>35</v>
      </c>
      <c r="U39" s="11" t="s">
        <v>35</v>
      </c>
      <c r="V39" s="11" t="s">
        <v>35</v>
      </c>
      <c r="W39" s="11" t="s">
        <v>35</v>
      </c>
      <c r="X39" s="11" t="s">
        <v>35</v>
      </c>
      <c r="Y39" s="11" t="s">
        <v>35</v>
      </c>
      <c r="Z39" s="12" t="s">
        <v>36</v>
      </c>
      <c r="AA39" s="12" t="s">
        <v>36</v>
      </c>
      <c r="AB39" s="12" t="s">
        <v>35</v>
      </c>
      <c r="AC39" s="12" t="s">
        <v>35</v>
      </c>
      <c r="AD39" s="12" t="s">
        <v>35</v>
      </c>
      <c r="AE39" s="12" t="s">
        <v>35</v>
      </c>
      <c r="AF39" s="12" t="s">
        <v>35</v>
      </c>
      <c r="AG39" s="12" t="s">
        <v>36</v>
      </c>
      <c r="AH39" s="12" t="s">
        <v>35</v>
      </c>
      <c r="AI39" s="12" t="s">
        <v>35</v>
      </c>
      <c r="AJ39" s="12" t="s">
        <v>36</v>
      </c>
      <c r="AK39" s="12" t="s">
        <v>35</v>
      </c>
      <c r="AL39" s="12" t="s">
        <v>36</v>
      </c>
      <c r="AM39" s="12" t="s">
        <v>36</v>
      </c>
      <c r="AN39" s="13" t="s">
        <v>35</v>
      </c>
    </row>
    <row r="40" spans="2:40" x14ac:dyDescent="0.25">
      <c r="B40" s="141"/>
      <c r="C40" s="11" t="s">
        <v>38</v>
      </c>
      <c r="D40" s="11" t="s">
        <v>172</v>
      </c>
      <c r="E40" s="32" t="s">
        <v>40</v>
      </c>
      <c r="F40" s="32" t="s">
        <v>35</v>
      </c>
      <c r="G40" s="32" t="s">
        <v>35</v>
      </c>
      <c r="H40" s="11" t="s">
        <v>35</v>
      </c>
      <c r="I40" s="11" t="s">
        <v>35</v>
      </c>
      <c r="J40" s="11" t="s">
        <v>36</v>
      </c>
      <c r="K40" s="11" t="s">
        <v>35</v>
      </c>
      <c r="L40" s="11" t="s">
        <v>35</v>
      </c>
      <c r="M40" s="11" t="s">
        <v>36</v>
      </c>
      <c r="N40" s="11" t="s">
        <v>35</v>
      </c>
      <c r="O40" s="11" t="s">
        <v>35</v>
      </c>
      <c r="P40" s="11" t="s">
        <v>36</v>
      </c>
      <c r="Q40" s="11" t="s">
        <v>35</v>
      </c>
      <c r="R40" s="11" t="s">
        <v>35</v>
      </c>
      <c r="S40" s="11" t="s">
        <v>35</v>
      </c>
      <c r="T40" s="11" t="s">
        <v>35</v>
      </c>
      <c r="U40" s="11" t="s">
        <v>35</v>
      </c>
      <c r="V40" s="11" t="s">
        <v>35</v>
      </c>
      <c r="W40" s="11" t="s">
        <v>35</v>
      </c>
      <c r="X40" s="11" t="s">
        <v>35</v>
      </c>
      <c r="Y40" s="11" t="s">
        <v>35</v>
      </c>
      <c r="Z40" s="12" t="s">
        <v>36</v>
      </c>
      <c r="AA40" s="12" t="s">
        <v>36</v>
      </c>
      <c r="AB40" s="12" t="s">
        <v>35</v>
      </c>
      <c r="AC40" s="12" t="s">
        <v>35</v>
      </c>
      <c r="AD40" s="12" t="s">
        <v>35</v>
      </c>
      <c r="AE40" s="12" t="s">
        <v>35</v>
      </c>
      <c r="AF40" s="12" t="s">
        <v>35</v>
      </c>
      <c r="AG40" s="12" t="s">
        <v>36</v>
      </c>
      <c r="AH40" s="12" t="s">
        <v>35</v>
      </c>
      <c r="AI40" s="12" t="s">
        <v>35</v>
      </c>
      <c r="AJ40" s="12" t="s">
        <v>36</v>
      </c>
      <c r="AK40" s="12" t="s">
        <v>35</v>
      </c>
      <c r="AL40" s="12" t="s">
        <v>36</v>
      </c>
      <c r="AM40" s="12" t="s">
        <v>36</v>
      </c>
      <c r="AN40" s="31" t="s">
        <v>36</v>
      </c>
    </row>
    <row r="41" spans="2:40" x14ac:dyDescent="0.25">
      <c r="B41" s="141"/>
      <c r="C41" s="11" t="s">
        <v>41</v>
      </c>
      <c r="D41" s="11" t="s">
        <v>173</v>
      </c>
      <c r="E41" s="11" t="s">
        <v>37</v>
      </c>
      <c r="F41" s="11" t="s">
        <v>35</v>
      </c>
      <c r="G41" s="11" t="s">
        <v>36</v>
      </c>
      <c r="H41" s="11" t="s">
        <v>36</v>
      </c>
      <c r="I41" s="11" t="s">
        <v>35</v>
      </c>
      <c r="J41" s="11" t="s">
        <v>36</v>
      </c>
      <c r="K41" s="11" t="s">
        <v>35</v>
      </c>
      <c r="L41" s="11" t="s">
        <v>35</v>
      </c>
      <c r="M41" s="11" t="s">
        <v>36</v>
      </c>
      <c r="N41" s="11" t="s">
        <v>35</v>
      </c>
      <c r="O41" s="11" t="s">
        <v>36</v>
      </c>
      <c r="P41" s="11" t="s">
        <v>35</v>
      </c>
      <c r="Q41" s="11" t="s">
        <v>35</v>
      </c>
      <c r="R41" s="11" t="s">
        <v>35</v>
      </c>
      <c r="S41" s="11" t="s">
        <v>35</v>
      </c>
      <c r="T41" s="11" t="s">
        <v>35</v>
      </c>
      <c r="U41" s="11" t="s">
        <v>35</v>
      </c>
      <c r="V41" s="11" t="s">
        <v>35</v>
      </c>
      <c r="W41" s="11" t="s">
        <v>35</v>
      </c>
      <c r="X41" s="11" t="s">
        <v>35</v>
      </c>
      <c r="Y41" s="11" t="s">
        <v>35</v>
      </c>
      <c r="Z41" s="12" t="s">
        <v>36</v>
      </c>
      <c r="AA41" s="12" t="s">
        <v>36</v>
      </c>
      <c r="AB41" s="12" t="s">
        <v>36</v>
      </c>
      <c r="AC41" s="12" t="s">
        <v>35</v>
      </c>
      <c r="AD41" s="12" t="s">
        <v>35</v>
      </c>
      <c r="AE41" s="12" t="s">
        <v>36</v>
      </c>
      <c r="AF41" s="12" t="s">
        <v>35</v>
      </c>
      <c r="AG41" s="12" t="s">
        <v>36</v>
      </c>
      <c r="AH41" s="12" t="s">
        <v>35</v>
      </c>
      <c r="AI41" s="12" t="s">
        <v>35</v>
      </c>
      <c r="AJ41" s="12" t="s">
        <v>36</v>
      </c>
      <c r="AK41" s="12" t="s">
        <v>35</v>
      </c>
      <c r="AL41" s="12" t="s">
        <v>35</v>
      </c>
      <c r="AM41" s="12" t="s">
        <v>36</v>
      </c>
      <c r="AN41" s="13" t="s">
        <v>36</v>
      </c>
    </row>
    <row r="42" spans="2:40" ht="15.75" thickBot="1" x14ac:dyDescent="0.3">
      <c r="B42" s="142"/>
      <c r="C42" s="21" t="s">
        <v>41</v>
      </c>
      <c r="D42" s="21" t="s">
        <v>174</v>
      </c>
      <c r="E42" s="21" t="s">
        <v>40</v>
      </c>
      <c r="F42" s="21" t="s">
        <v>35</v>
      </c>
      <c r="G42" s="21" t="s">
        <v>35</v>
      </c>
      <c r="H42" s="21" t="s">
        <v>35</v>
      </c>
      <c r="I42" s="21" t="s">
        <v>35</v>
      </c>
      <c r="J42" s="21" t="s">
        <v>36</v>
      </c>
      <c r="K42" s="21" t="s">
        <v>35</v>
      </c>
      <c r="L42" s="21" t="s">
        <v>35</v>
      </c>
      <c r="M42" s="21" t="s">
        <v>35</v>
      </c>
      <c r="N42" s="21" t="s">
        <v>35</v>
      </c>
      <c r="O42" s="21" t="s">
        <v>35</v>
      </c>
      <c r="P42" s="21" t="s">
        <v>35</v>
      </c>
      <c r="Q42" s="21" t="s">
        <v>35</v>
      </c>
      <c r="R42" s="21" t="s">
        <v>35</v>
      </c>
      <c r="S42" s="21" t="s">
        <v>35</v>
      </c>
      <c r="T42" s="21" t="s">
        <v>35</v>
      </c>
      <c r="U42" s="21" t="s">
        <v>35</v>
      </c>
      <c r="V42" s="21" t="s">
        <v>35</v>
      </c>
      <c r="W42" s="21" t="s">
        <v>35</v>
      </c>
      <c r="X42" s="21" t="s">
        <v>35</v>
      </c>
      <c r="Y42" s="21" t="s">
        <v>35</v>
      </c>
      <c r="Z42" s="22" t="s">
        <v>36</v>
      </c>
      <c r="AA42" s="22" t="s">
        <v>36</v>
      </c>
      <c r="AB42" s="22" t="s">
        <v>35</v>
      </c>
      <c r="AC42" s="22" t="s">
        <v>35</v>
      </c>
      <c r="AD42" s="22" t="s">
        <v>35</v>
      </c>
      <c r="AE42" s="22" t="s">
        <v>35</v>
      </c>
      <c r="AF42" s="22" t="s">
        <v>35</v>
      </c>
      <c r="AG42" s="22" t="s">
        <v>36</v>
      </c>
      <c r="AH42" s="22" t="s">
        <v>35</v>
      </c>
      <c r="AI42" s="22" t="s">
        <v>35</v>
      </c>
      <c r="AJ42" s="22" t="s">
        <v>36</v>
      </c>
      <c r="AK42" s="22" t="s">
        <v>35</v>
      </c>
      <c r="AL42" s="22" t="s">
        <v>36</v>
      </c>
      <c r="AM42" s="22" t="s">
        <v>36</v>
      </c>
      <c r="AN42" s="23" t="s">
        <v>36</v>
      </c>
    </row>
    <row r="43" spans="2:40" x14ac:dyDescent="0.25">
      <c r="B43" s="140" t="s">
        <v>59</v>
      </c>
      <c r="C43" s="7" t="s">
        <v>33</v>
      </c>
      <c r="D43" s="7" t="s">
        <v>175</v>
      </c>
      <c r="E43" s="7" t="s">
        <v>34</v>
      </c>
      <c r="F43" s="7" t="s">
        <v>35</v>
      </c>
      <c r="G43" s="7" t="s">
        <v>35</v>
      </c>
      <c r="H43" s="7" t="s">
        <v>35</v>
      </c>
      <c r="I43" s="7" t="s">
        <v>35</v>
      </c>
      <c r="J43" s="7" t="s">
        <v>36</v>
      </c>
      <c r="K43" s="7" t="s">
        <v>35</v>
      </c>
      <c r="L43" s="7" t="s">
        <v>35</v>
      </c>
      <c r="M43" s="7" t="s">
        <v>35</v>
      </c>
      <c r="N43" s="7" t="s">
        <v>35</v>
      </c>
      <c r="O43" s="7" t="s">
        <v>35</v>
      </c>
      <c r="P43" s="7" t="s">
        <v>35</v>
      </c>
      <c r="Q43" s="7" t="s">
        <v>35</v>
      </c>
      <c r="R43" s="7" t="s">
        <v>35</v>
      </c>
      <c r="S43" s="7" t="s">
        <v>35</v>
      </c>
      <c r="T43" s="7" t="s">
        <v>35</v>
      </c>
      <c r="U43" s="7" t="s">
        <v>35</v>
      </c>
      <c r="V43" s="7" t="s">
        <v>35</v>
      </c>
      <c r="W43" s="7" t="s">
        <v>35</v>
      </c>
      <c r="X43" s="7" t="s">
        <v>35</v>
      </c>
      <c r="Y43" s="7" t="s">
        <v>35</v>
      </c>
      <c r="Z43" s="8" t="s">
        <v>35</v>
      </c>
      <c r="AA43" s="8" t="s">
        <v>35</v>
      </c>
      <c r="AB43" s="8" t="s">
        <v>35</v>
      </c>
      <c r="AC43" s="8" t="s">
        <v>35</v>
      </c>
      <c r="AD43" s="8" t="s">
        <v>35</v>
      </c>
      <c r="AE43" s="8" t="s">
        <v>35</v>
      </c>
      <c r="AF43" s="8" t="s">
        <v>35</v>
      </c>
      <c r="AG43" s="8" t="s">
        <v>35</v>
      </c>
      <c r="AH43" s="8" t="s">
        <v>35</v>
      </c>
      <c r="AI43" s="8" t="s">
        <v>35</v>
      </c>
      <c r="AJ43" s="8" t="s">
        <v>35</v>
      </c>
      <c r="AK43" s="8" t="s">
        <v>35</v>
      </c>
      <c r="AL43" s="8" t="s">
        <v>35</v>
      </c>
      <c r="AM43" s="8" t="s">
        <v>35</v>
      </c>
      <c r="AN43" s="9" t="s">
        <v>35</v>
      </c>
    </row>
    <row r="44" spans="2:40" x14ac:dyDescent="0.25">
      <c r="B44" s="141"/>
      <c r="C44" s="11" t="s">
        <v>33</v>
      </c>
      <c r="D44" s="11" t="s">
        <v>176</v>
      </c>
      <c r="E44" s="11" t="s">
        <v>34</v>
      </c>
      <c r="F44" s="11" t="s">
        <v>35</v>
      </c>
      <c r="G44" s="11" t="s">
        <v>35</v>
      </c>
      <c r="H44" s="11" t="s">
        <v>35</v>
      </c>
      <c r="I44" s="11" t="s">
        <v>35</v>
      </c>
      <c r="J44" s="11" t="s">
        <v>36</v>
      </c>
      <c r="K44" s="11" t="s">
        <v>35</v>
      </c>
      <c r="L44" s="11" t="s">
        <v>35</v>
      </c>
      <c r="M44" s="11" t="s">
        <v>35</v>
      </c>
      <c r="N44" s="11" t="s">
        <v>35</v>
      </c>
      <c r="O44" s="11" t="s">
        <v>35</v>
      </c>
      <c r="P44" s="11" t="s">
        <v>35</v>
      </c>
      <c r="Q44" s="11" t="s">
        <v>35</v>
      </c>
      <c r="R44" s="11" t="s">
        <v>35</v>
      </c>
      <c r="S44" s="11" t="s">
        <v>35</v>
      </c>
      <c r="T44" s="11" t="s">
        <v>35</v>
      </c>
      <c r="U44" s="11" t="s">
        <v>35</v>
      </c>
      <c r="V44" s="11" t="s">
        <v>35</v>
      </c>
      <c r="W44" s="11" t="s">
        <v>35</v>
      </c>
      <c r="X44" s="11" t="s">
        <v>35</v>
      </c>
      <c r="Y44" s="11" t="s">
        <v>35</v>
      </c>
      <c r="Z44" s="12" t="s">
        <v>36</v>
      </c>
      <c r="AA44" s="12" t="s">
        <v>35</v>
      </c>
      <c r="AB44" s="12" t="s">
        <v>35</v>
      </c>
      <c r="AC44" s="12" t="s">
        <v>35</v>
      </c>
      <c r="AD44" s="12" t="s">
        <v>35</v>
      </c>
      <c r="AE44" s="12" t="s">
        <v>35</v>
      </c>
      <c r="AF44" s="12" t="s">
        <v>35</v>
      </c>
      <c r="AG44" s="12" t="s">
        <v>36</v>
      </c>
      <c r="AH44" s="12" t="s">
        <v>35</v>
      </c>
      <c r="AI44" s="12" t="s">
        <v>35</v>
      </c>
      <c r="AJ44" s="12" t="s">
        <v>36</v>
      </c>
      <c r="AK44" s="12" t="s">
        <v>35</v>
      </c>
      <c r="AL44" s="12" t="s">
        <v>35</v>
      </c>
      <c r="AM44" s="12" t="s">
        <v>35</v>
      </c>
      <c r="AN44" s="13" t="s">
        <v>36</v>
      </c>
    </row>
    <row r="45" spans="2:40" ht="15.75" thickBot="1" x14ac:dyDescent="0.3">
      <c r="B45" s="142"/>
      <c r="C45" s="14" t="s">
        <v>41</v>
      </c>
      <c r="D45" s="14" t="s">
        <v>177</v>
      </c>
      <c r="E45" s="14" t="s">
        <v>34</v>
      </c>
      <c r="F45" s="14" t="s">
        <v>35</v>
      </c>
      <c r="G45" s="14" t="s">
        <v>35</v>
      </c>
      <c r="H45" s="14" t="s">
        <v>35</v>
      </c>
      <c r="I45" s="14" t="s">
        <v>35</v>
      </c>
      <c r="J45" s="14" t="s">
        <v>36</v>
      </c>
      <c r="K45" s="14" t="s">
        <v>35</v>
      </c>
      <c r="L45" s="14" t="s">
        <v>35</v>
      </c>
      <c r="M45" s="14" t="s">
        <v>36</v>
      </c>
      <c r="N45" s="14" t="s">
        <v>35</v>
      </c>
      <c r="O45" s="14" t="s">
        <v>35</v>
      </c>
      <c r="P45" s="14" t="s">
        <v>35</v>
      </c>
      <c r="Q45" s="14" t="s">
        <v>35</v>
      </c>
      <c r="R45" s="14" t="s">
        <v>35</v>
      </c>
      <c r="S45" s="14" t="s">
        <v>35</v>
      </c>
      <c r="T45" s="14" t="s">
        <v>35</v>
      </c>
      <c r="U45" s="14" t="s">
        <v>35</v>
      </c>
      <c r="V45" s="14" t="s">
        <v>35</v>
      </c>
      <c r="W45" s="14" t="s">
        <v>35</v>
      </c>
      <c r="X45" s="14" t="s">
        <v>35</v>
      </c>
      <c r="Y45" s="14" t="s">
        <v>35</v>
      </c>
      <c r="Z45" s="15" t="s">
        <v>36</v>
      </c>
      <c r="AA45" s="15" t="s">
        <v>35</v>
      </c>
      <c r="AB45" s="15" t="s">
        <v>35</v>
      </c>
      <c r="AC45" s="15" t="s">
        <v>35</v>
      </c>
      <c r="AD45" s="15" t="s">
        <v>35</v>
      </c>
      <c r="AE45" s="15" t="s">
        <v>35</v>
      </c>
      <c r="AF45" s="15" t="s">
        <v>35</v>
      </c>
      <c r="AG45" s="15" t="s">
        <v>36</v>
      </c>
      <c r="AH45" s="15" t="s">
        <v>35</v>
      </c>
      <c r="AI45" s="15" t="s">
        <v>35</v>
      </c>
      <c r="AJ45" s="15" t="s">
        <v>36</v>
      </c>
      <c r="AK45" s="15" t="s">
        <v>35</v>
      </c>
      <c r="AL45" s="15" t="s">
        <v>35</v>
      </c>
      <c r="AM45" s="15" t="s">
        <v>35</v>
      </c>
      <c r="AN45" s="16" t="s">
        <v>36</v>
      </c>
    </row>
    <row r="46" spans="2:40" x14ac:dyDescent="0.25">
      <c r="B46" s="140" t="s">
        <v>60</v>
      </c>
      <c r="C46" s="33" t="s">
        <v>33</v>
      </c>
      <c r="D46" s="33" t="s">
        <v>178</v>
      </c>
      <c r="E46" s="17" t="s">
        <v>40</v>
      </c>
      <c r="F46" s="17" t="s">
        <v>35</v>
      </c>
      <c r="G46" s="17" t="s">
        <v>35</v>
      </c>
      <c r="H46" s="17" t="s">
        <v>35</v>
      </c>
      <c r="I46" s="17" t="s">
        <v>35</v>
      </c>
      <c r="J46" s="17" t="s">
        <v>36</v>
      </c>
      <c r="K46" s="17" t="s">
        <v>35</v>
      </c>
      <c r="L46" s="17" t="s">
        <v>35</v>
      </c>
      <c r="M46" s="17" t="s">
        <v>36</v>
      </c>
      <c r="N46" s="17" t="s">
        <v>35</v>
      </c>
      <c r="O46" s="17" t="s">
        <v>35</v>
      </c>
      <c r="P46" s="17" t="s">
        <v>35</v>
      </c>
      <c r="Q46" s="17" t="s">
        <v>35</v>
      </c>
      <c r="R46" s="17" t="s">
        <v>35</v>
      </c>
      <c r="S46" s="17" t="s">
        <v>35</v>
      </c>
      <c r="T46" s="17" t="s">
        <v>35</v>
      </c>
      <c r="U46" s="17" t="s">
        <v>35</v>
      </c>
      <c r="V46" s="17" t="s">
        <v>35</v>
      </c>
      <c r="W46" s="17" t="s">
        <v>35</v>
      </c>
      <c r="X46" s="17" t="s">
        <v>35</v>
      </c>
      <c r="Y46" s="17" t="s">
        <v>35</v>
      </c>
      <c r="Z46" s="18" t="s">
        <v>36</v>
      </c>
      <c r="AA46" s="18" t="s">
        <v>36</v>
      </c>
      <c r="AB46" s="18" t="s">
        <v>36</v>
      </c>
      <c r="AC46" s="18" t="s">
        <v>36</v>
      </c>
      <c r="AD46" s="18" t="s">
        <v>36</v>
      </c>
      <c r="AE46" s="18" t="s">
        <v>35</v>
      </c>
      <c r="AF46" s="18" t="s">
        <v>36</v>
      </c>
      <c r="AG46" s="18" t="s">
        <v>36</v>
      </c>
      <c r="AH46" s="18" t="s">
        <v>35</v>
      </c>
      <c r="AI46" s="18" t="s">
        <v>36</v>
      </c>
      <c r="AJ46" s="18" t="s">
        <v>35</v>
      </c>
      <c r="AK46" s="18" t="s">
        <v>36</v>
      </c>
      <c r="AL46" s="18" t="s">
        <v>35</v>
      </c>
      <c r="AM46" s="18" t="s">
        <v>36</v>
      </c>
      <c r="AN46" s="19" t="s">
        <v>35</v>
      </c>
    </row>
    <row r="47" spans="2:40" x14ac:dyDescent="0.25">
      <c r="B47" s="141"/>
      <c r="C47" s="11" t="s">
        <v>33</v>
      </c>
      <c r="D47" s="32" t="s">
        <v>179</v>
      </c>
      <c r="E47" s="11" t="s">
        <v>40</v>
      </c>
      <c r="F47" s="11" t="s">
        <v>35</v>
      </c>
      <c r="G47" s="11" t="s">
        <v>35</v>
      </c>
      <c r="H47" s="11" t="s">
        <v>35</v>
      </c>
      <c r="I47" s="11" t="s">
        <v>35</v>
      </c>
      <c r="J47" s="11" t="s">
        <v>36</v>
      </c>
      <c r="K47" s="11" t="s">
        <v>35</v>
      </c>
      <c r="L47" s="11" t="s">
        <v>35</v>
      </c>
      <c r="M47" s="32" t="s">
        <v>35</v>
      </c>
      <c r="N47" s="11" t="s">
        <v>35</v>
      </c>
      <c r="O47" s="11" t="s">
        <v>35</v>
      </c>
      <c r="P47" s="11" t="s">
        <v>35</v>
      </c>
      <c r="Q47" s="11" t="s">
        <v>35</v>
      </c>
      <c r="R47" s="11" t="s">
        <v>35</v>
      </c>
      <c r="S47" s="11" t="s">
        <v>35</v>
      </c>
      <c r="T47" s="11" t="s">
        <v>35</v>
      </c>
      <c r="U47" s="11" t="s">
        <v>35</v>
      </c>
      <c r="V47" s="11" t="s">
        <v>35</v>
      </c>
      <c r="W47" s="11" t="s">
        <v>35</v>
      </c>
      <c r="X47" s="11" t="s">
        <v>35</v>
      </c>
      <c r="Y47" s="11" t="s">
        <v>35</v>
      </c>
      <c r="Z47" s="12" t="s">
        <v>36</v>
      </c>
      <c r="AA47" s="12" t="s">
        <v>36</v>
      </c>
      <c r="AB47" s="12" t="s">
        <v>35</v>
      </c>
      <c r="AC47" s="12" t="s">
        <v>35</v>
      </c>
      <c r="AD47" s="12" t="s">
        <v>35</v>
      </c>
      <c r="AE47" s="12" t="s">
        <v>35</v>
      </c>
      <c r="AF47" s="12" t="s">
        <v>35</v>
      </c>
      <c r="AG47" s="12" t="s">
        <v>36</v>
      </c>
      <c r="AH47" s="12" t="s">
        <v>35</v>
      </c>
      <c r="AI47" s="12" t="s">
        <v>35</v>
      </c>
      <c r="AJ47" s="12" t="s">
        <v>36</v>
      </c>
      <c r="AK47" s="12" t="s">
        <v>35</v>
      </c>
      <c r="AL47" s="12" t="s">
        <v>35</v>
      </c>
      <c r="AM47" s="12" t="s">
        <v>36</v>
      </c>
      <c r="AN47" s="13" t="s">
        <v>35</v>
      </c>
    </row>
    <row r="48" spans="2:40" ht="15.75" thickBot="1" x14ac:dyDescent="0.3">
      <c r="B48" s="142"/>
      <c r="C48" s="21" t="s">
        <v>38</v>
      </c>
      <c r="D48" s="34" t="s">
        <v>180</v>
      </c>
      <c r="E48" s="21" t="s">
        <v>40</v>
      </c>
      <c r="F48" s="14" t="s">
        <v>35</v>
      </c>
      <c r="G48" s="14" t="s">
        <v>35</v>
      </c>
      <c r="H48" s="14" t="s">
        <v>35</v>
      </c>
      <c r="I48" s="14" t="s">
        <v>35</v>
      </c>
      <c r="J48" s="14" t="s">
        <v>36</v>
      </c>
      <c r="K48" s="14" t="s">
        <v>35</v>
      </c>
      <c r="L48" s="14" t="s">
        <v>35</v>
      </c>
      <c r="M48" s="14" t="s">
        <v>36</v>
      </c>
      <c r="N48" s="14" t="s">
        <v>35</v>
      </c>
      <c r="O48" s="14" t="s">
        <v>35</v>
      </c>
      <c r="P48" s="14" t="s">
        <v>35</v>
      </c>
      <c r="Q48" s="14" t="s">
        <v>35</v>
      </c>
      <c r="R48" s="14" t="s">
        <v>35</v>
      </c>
      <c r="S48" s="14" t="s">
        <v>35</v>
      </c>
      <c r="T48" s="14" t="s">
        <v>35</v>
      </c>
      <c r="U48" s="14" t="s">
        <v>35</v>
      </c>
      <c r="V48" s="14" t="s">
        <v>35</v>
      </c>
      <c r="W48" s="14" t="s">
        <v>35</v>
      </c>
      <c r="X48" s="14" t="s">
        <v>35</v>
      </c>
      <c r="Y48" s="14" t="s">
        <v>35</v>
      </c>
      <c r="Z48" s="15" t="s">
        <v>36</v>
      </c>
      <c r="AA48" s="15" t="s">
        <v>36</v>
      </c>
      <c r="AB48" s="15" t="s">
        <v>36</v>
      </c>
      <c r="AC48" s="15" t="s">
        <v>36</v>
      </c>
      <c r="AD48" s="15" t="s">
        <v>36</v>
      </c>
      <c r="AE48" s="15" t="s">
        <v>35</v>
      </c>
      <c r="AF48" s="15" t="s">
        <v>35</v>
      </c>
      <c r="AG48" s="15" t="s">
        <v>36</v>
      </c>
      <c r="AH48" s="15" t="s">
        <v>35</v>
      </c>
      <c r="AI48" s="15" t="s">
        <v>36</v>
      </c>
      <c r="AJ48" s="15" t="s">
        <v>35</v>
      </c>
      <c r="AK48" s="15" t="s">
        <v>36</v>
      </c>
      <c r="AL48" s="15" t="s">
        <v>35</v>
      </c>
      <c r="AM48" s="15" t="s">
        <v>36</v>
      </c>
      <c r="AN48" s="16" t="s">
        <v>35</v>
      </c>
    </row>
    <row r="49" spans="2:40" ht="15.75" thickBot="1" x14ac:dyDescent="0.3">
      <c r="B49" s="1"/>
      <c r="C49" s="1"/>
      <c r="D49" s="1"/>
      <c r="E49" s="86" t="s">
        <v>259</v>
      </c>
      <c r="F49" s="90" t="s">
        <v>0</v>
      </c>
      <c r="G49" s="91" t="s">
        <v>61</v>
      </c>
      <c r="H49" s="92" t="s">
        <v>62</v>
      </c>
      <c r="I49" s="93" t="s">
        <v>1</v>
      </c>
      <c r="J49" s="93" t="s">
        <v>2</v>
      </c>
      <c r="K49" s="93" t="s">
        <v>3</v>
      </c>
      <c r="L49" s="93" t="s">
        <v>4</v>
      </c>
      <c r="M49" s="93" t="s">
        <v>133</v>
      </c>
      <c r="N49" s="93" t="s">
        <v>5</v>
      </c>
      <c r="O49" s="93" t="s">
        <v>6</v>
      </c>
      <c r="P49" s="93" t="s">
        <v>7</v>
      </c>
      <c r="Q49" s="93" t="s">
        <v>8</v>
      </c>
      <c r="R49" s="93" t="s">
        <v>9</v>
      </c>
      <c r="S49" s="93" t="s">
        <v>10</v>
      </c>
      <c r="T49" s="93" t="s">
        <v>11</v>
      </c>
      <c r="U49" s="93" t="s">
        <v>12</v>
      </c>
      <c r="V49" s="93" t="s">
        <v>13</v>
      </c>
      <c r="W49" s="93" t="s">
        <v>14</v>
      </c>
      <c r="X49" s="93" t="s">
        <v>15</v>
      </c>
      <c r="Y49" s="93" t="s">
        <v>16</v>
      </c>
      <c r="Z49" s="94" t="s">
        <v>17</v>
      </c>
      <c r="AA49" s="94" t="s">
        <v>18</v>
      </c>
      <c r="AB49" s="94" t="s">
        <v>19</v>
      </c>
      <c r="AC49" s="94" t="s">
        <v>20</v>
      </c>
      <c r="AD49" s="94" t="s">
        <v>21</v>
      </c>
      <c r="AE49" s="94" t="s">
        <v>22</v>
      </c>
      <c r="AF49" s="94" t="s">
        <v>23</v>
      </c>
      <c r="AG49" s="94" t="s">
        <v>24</v>
      </c>
      <c r="AH49" s="94" t="s">
        <v>25</v>
      </c>
      <c r="AI49" s="94" t="s">
        <v>26</v>
      </c>
      <c r="AJ49" s="94" t="s">
        <v>27</v>
      </c>
      <c r="AK49" s="94" t="s">
        <v>28</v>
      </c>
      <c r="AL49" s="94" t="s">
        <v>29</v>
      </c>
      <c r="AM49" s="94" t="s">
        <v>30</v>
      </c>
      <c r="AN49" s="95" t="s">
        <v>31</v>
      </c>
    </row>
    <row r="50" spans="2:40" x14ac:dyDescent="0.25">
      <c r="B50" s="1"/>
      <c r="C50" s="1"/>
      <c r="D50" s="1"/>
      <c r="E50" s="35" t="s">
        <v>63</v>
      </c>
      <c r="F50" s="87">
        <f t="shared" ref="F50:AN50" si="0">COUNTIF(F3:F48,"+")</f>
        <v>0</v>
      </c>
      <c r="G50" s="88">
        <f t="shared" si="0"/>
        <v>6</v>
      </c>
      <c r="H50" s="88">
        <f t="shared" si="0"/>
        <v>12</v>
      </c>
      <c r="I50" s="88">
        <f t="shared" si="0"/>
        <v>5</v>
      </c>
      <c r="J50" s="88">
        <f t="shared" si="0"/>
        <v>41</v>
      </c>
      <c r="K50" s="88">
        <f t="shared" si="0"/>
        <v>2</v>
      </c>
      <c r="L50" s="88">
        <f t="shared" si="0"/>
        <v>7</v>
      </c>
      <c r="M50" s="88">
        <f t="shared" si="0"/>
        <v>22</v>
      </c>
      <c r="N50" s="88">
        <f t="shared" si="0"/>
        <v>4</v>
      </c>
      <c r="O50" s="88">
        <f t="shared" si="0"/>
        <v>2</v>
      </c>
      <c r="P50" s="88">
        <f t="shared" si="0"/>
        <v>10</v>
      </c>
      <c r="Q50" s="88">
        <f t="shared" si="0"/>
        <v>0</v>
      </c>
      <c r="R50" s="88">
        <f t="shared" si="0"/>
        <v>0</v>
      </c>
      <c r="S50" s="88">
        <f t="shared" si="0"/>
        <v>0</v>
      </c>
      <c r="T50" s="88">
        <f t="shared" si="0"/>
        <v>0</v>
      </c>
      <c r="U50" s="88">
        <f t="shared" si="0"/>
        <v>1</v>
      </c>
      <c r="V50" s="88">
        <f t="shared" si="0"/>
        <v>0</v>
      </c>
      <c r="W50" s="88">
        <f t="shared" si="0"/>
        <v>0</v>
      </c>
      <c r="X50" s="88">
        <f t="shared" si="0"/>
        <v>0</v>
      </c>
      <c r="Y50" s="88">
        <f t="shared" si="0"/>
        <v>0</v>
      </c>
      <c r="Z50" s="88">
        <f t="shared" si="0"/>
        <v>33</v>
      </c>
      <c r="AA50" s="88">
        <f t="shared" si="0"/>
        <v>23</v>
      </c>
      <c r="AB50" s="88">
        <f t="shared" si="0"/>
        <v>8</v>
      </c>
      <c r="AC50" s="88">
        <f t="shared" si="0"/>
        <v>6</v>
      </c>
      <c r="AD50" s="88">
        <f t="shared" si="0"/>
        <v>5</v>
      </c>
      <c r="AE50" s="88">
        <f t="shared" si="0"/>
        <v>5</v>
      </c>
      <c r="AF50" s="88">
        <f t="shared" si="0"/>
        <v>4</v>
      </c>
      <c r="AG50" s="88">
        <f t="shared" si="0"/>
        <v>32</v>
      </c>
      <c r="AH50" s="88">
        <f t="shared" si="0"/>
        <v>1</v>
      </c>
      <c r="AI50" s="88">
        <f t="shared" si="0"/>
        <v>5</v>
      </c>
      <c r="AJ50" s="88">
        <f t="shared" si="0"/>
        <v>15</v>
      </c>
      <c r="AK50" s="88">
        <f t="shared" si="0"/>
        <v>5</v>
      </c>
      <c r="AL50" s="88">
        <f t="shared" si="0"/>
        <v>6</v>
      </c>
      <c r="AM50" s="88">
        <f t="shared" si="0"/>
        <v>27</v>
      </c>
      <c r="AN50" s="89">
        <f t="shared" si="0"/>
        <v>17</v>
      </c>
    </row>
    <row r="51" spans="2:40" x14ac:dyDescent="0.25">
      <c r="B51" s="2"/>
      <c r="C51" s="2"/>
      <c r="D51" s="2"/>
      <c r="E51" s="39" t="s">
        <v>64</v>
      </c>
      <c r="F51" s="10">
        <f t="shared" ref="F51:AN51" si="1">COUNTIF(F3:F48,"-")</f>
        <v>46</v>
      </c>
      <c r="G51" s="11">
        <f t="shared" si="1"/>
        <v>40</v>
      </c>
      <c r="H51" s="11">
        <f t="shared" si="1"/>
        <v>34</v>
      </c>
      <c r="I51" s="11">
        <f t="shared" si="1"/>
        <v>41</v>
      </c>
      <c r="J51" s="11">
        <f t="shared" si="1"/>
        <v>5</v>
      </c>
      <c r="K51" s="11">
        <f t="shared" si="1"/>
        <v>44</v>
      </c>
      <c r="L51" s="11">
        <f t="shared" si="1"/>
        <v>39</v>
      </c>
      <c r="M51" s="11">
        <f t="shared" si="1"/>
        <v>24</v>
      </c>
      <c r="N51" s="11">
        <f t="shared" si="1"/>
        <v>42</v>
      </c>
      <c r="O51" s="11">
        <f t="shared" si="1"/>
        <v>44</v>
      </c>
      <c r="P51" s="11">
        <f t="shared" si="1"/>
        <v>36</v>
      </c>
      <c r="Q51" s="11">
        <f t="shared" si="1"/>
        <v>46</v>
      </c>
      <c r="R51" s="11">
        <f t="shared" si="1"/>
        <v>46</v>
      </c>
      <c r="S51" s="11">
        <f t="shared" si="1"/>
        <v>46</v>
      </c>
      <c r="T51" s="11">
        <f t="shared" si="1"/>
        <v>46</v>
      </c>
      <c r="U51" s="11">
        <f t="shared" si="1"/>
        <v>45</v>
      </c>
      <c r="V51" s="11">
        <f t="shared" si="1"/>
        <v>46</v>
      </c>
      <c r="W51" s="11">
        <f t="shared" si="1"/>
        <v>46</v>
      </c>
      <c r="X51" s="11">
        <f t="shared" si="1"/>
        <v>46</v>
      </c>
      <c r="Y51" s="11">
        <f t="shared" si="1"/>
        <v>46</v>
      </c>
      <c r="Z51" s="11">
        <f t="shared" si="1"/>
        <v>13</v>
      </c>
      <c r="AA51" s="11">
        <f t="shared" si="1"/>
        <v>23</v>
      </c>
      <c r="AB51" s="11">
        <f t="shared" si="1"/>
        <v>38</v>
      </c>
      <c r="AC51" s="11">
        <f t="shared" si="1"/>
        <v>40</v>
      </c>
      <c r="AD51" s="11">
        <f t="shared" si="1"/>
        <v>41</v>
      </c>
      <c r="AE51" s="11">
        <f t="shared" si="1"/>
        <v>41</v>
      </c>
      <c r="AF51" s="11">
        <f t="shared" si="1"/>
        <v>42</v>
      </c>
      <c r="AG51" s="11">
        <f t="shared" si="1"/>
        <v>14</v>
      </c>
      <c r="AH51" s="11">
        <f t="shared" si="1"/>
        <v>45</v>
      </c>
      <c r="AI51" s="11">
        <f t="shared" si="1"/>
        <v>41</v>
      </c>
      <c r="AJ51" s="11">
        <f t="shared" si="1"/>
        <v>31</v>
      </c>
      <c r="AK51" s="11">
        <f t="shared" si="1"/>
        <v>41</v>
      </c>
      <c r="AL51" s="11">
        <f t="shared" si="1"/>
        <v>40</v>
      </c>
      <c r="AM51" s="11">
        <f t="shared" si="1"/>
        <v>19</v>
      </c>
      <c r="AN51" s="40">
        <f t="shared" si="1"/>
        <v>29</v>
      </c>
    </row>
    <row r="52" spans="2:40" ht="15.75" thickBot="1" x14ac:dyDescent="0.3">
      <c r="B52" s="2"/>
      <c r="C52" s="2"/>
      <c r="D52" s="2"/>
      <c r="E52" s="41" t="s">
        <v>65</v>
      </c>
      <c r="F52" s="42">
        <f>SUM(F50:F51)</f>
        <v>46</v>
      </c>
      <c r="G52" s="21">
        <f t="shared" ref="G52:AN52" si="2">SUM(G50:G51)</f>
        <v>46</v>
      </c>
      <c r="H52" s="21">
        <f t="shared" si="2"/>
        <v>46</v>
      </c>
      <c r="I52" s="21">
        <f t="shared" si="2"/>
        <v>46</v>
      </c>
      <c r="J52" s="21">
        <f t="shared" si="2"/>
        <v>46</v>
      </c>
      <c r="K52" s="21">
        <f t="shared" si="2"/>
        <v>46</v>
      </c>
      <c r="L52" s="21">
        <f t="shared" si="2"/>
        <v>46</v>
      </c>
      <c r="M52" s="21">
        <f t="shared" si="2"/>
        <v>46</v>
      </c>
      <c r="N52" s="21">
        <f t="shared" si="2"/>
        <v>46</v>
      </c>
      <c r="O52" s="21">
        <f t="shared" si="2"/>
        <v>46</v>
      </c>
      <c r="P52" s="21">
        <f t="shared" si="2"/>
        <v>46</v>
      </c>
      <c r="Q52" s="21">
        <f t="shared" si="2"/>
        <v>46</v>
      </c>
      <c r="R52" s="21">
        <f t="shared" si="2"/>
        <v>46</v>
      </c>
      <c r="S52" s="21">
        <f t="shared" si="2"/>
        <v>46</v>
      </c>
      <c r="T52" s="21">
        <f t="shared" si="2"/>
        <v>46</v>
      </c>
      <c r="U52" s="21">
        <f t="shared" si="2"/>
        <v>46</v>
      </c>
      <c r="V52" s="21">
        <f t="shared" si="2"/>
        <v>46</v>
      </c>
      <c r="W52" s="21">
        <f t="shared" si="2"/>
        <v>46</v>
      </c>
      <c r="X52" s="21">
        <f t="shared" si="2"/>
        <v>46</v>
      </c>
      <c r="Y52" s="21">
        <f t="shared" si="2"/>
        <v>46</v>
      </c>
      <c r="Z52" s="21">
        <f t="shared" si="2"/>
        <v>46</v>
      </c>
      <c r="AA52" s="21">
        <f t="shared" si="2"/>
        <v>46</v>
      </c>
      <c r="AB52" s="21">
        <f t="shared" si="2"/>
        <v>46</v>
      </c>
      <c r="AC52" s="21">
        <f t="shared" si="2"/>
        <v>46</v>
      </c>
      <c r="AD52" s="21">
        <f t="shared" si="2"/>
        <v>46</v>
      </c>
      <c r="AE52" s="21">
        <f t="shared" si="2"/>
        <v>46</v>
      </c>
      <c r="AF52" s="21">
        <f t="shared" si="2"/>
        <v>46</v>
      </c>
      <c r="AG52" s="21">
        <f t="shared" si="2"/>
        <v>46</v>
      </c>
      <c r="AH52" s="21">
        <f t="shared" si="2"/>
        <v>46</v>
      </c>
      <c r="AI52" s="21">
        <f t="shared" si="2"/>
        <v>46</v>
      </c>
      <c r="AJ52" s="21">
        <f t="shared" si="2"/>
        <v>46</v>
      </c>
      <c r="AK52" s="21">
        <f t="shared" si="2"/>
        <v>46</v>
      </c>
      <c r="AL52" s="21">
        <f t="shared" si="2"/>
        <v>46</v>
      </c>
      <c r="AM52" s="21">
        <f t="shared" si="2"/>
        <v>46</v>
      </c>
      <c r="AN52" s="43">
        <f t="shared" si="2"/>
        <v>46</v>
      </c>
    </row>
    <row r="54" spans="2:40" x14ac:dyDescent="0.25">
      <c r="B54" s="116" t="s">
        <v>255</v>
      </c>
      <c r="C54" s="117"/>
      <c r="D54" s="117"/>
      <c r="E54" s="117"/>
      <c r="F54" s="117"/>
      <c r="G54" s="117"/>
      <c r="H54" s="117"/>
      <c r="I54" s="124"/>
      <c r="J54" s="124"/>
      <c r="K54" s="124"/>
      <c r="L54" s="118"/>
    </row>
    <row r="55" spans="2:40" ht="18" x14ac:dyDescent="0.25">
      <c r="B55" s="137" t="s">
        <v>257</v>
      </c>
      <c r="C55" s="138"/>
      <c r="D55" s="138"/>
      <c r="E55" s="138"/>
      <c r="F55" s="138"/>
      <c r="G55" s="138"/>
      <c r="H55" s="138"/>
      <c r="I55" s="138"/>
      <c r="J55" s="138"/>
      <c r="K55" s="138"/>
      <c r="L55" s="139"/>
    </row>
    <row r="56" spans="2:40" x14ac:dyDescent="0.25">
      <c r="B56" s="122"/>
      <c r="C56" s="122"/>
      <c r="D56" s="122"/>
      <c r="E56" s="122"/>
      <c r="F56" s="122"/>
      <c r="G56" s="122"/>
      <c r="H56" s="122"/>
      <c r="I56" s="122"/>
    </row>
  </sheetData>
  <mergeCells count="15">
    <mergeCell ref="B29:B30"/>
    <mergeCell ref="B31:B32"/>
    <mergeCell ref="B3:B7"/>
    <mergeCell ref="B8:B9"/>
    <mergeCell ref="B11:B13"/>
    <mergeCell ref="B14:B16"/>
    <mergeCell ref="B17:B18"/>
    <mergeCell ref="B23:B26"/>
    <mergeCell ref="B27:B28"/>
    <mergeCell ref="B55:L55"/>
    <mergeCell ref="B43:B45"/>
    <mergeCell ref="B38:B42"/>
    <mergeCell ref="B36:B37"/>
    <mergeCell ref="B33:B34"/>
    <mergeCell ref="B46:B48"/>
  </mergeCells>
  <pageMargins left="0.7" right="0.7" top="0.78740157499999996" bottom="0.78740157499999996" header="0.3" footer="0.3"/>
  <pageSetup paperSize="8" scale="5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74253-73D1-4546-BE7C-6125F731EE0E}">
  <sheetPr>
    <pageSetUpPr fitToPage="1"/>
  </sheetPr>
  <dimension ref="B1:AO82"/>
  <sheetViews>
    <sheetView topLeftCell="M49" workbookViewId="0">
      <selection activeCell="G77" sqref="G77:AO77"/>
    </sheetView>
  </sheetViews>
  <sheetFormatPr defaultRowHeight="15" x14ac:dyDescent="0.25"/>
  <cols>
    <col min="2" max="2" width="25.140625" bestFit="1" customWidth="1"/>
    <col min="3" max="3" width="12" bestFit="1" customWidth="1"/>
    <col min="4" max="4" width="18" bestFit="1" customWidth="1"/>
    <col min="6" max="6" width="12.5703125" customWidth="1"/>
  </cols>
  <sheetData>
    <row r="1" spans="2:41" ht="15.75" thickBot="1" x14ac:dyDescent="0.3"/>
    <row r="2" spans="2:41" ht="33" thickBot="1" x14ac:dyDescent="0.3">
      <c r="B2" s="3" t="s">
        <v>181</v>
      </c>
      <c r="C2" s="4" t="s">
        <v>182</v>
      </c>
      <c r="D2" s="4" t="s">
        <v>183</v>
      </c>
      <c r="E2" s="4" t="s">
        <v>256</v>
      </c>
      <c r="F2" s="125" t="s">
        <v>134</v>
      </c>
      <c r="G2" s="82" t="s">
        <v>0</v>
      </c>
      <c r="H2" s="82" t="s">
        <v>89</v>
      </c>
      <c r="I2" s="83" t="s">
        <v>62</v>
      </c>
      <c r="J2" s="84" t="s">
        <v>1</v>
      </c>
      <c r="K2" s="84" t="s">
        <v>2</v>
      </c>
      <c r="L2" s="84" t="s">
        <v>3</v>
      </c>
      <c r="M2" s="84" t="s">
        <v>4</v>
      </c>
      <c r="N2" s="84" t="s">
        <v>133</v>
      </c>
      <c r="O2" s="84" t="s">
        <v>5</v>
      </c>
      <c r="P2" s="84" t="s">
        <v>6</v>
      </c>
      <c r="Q2" s="84" t="s">
        <v>7</v>
      </c>
      <c r="R2" s="84" t="s">
        <v>8</v>
      </c>
      <c r="S2" s="84" t="s">
        <v>9</v>
      </c>
      <c r="T2" s="84" t="s">
        <v>10</v>
      </c>
      <c r="U2" s="84" t="s">
        <v>11</v>
      </c>
      <c r="V2" s="84" t="s">
        <v>12</v>
      </c>
      <c r="W2" s="84" t="s">
        <v>13</v>
      </c>
      <c r="X2" s="84" t="s">
        <v>14</v>
      </c>
      <c r="Y2" s="84" t="s">
        <v>15</v>
      </c>
      <c r="Z2" s="84" t="s">
        <v>16</v>
      </c>
      <c r="AA2" s="126" t="s">
        <v>17</v>
      </c>
      <c r="AB2" s="126" t="s">
        <v>18</v>
      </c>
      <c r="AC2" s="126" t="s">
        <v>19</v>
      </c>
      <c r="AD2" s="126" t="s">
        <v>20</v>
      </c>
      <c r="AE2" s="126" t="s">
        <v>21</v>
      </c>
      <c r="AF2" s="126" t="s">
        <v>22</v>
      </c>
      <c r="AG2" s="126" t="s">
        <v>23</v>
      </c>
      <c r="AH2" s="126" t="s">
        <v>24</v>
      </c>
      <c r="AI2" s="126" t="s">
        <v>25</v>
      </c>
      <c r="AJ2" s="126" t="s">
        <v>26</v>
      </c>
      <c r="AK2" s="126" t="s">
        <v>27</v>
      </c>
      <c r="AL2" s="126" t="s">
        <v>28</v>
      </c>
      <c r="AM2" s="126" t="s">
        <v>29</v>
      </c>
      <c r="AN2" s="126" t="s">
        <v>30</v>
      </c>
      <c r="AO2" s="127" t="s">
        <v>31</v>
      </c>
    </row>
    <row r="3" spans="2:41" x14ac:dyDescent="0.25">
      <c r="B3" s="141" t="s">
        <v>67</v>
      </c>
      <c r="C3" s="7" t="s">
        <v>33</v>
      </c>
      <c r="D3" s="99" t="s">
        <v>68</v>
      </c>
      <c r="E3" s="7" t="s">
        <v>184</v>
      </c>
      <c r="F3" s="7" t="s">
        <v>37</v>
      </c>
      <c r="G3" s="7" t="s">
        <v>35</v>
      </c>
      <c r="H3" s="7" t="s">
        <v>35</v>
      </c>
      <c r="I3" s="7" t="s">
        <v>36</v>
      </c>
      <c r="J3" s="7" t="s">
        <v>35</v>
      </c>
      <c r="K3" s="7" t="s">
        <v>36</v>
      </c>
      <c r="L3" s="7" t="s">
        <v>35</v>
      </c>
      <c r="M3" s="7" t="s">
        <v>35</v>
      </c>
      <c r="N3" s="7" t="s">
        <v>35</v>
      </c>
      <c r="O3" s="7" t="s">
        <v>35</v>
      </c>
      <c r="P3" s="7" t="s">
        <v>35</v>
      </c>
      <c r="Q3" s="7" t="s">
        <v>35</v>
      </c>
      <c r="R3" s="7" t="s">
        <v>35</v>
      </c>
      <c r="S3" s="7" t="s">
        <v>35</v>
      </c>
      <c r="T3" s="7" t="s">
        <v>35</v>
      </c>
      <c r="U3" s="7" t="s">
        <v>35</v>
      </c>
      <c r="V3" s="7" t="s">
        <v>35</v>
      </c>
      <c r="W3" s="7" t="s">
        <v>35</v>
      </c>
      <c r="X3" s="7" t="s">
        <v>35</v>
      </c>
      <c r="Y3" s="7" t="s">
        <v>35</v>
      </c>
      <c r="Z3" s="7" t="s">
        <v>35</v>
      </c>
      <c r="AA3" s="97" t="s">
        <v>36</v>
      </c>
      <c r="AB3" s="97" t="s">
        <v>35</v>
      </c>
      <c r="AC3" s="97" t="s">
        <v>35</v>
      </c>
      <c r="AD3" s="97" t="s">
        <v>35</v>
      </c>
      <c r="AE3" s="97" t="s">
        <v>35</v>
      </c>
      <c r="AF3" s="97" t="s">
        <v>35</v>
      </c>
      <c r="AG3" s="97" t="s">
        <v>35</v>
      </c>
      <c r="AH3" s="97" t="s">
        <v>36</v>
      </c>
      <c r="AI3" s="97" t="s">
        <v>35</v>
      </c>
      <c r="AJ3" s="97" t="s">
        <v>35</v>
      </c>
      <c r="AK3" s="97" t="s">
        <v>35</v>
      </c>
      <c r="AL3" s="97" t="s">
        <v>35</v>
      </c>
      <c r="AM3" s="97" t="s">
        <v>35</v>
      </c>
      <c r="AN3" s="97" t="s">
        <v>36</v>
      </c>
      <c r="AO3" s="98" t="s">
        <v>36</v>
      </c>
    </row>
    <row r="4" spans="2:41" x14ac:dyDescent="0.25">
      <c r="B4" s="141"/>
      <c r="C4" s="11" t="s">
        <v>33</v>
      </c>
      <c r="D4" s="49" t="s">
        <v>68</v>
      </c>
      <c r="E4" s="11" t="s">
        <v>185</v>
      </c>
      <c r="F4" s="32" t="s">
        <v>34</v>
      </c>
      <c r="G4" s="11" t="s">
        <v>35</v>
      </c>
      <c r="H4" s="11" t="s">
        <v>35</v>
      </c>
      <c r="I4" s="11" t="s">
        <v>35</v>
      </c>
      <c r="J4" s="11" t="s">
        <v>36</v>
      </c>
      <c r="K4" s="11" t="s">
        <v>35</v>
      </c>
      <c r="L4" s="11" t="s">
        <v>35</v>
      </c>
      <c r="M4" s="11" t="s">
        <v>35</v>
      </c>
      <c r="N4" s="11" t="s">
        <v>35</v>
      </c>
      <c r="O4" s="11" t="s">
        <v>35</v>
      </c>
      <c r="P4" s="11" t="s">
        <v>35</v>
      </c>
      <c r="Q4" s="11" t="s">
        <v>35</v>
      </c>
      <c r="R4" s="11" t="s">
        <v>35</v>
      </c>
      <c r="S4" s="11" t="s">
        <v>35</v>
      </c>
      <c r="T4" s="11" t="s">
        <v>35</v>
      </c>
      <c r="U4" s="11" t="s">
        <v>35</v>
      </c>
      <c r="V4" s="11" t="s">
        <v>35</v>
      </c>
      <c r="W4" s="11" t="s">
        <v>35</v>
      </c>
      <c r="X4" s="11" t="s">
        <v>35</v>
      </c>
      <c r="Y4" s="11" t="s">
        <v>35</v>
      </c>
      <c r="Z4" s="11" t="s">
        <v>35</v>
      </c>
      <c r="AA4" s="50" t="s">
        <v>35</v>
      </c>
      <c r="AB4" s="50" t="s">
        <v>35</v>
      </c>
      <c r="AC4" s="50" t="s">
        <v>35</v>
      </c>
      <c r="AD4" s="50" t="s">
        <v>35</v>
      </c>
      <c r="AE4" s="50" t="s">
        <v>35</v>
      </c>
      <c r="AF4" s="50" t="s">
        <v>35</v>
      </c>
      <c r="AG4" s="50" t="s">
        <v>35</v>
      </c>
      <c r="AH4" s="50" t="s">
        <v>35</v>
      </c>
      <c r="AI4" s="50" t="s">
        <v>35</v>
      </c>
      <c r="AJ4" s="50" t="s">
        <v>35</v>
      </c>
      <c r="AK4" s="50" t="s">
        <v>35</v>
      </c>
      <c r="AL4" s="50" t="s">
        <v>35</v>
      </c>
      <c r="AM4" s="50" t="s">
        <v>35</v>
      </c>
      <c r="AN4" s="50" t="s">
        <v>35</v>
      </c>
      <c r="AO4" s="51" t="s">
        <v>35</v>
      </c>
    </row>
    <row r="5" spans="2:41" x14ac:dyDescent="0.25">
      <c r="B5" s="141"/>
      <c r="C5" s="11" t="s">
        <v>33</v>
      </c>
      <c r="D5" s="49" t="s">
        <v>68</v>
      </c>
      <c r="E5" s="11" t="s">
        <v>186</v>
      </c>
      <c r="F5" s="11" t="s">
        <v>37</v>
      </c>
      <c r="G5" s="11" t="s">
        <v>35</v>
      </c>
      <c r="H5" s="11" t="s">
        <v>36</v>
      </c>
      <c r="I5" s="11" t="s">
        <v>36</v>
      </c>
      <c r="J5" s="11" t="s">
        <v>35</v>
      </c>
      <c r="K5" s="11" t="s">
        <v>36</v>
      </c>
      <c r="L5" s="11" t="s">
        <v>35</v>
      </c>
      <c r="M5" s="11" t="s">
        <v>35</v>
      </c>
      <c r="N5" s="11" t="s">
        <v>35</v>
      </c>
      <c r="O5" s="11" t="s">
        <v>35</v>
      </c>
      <c r="P5" s="11" t="s">
        <v>35</v>
      </c>
      <c r="Q5" s="11" t="s">
        <v>36</v>
      </c>
      <c r="R5" s="11" t="s">
        <v>35</v>
      </c>
      <c r="S5" s="11" t="s">
        <v>35</v>
      </c>
      <c r="T5" s="11" t="s">
        <v>35</v>
      </c>
      <c r="U5" s="11" t="s">
        <v>35</v>
      </c>
      <c r="V5" s="11" t="s">
        <v>35</v>
      </c>
      <c r="W5" s="11" t="s">
        <v>35</v>
      </c>
      <c r="X5" s="11" t="s">
        <v>35</v>
      </c>
      <c r="Y5" s="11" t="s">
        <v>35</v>
      </c>
      <c r="Z5" s="11" t="s">
        <v>35</v>
      </c>
      <c r="AA5" s="50" t="s">
        <v>36</v>
      </c>
      <c r="AB5" s="50" t="s">
        <v>35</v>
      </c>
      <c r="AC5" s="50" t="s">
        <v>36</v>
      </c>
      <c r="AD5" s="50" t="s">
        <v>35</v>
      </c>
      <c r="AE5" s="50" t="s">
        <v>35</v>
      </c>
      <c r="AF5" s="50" t="s">
        <v>35</v>
      </c>
      <c r="AG5" s="50" t="s">
        <v>35</v>
      </c>
      <c r="AH5" s="50" t="s">
        <v>36</v>
      </c>
      <c r="AI5" s="50" t="s">
        <v>35</v>
      </c>
      <c r="AJ5" s="50" t="s">
        <v>35</v>
      </c>
      <c r="AK5" s="50" t="s">
        <v>35</v>
      </c>
      <c r="AL5" s="50" t="s">
        <v>35</v>
      </c>
      <c r="AM5" s="50" t="s">
        <v>35</v>
      </c>
      <c r="AN5" s="50" t="s">
        <v>36</v>
      </c>
      <c r="AO5" s="51" t="s">
        <v>35</v>
      </c>
    </row>
    <row r="6" spans="2:41" x14ac:dyDescent="0.25">
      <c r="B6" s="141"/>
      <c r="C6" s="11" t="s">
        <v>38</v>
      </c>
      <c r="D6" s="49" t="s">
        <v>68</v>
      </c>
      <c r="E6" s="11" t="s">
        <v>187</v>
      </c>
      <c r="F6" s="11" t="s">
        <v>34</v>
      </c>
      <c r="G6" s="11" t="s">
        <v>35</v>
      </c>
      <c r="H6" s="11" t="s">
        <v>35</v>
      </c>
      <c r="I6" s="11" t="s">
        <v>35</v>
      </c>
      <c r="J6" s="11" t="s">
        <v>35</v>
      </c>
      <c r="K6" s="11" t="s">
        <v>35</v>
      </c>
      <c r="L6" s="11" t="s">
        <v>35</v>
      </c>
      <c r="M6" s="11" t="s">
        <v>35</v>
      </c>
      <c r="N6" s="11" t="s">
        <v>35</v>
      </c>
      <c r="O6" s="11" t="s">
        <v>35</v>
      </c>
      <c r="P6" s="11" t="s">
        <v>35</v>
      </c>
      <c r="Q6" s="11" t="s">
        <v>35</v>
      </c>
      <c r="R6" s="11" t="s">
        <v>35</v>
      </c>
      <c r="S6" s="11" t="s">
        <v>35</v>
      </c>
      <c r="T6" s="11" t="s">
        <v>35</v>
      </c>
      <c r="U6" s="11" t="s">
        <v>35</v>
      </c>
      <c r="V6" s="11" t="s">
        <v>35</v>
      </c>
      <c r="W6" s="11" t="s">
        <v>35</v>
      </c>
      <c r="X6" s="11" t="s">
        <v>35</v>
      </c>
      <c r="Y6" s="11" t="s">
        <v>35</v>
      </c>
      <c r="Z6" s="11" t="s">
        <v>35</v>
      </c>
      <c r="AA6" s="50" t="s">
        <v>35</v>
      </c>
      <c r="AB6" s="50" t="s">
        <v>35</v>
      </c>
      <c r="AC6" s="50" t="s">
        <v>35</v>
      </c>
      <c r="AD6" s="50" t="s">
        <v>35</v>
      </c>
      <c r="AE6" s="50" t="s">
        <v>35</v>
      </c>
      <c r="AF6" s="50" t="s">
        <v>35</v>
      </c>
      <c r="AG6" s="50" t="s">
        <v>35</v>
      </c>
      <c r="AH6" s="50" t="s">
        <v>35</v>
      </c>
      <c r="AI6" s="50" t="s">
        <v>35</v>
      </c>
      <c r="AJ6" s="50" t="s">
        <v>35</v>
      </c>
      <c r="AK6" s="50" t="s">
        <v>35</v>
      </c>
      <c r="AL6" s="50" t="s">
        <v>35</v>
      </c>
      <c r="AM6" s="50" t="s">
        <v>35</v>
      </c>
      <c r="AN6" s="50" t="s">
        <v>35</v>
      </c>
      <c r="AO6" s="51" t="s">
        <v>35</v>
      </c>
    </row>
    <row r="7" spans="2:41" ht="15.75" thickBot="1" x14ac:dyDescent="0.3">
      <c r="B7" s="142"/>
      <c r="C7" s="21" t="s">
        <v>41</v>
      </c>
      <c r="D7" s="52" t="s">
        <v>68</v>
      </c>
      <c r="E7" s="21" t="s">
        <v>188</v>
      </c>
      <c r="F7" s="21" t="s">
        <v>37</v>
      </c>
      <c r="G7" s="21" t="s">
        <v>35</v>
      </c>
      <c r="H7" s="21" t="s">
        <v>35</v>
      </c>
      <c r="I7" s="21" t="s">
        <v>35</v>
      </c>
      <c r="J7" s="21" t="s">
        <v>35</v>
      </c>
      <c r="K7" s="21" t="s">
        <v>36</v>
      </c>
      <c r="L7" s="21" t="s">
        <v>35</v>
      </c>
      <c r="M7" s="21" t="s">
        <v>36</v>
      </c>
      <c r="N7" s="21" t="s">
        <v>36</v>
      </c>
      <c r="O7" s="21" t="s">
        <v>35</v>
      </c>
      <c r="P7" s="21" t="s">
        <v>35</v>
      </c>
      <c r="Q7" s="21" t="s">
        <v>35</v>
      </c>
      <c r="R7" s="21" t="s">
        <v>35</v>
      </c>
      <c r="S7" s="21" t="s">
        <v>35</v>
      </c>
      <c r="T7" s="21" t="s">
        <v>35</v>
      </c>
      <c r="U7" s="21" t="s">
        <v>35</v>
      </c>
      <c r="V7" s="21" t="s">
        <v>35</v>
      </c>
      <c r="W7" s="21" t="s">
        <v>35</v>
      </c>
      <c r="X7" s="21" t="s">
        <v>35</v>
      </c>
      <c r="Y7" s="21" t="s">
        <v>35</v>
      </c>
      <c r="Z7" s="21" t="s">
        <v>35</v>
      </c>
      <c r="AA7" s="53" t="s">
        <v>36</v>
      </c>
      <c r="AB7" s="53" t="s">
        <v>35</v>
      </c>
      <c r="AC7" s="53" t="s">
        <v>35</v>
      </c>
      <c r="AD7" s="53" t="s">
        <v>35</v>
      </c>
      <c r="AE7" s="53" t="s">
        <v>35</v>
      </c>
      <c r="AF7" s="53" t="s">
        <v>35</v>
      </c>
      <c r="AG7" s="53" t="s">
        <v>35</v>
      </c>
      <c r="AH7" s="53" t="s">
        <v>36</v>
      </c>
      <c r="AI7" s="53" t="s">
        <v>35</v>
      </c>
      <c r="AJ7" s="53" t="s">
        <v>35</v>
      </c>
      <c r="AK7" s="53" t="s">
        <v>35</v>
      </c>
      <c r="AL7" s="53" t="s">
        <v>35</v>
      </c>
      <c r="AM7" s="53" t="s">
        <v>35</v>
      </c>
      <c r="AN7" s="53" t="s">
        <v>36</v>
      </c>
      <c r="AO7" s="54" t="s">
        <v>36</v>
      </c>
    </row>
    <row r="8" spans="2:41" ht="15.75" thickBot="1" x14ac:dyDescent="0.3">
      <c r="B8" s="26" t="s">
        <v>69</v>
      </c>
      <c r="C8" s="27" t="s">
        <v>41</v>
      </c>
      <c r="D8" s="55" t="s">
        <v>68</v>
      </c>
      <c r="E8" s="27" t="s">
        <v>189</v>
      </c>
      <c r="F8" s="27" t="s">
        <v>40</v>
      </c>
      <c r="G8" s="27" t="s">
        <v>35</v>
      </c>
      <c r="H8" s="27" t="s">
        <v>35</v>
      </c>
      <c r="I8" s="27" t="s">
        <v>35</v>
      </c>
      <c r="J8" s="27" t="s">
        <v>35</v>
      </c>
      <c r="K8" s="27" t="s">
        <v>36</v>
      </c>
      <c r="L8" s="27" t="s">
        <v>35</v>
      </c>
      <c r="M8" s="27" t="s">
        <v>35</v>
      </c>
      <c r="N8" s="27" t="s">
        <v>35</v>
      </c>
      <c r="O8" s="27" t="s">
        <v>35</v>
      </c>
      <c r="P8" s="27" t="s">
        <v>35</v>
      </c>
      <c r="Q8" s="27" t="s">
        <v>35</v>
      </c>
      <c r="R8" s="27" t="s">
        <v>35</v>
      </c>
      <c r="S8" s="27" t="s">
        <v>35</v>
      </c>
      <c r="T8" s="27" t="s">
        <v>35</v>
      </c>
      <c r="U8" s="27" t="s">
        <v>35</v>
      </c>
      <c r="V8" s="27" t="s">
        <v>35</v>
      </c>
      <c r="W8" s="27" t="s">
        <v>35</v>
      </c>
      <c r="X8" s="27" t="s">
        <v>35</v>
      </c>
      <c r="Y8" s="27" t="s">
        <v>35</v>
      </c>
      <c r="Z8" s="27" t="s">
        <v>35</v>
      </c>
      <c r="AA8" s="56" t="s">
        <v>35</v>
      </c>
      <c r="AB8" s="56" t="s">
        <v>36</v>
      </c>
      <c r="AC8" s="56" t="s">
        <v>35</v>
      </c>
      <c r="AD8" s="56" t="s">
        <v>35</v>
      </c>
      <c r="AE8" s="56" t="s">
        <v>35</v>
      </c>
      <c r="AF8" s="56" t="s">
        <v>35</v>
      </c>
      <c r="AG8" s="56" t="s">
        <v>35</v>
      </c>
      <c r="AH8" s="56" t="s">
        <v>35</v>
      </c>
      <c r="AI8" s="56" t="s">
        <v>35</v>
      </c>
      <c r="AJ8" s="56" t="s">
        <v>35</v>
      </c>
      <c r="AK8" s="56" t="s">
        <v>35</v>
      </c>
      <c r="AL8" s="56" t="s">
        <v>35</v>
      </c>
      <c r="AM8" s="56" t="s">
        <v>35</v>
      </c>
      <c r="AN8" s="56" t="s">
        <v>36</v>
      </c>
      <c r="AO8" s="57" t="s">
        <v>35</v>
      </c>
    </row>
    <row r="9" spans="2:41" x14ac:dyDescent="0.25">
      <c r="B9" s="140" t="s">
        <v>70</v>
      </c>
      <c r="C9" s="17" t="s">
        <v>33</v>
      </c>
      <c r="D9" s="46" t="s">
        <v>68</v>
      </c>
      <c r="E9" s="17" t="s">
        <v>190</v>
      </c>
      <c r="F9" s="17" t="s">
        <v>37</v>
      </c>
      <c r="G9" s="17" t="s">
        <v>35</v>
      </c>
      <c r="H9" s="17" t="s">
        <v>35</v>
      </c>
      <c r="I9" s="17" t="s">
        <v>36</v>
      </c>
      <c r="J9" s="17" t="s">
        <v>35</v>
      </c>
      <c r="K9" s="17" t="s">
        <v>36</v>
      </c>
      <c r="L9" s="17" t="s">
        <v>35</v>
      </c>
      <c r="M9" s="17" t="s">
        <v>35</v>
      </c>
      <c r="N9" s="17" t="s">
        <v>36</v>
      </c>
      <c r="O9" s="17" t="s">
        <v>35</v>
      </c>
      <c r="P9" s="17" t="s">
        <v>35</v>
      </c>
      <c r="Q9" s="17" t="s">
        <v>35</v>
      </c>
      <c r="R9" s="17" t="s">
        <v>35</v>
      </c>
      <c r="S9" s="17" t="s">
        <v>35</v>
      </c>
      <c r="T9" s="17" t="s">
        <v>35</v>
      </c>
      <c r="U9" s="17" t="s">
        <v>35</v>
      </c>
      <c r="V9" s="17" t="s">
        <v>35</v>
      </c>
      <c r="W9" s="17" t="s">
        <v>35</v>
      </c>
      <c r="X9" s="17" t="s">
        <v>35</v>
      </c>
      <c r="Y9" s="17" t="s">
        <v>35</v>
      </c>
      <c r="Z9" s="17" t="s">
        <v>35</v>
      </c>
      <c r="AA9" s="47" t="s">
        <v>36</v>
      </c>
      <c r="AB9" s="47" t="s">
        <v>35</v>
      </c>
      <c r="AC9" s="47" t="s">
        <v>35</v>
      </c>
      <c r="AD9" s="47" t="s">
        <v>35</v>
      </c>
      <c r="AE9" s="47" t="s">
        <v>36</v>
      </c>
      <c r="AF9" s="47" t="s">
        <v>35</v>
      </c>
      <c r="AG9" s="47" t="s">
        <v>35</v>
      </c>
      <c r="AH9" s="47" t="s">
        <v>36</v>
      </c>
      <c r="AI9" s="47" t="s">
        <v>35</v>
      </c>
      <c r="AJ9" s="47" t="s">
        <v>35</v>
      </c>
      <c r="AK9" s="47" t="s">
        <v>36</v>
      </c>
      <c r="AL9" s="47" t="s">
        <v>35</v>
      </c>
      <c r="AM9" s="47" t="s">
        <v>35</v>
      </c>
      <c r="AN9" s="47" t="s">
        <v>36</v>
      </c>
      <c r="AO9" s="48" t="s">
        <v>36</v>
      </c>
    </row>
    <row r="10" spans="2:41" x14ac:dyDescent="0.25">
      <c r="B10" s="141"/>
      <c r="C10" s="11" t="s">
        <v>38</v>
      </c>
      <c r="D10" s="49" t="s">
        <v>68</v>
      </c>
      <c r="E10" s="11" t="s">
        <v>191</v>
      </c>
      <c r="F10" s="11" t="s">
        <v>37</v>
      </c>
      <c r="G10" s="11" t="s">
        <v>35</v>
      </c>
      <c r="H10" s="11" t="s">
        <v>35</v>
      </c>
      <c r="I10" s="11" t="s">
        <v>35</v>
      </c>
      <c r="J10" s="11" t="s">
        <v>35</v>
      </c>
      <c r="K10" s="11" t="s">
        <v>36</v>
      </c>
      <c r="L10" s="11" t="s">
        <v>35</v>
      </c>
      <c r="M10" s="11" t="s">
        <v>35</v>
      </c>
      <c r="N10" s="11" t="s">
        <v>35</v>
      </c>
      <c r="O10" s="11" t="s">
        <v>35</v>
      </c>
      <c r="P10" s="11" t="s">
        <v>35</v>
      </c>
      <c r="Q10" s="11" t="s">
        <v>35</v>
      </c>
      <c r="R10" s="11" t="s">
        <v>35</v>
      </c>
      <c r="S10" s="11" t="s">
        <v>35</v>
      </c>
      <c r="T10" s="11" t="s">
        <v>35</v>
      </c>
      <c r="U10" s="11" t="s">
        <v>35</v>
      </c>
      <c r="V10" s="11" t="s">
        <v>35</v>
      </c>
      <c r="W10" s="11" t="s">
        <v>35</v>
      </c>
      <c r="X10" s="11" t="s">
        <v>35</v>
      </c>
      <c r="Y10" s="11" t="s">
        <v>35</v>
      </c>
      <c r="Z10" s="11" t="s">
        <v>35</v>
      </c>
      <c r="AA10" s="50" t="s">
        <v>35</v>
      </c>
      <c r="AB10" s="50" t="s">
        <v>35</v>
      </c>
      <c r="AC10" s="50" t="s">
        <v>35</v>
      </c>
      <c r="AD10" s="50" t="s">
        <v>35</v>
      </c>
      <c r="AE10" s="50" t="s">
        <v>35</v>
      </c>
      <c r="AF10" s="50" t="s">
        <v>35</v>
      </c>
      <c r="AG10" s="50" t="s">
        <v>35</v>
      </c>
      <c r="AH10" s="50" t="s">
        <v>35</v>
      </c>
      <c r="AI10" s="50" t="s">
        <v>35</v>
      </c>
      <c r="AJ10" s="50" t="s">
        <v>35</v>
      </c>
      <c r="AK10" s="50" t="s">
        <v>35</v>
      </c>
      <c r="AL10" s="50" t="s">
        <v>35</v>
      </c>
      <c r="AM10" s="50" t="s">
        <v>35</v>
      </c>
      <c r="AN10" s="50" t="s">
        <v>35</v>
      </c>
      <c r="AO10" s="51" t="s">
        <v>35</v>
      </c>
    </row>
    <row r="11" spans="2:41" x14ac:dyDescent="0.25">
      <c r="B11" s="141"/>
      <c r="C11" s="11" t="s">
        <v>38</v>
      </c>
      <c r="D11" s="49" t="s">
        <v>68</v>
      </c>
      <c r="E11" s="11" t="s">
        <v>192</v>
      </c>
      <c r="F11" s="11" t="s">
        <v>37</v>
      </c>
      <c r="G11" s="11" t="s">
        <v>35</v>
      </c>
      <c r="H11" s="11" t="s">
        <v>35</v>
      </c>
      <c r="I11" s="11" t="s">
        <v>35</v>
      </c>
      <c r="J11" s="11" t="s">
        <v>35</v>
      </c>
      <c r="K11" s="11" t="s">
        <v>36</v>
      </c>
      <c r="L11" s="11" t="s">
        <v>35</v>
      </c>
      <c r="M11" s="11" t="s">
        <v>35</v>
      </c>
      <c r="N11" s="11" t="s">
        <v>36</v>
      </c>
      <c r="O11" s="11" t="s">
        <v>35</v>
      </c>
      <c r="P11" s="11" t="s">
        <v>35</v>
      </c>
      <c r="Q11" s="11" t="s">
        <v>35</v>
      </c>
      <c r="R11" s="11" t="s">
        <v>35</v>
      </c>
      <c r="S11" s="11" t="s">
        <v>35</v>
      </c>
      <c r="T11" s="11" t="s">
        <v>35</v>
      </c>
      <c r="U11" s="11" t="s">
        <v>35</v>
      </c>
      <c r="V11" s="11" t="s">
        <v>35</v>
      </c>
      <c r="W11" s="11" t="s">
        <v>35</v>
      </c>
      <c r="X11" s="11" t="s">
        <v>35</v>
      </c>
      <c r="Y11" s="11" t="s">
        <v>35</v>
      </c>
      <c r="Z11" s="11" t="s">
        <v>35</v>
      </c>
      <c r="AA11" s="50" t="s">
        <v>36</v>
      </c>
      <c r="AB11" s="50" t="s">
        <v>35</v>
      </c>
      <c r="AC11" s="50" t="s">
        <v>35</v>
      </c>
      <c r="AD11" s="50" t="s">
        <v>35</v>
      </c>
      <c r="AE11" s="50" t="s">
        <v>36</v>
      </c>
      <c r="AF11" s="50" t="s">
        <v>35</v>
      </c>
      <c r="AG11" s="50" t="s">
        <v>35</v>
      </c>
      <c r="AH11" s="50" t="s">
        <v>36</v>
      </c>
      <c r="AI11" s="50" t="s">
        <v>35</v>
      </c>
      <c r="AJ11" s="50" t="s">
        <v>35</v>
      </c>
      <c r="AK11" s="50" t="s">
        <v>36</v>
      </c>
      <c r="AL11" s="50" t="s">
        <v>35</v>
      </c>
      <c r="AM11" s="50" t="s">
        <v>35</v>
      </c>
      <c r="AN11" s="50" t="s">
        <v>36</v>
      </c>
      <c r="AO11" s="51" t="s">
        <v>36</v>
      </c>
    </row>
    <row r="12" spans="2:41" ht="15.75" thickBot="1" x14ac:dyDescent="0.3">
      <c r="B12" s="142"/>
      <c r="C12" s="21" t="s">
        <v>41</v>
      </c>
      <c r="D12" s="52" t="s">
        <v>68</v>
      </c>
      <c r="E12" s="21" t="s">
        <v>193</v>
      </c>
      <c r="F12" s="21" t="s">
        <v>40</v>
      </c>
      <c r="G12" s="21" t="s">
        <v>35</v>
      </c>
      <c r="H12" s="21" t="s">
        <v>35</v>
      </c>
      <c r="I12" s="21" t="s">
        <v>36</v>
      </c>
      <c r="J12" s="21" t="s">
        <v>35</v>
      </c>
      <c r="K12" s="21" t="s">
        <v>36</v>
      </c>
      <c r="L12" s="21" t="s">
        <v>35</v>
      </c>
      <c r="M12" s="21" t="s">
        <v>35</v>
      </c>
      <c r="N12" s="21" t="s">
        <v>36</v>
      </c>
      <c r="O12" s="21" t="s">
        <v>35</v>
      </c>
      <c r="P12" s="21" t="s">
        <v>35</v>
      </c>
      <c r="Q12" s="21" t="s">
        <v>35</v>
      </c>
      <c r="R12" s="21" t="s">
        <v>35</v>
      </c>
      <c r="S12" s="21" t="s">
        <v>35</v>
      </c>
      <c r="T12" s="21" t="s">
        <v>35</v>
      </c>
      <c r="U12" s="21" t="s">
        <v>35</v>
      </c>
      <c r="V12" s="21" t="s">
        <v>35</v>
      </c>
      <c r="W12" s="21" t="s">
        <v>35</v>
      </c>
      <c r="X12" s="21" t="s">
        <v>35</v>
      </c>
      <c r="Y12" s="21" t="s">
        <v>35</v>
      </c>
      <c r="Z12" s="21" t="s">
        <v>35</v>
      </c>
      <c r="AA12" s="53" t="s">
        <v>36</v>
      </c>
      <c r="AB12" s="53" t="s">
        <v>35</v>
      </c>
      <c r="AC12" s="53" t="s">
        <v>35</v>
      </c>
      <c r="AD12" s="53" t="s">
        <v>35</v>
      </c>
      <c r="AE12" s="53" t="s">
        <v>36</v>
      </c>
      <c r="AF12" s="53" t="s">
        <v>35</v>
      </c>
      <c r="AG12" s="53" t="s">
        <v>35</v>
      </c>
      <c r="AH12" s="53" t="s">
        <v>36</v>
      </c>
      <c r="AI12" s="53" t="s">
        <v>35</v>
      </c>
      <c r="AJ12" s="53" t="s">
        <v>35</v>
      </c>
      <c r="AK12" s="53" t="s">
        <v>36</v>
      </c>
      <c r="AL12" s="53" t="s">
        <v>35</v>
      </c>
      <c r="AM12" s="53" t="s">
        <v>35</v>
      </c>
      <c r="AN12" s="53" t="s">
        <v>36</v>
      </c>
      <c r="AO12" s="54" t="s">
        <v>36</v>
      </c>
    </row>
    <row r="13" spans="2:41" x14ac:dyDescent="0.25">
      <c r="B13" s="140" t="s">
        <v>71</v>
      </c>
      <c r="C13" s="17" t="s">
        <v>38</v>
      </c>
      <c r="D13" s="46" t="s">
        <v>68</v>
      </c>
      <c r="E13" s="17" t="s">
        <v>194</v>
      </c>
      <c r="F13" s="17" t="s">
        <v>40</v>
      </c>
      <c r="G13" s="17" t="s">
        <v>35</v>
      </c>
      <c r="H13" s="17" t="s">
        <v>35</v>
      </c>
      <c r="I13" s="17" t="s">
        <v>35</v>
      </c>
      <c r="J13" s="17" t="s">
        <v>35</v>
      </c>
      <c r="K13" s="17" t="s">
        <v>36</v>
      </c>
      <c r="L13" s="17" t="s">
        <v>35</v>
      </c>
      <c r="M13" s="17" t="s">
        <v>35</v>
      </c>
      <c r="N13" s="17" t="s">
        <v>35</v>
      </c>
      <c r="O13" s="17" t="s">
        <v>35</v>
      </c>
      <c r="P13" s="17" t="s">
        <v>35</v>
      </c>
      <c r="Q13" s="17" t="s">
        <v>35</v>
      </c>
      <c r="R13" s="17" t="s">
        <v>35</v>
      </c>
      <c r="S13" s="17" t="s">
        <v>35</v>
      </c>
      <c r="T13" s="17" t="s">
        <v>35</v>
      </c>
      <c r="U13" s="17" t="s">
        <v>35</v>
      </c>
      <c r="V13" s="17" t="s">
        <v>35</v>
      </c>
      <c r="W13" s="17" t="s">
        <v>35</v>
      </c>
      <c r="X13" s="17" t="s">
        <v>35</v>
      </c>
      <c r="Y13" s="17" t="s">
        <v>35</v>
      </c>
      <c r="Z13" s="17" t="s">
        <v>35</v>
      </c>
      <c r="AA13" s="47" t="s">
        <v>36</v>
      </c>
      <c r="AB13" s="47" t="s">
        <v>36</v>
      </c>
      <c r="AC13" s="47" t="s">
        <v>35</v>
      </c>
      <c r="AD13" s="47" t="s">
        <v>35</v>
      </c>
      <c r="AE13" s="47" t="s">
        <v>35</v>
      </c>
      <c r="AF13" s="47" t="s">
        <v>35</v>
      </c>
      <c r="AG13" s="47" t="s">
        <v>35</v>
      </c>
      <c r="AH13" s="47" t="s">
        <v>36</v>
      </c>
      <c r="AI13" s="47" t="s">
        <v>35</v>
      </c>
      <c r="AJ13" s="47" t="s">
        <v>35</v>
      </c>
      <c r="AK13" s="47" t="s">
        <v>35</v>
      </c>
      <c r="AL13" s="47" t="s">
        <v>35</v>
      </c>
      <c r="AM13" s="47" t="s">
        <v>35</v>
      </c>
      <c r="AN13" s="47" t="s">
        <v>36</v>
      </c>
      <c r="AO13" s="48" t="s">
        <v>35</v>
      </c>
    </row>
    <row r="14" spans="2:41" ht="15.75" thickBot="1" x14ac:dyDescent="0.3">
      <c r="B14" s="142"/>
      <c r="C14" s="21" t="s">
        <v>41</v>
      </c>
      <c r="D14" s="52" t="s">
        <v>68</v>
      </c>
      <c r="E14" s="21" t="s">
        <v>195</v>
      </c>
      <c r="F14" s="21" t="s">
        <v>40</v>
      </c>
      <c r="G14" s="22" t="s">
        <v>35</v>
      </c>
      <c r="H14" s="21" t="s">
        <v>35</v>
      </c>
      <c r="I14" s="21" t="s">
        <v>35</v>
      </c>
      <c r="J14" s="21" t="s">
        <v>35</v>
      </c>
      <c r="K14" s="21" t="s">
        <v>35</v>
      </c>
      <c r="L14" s="21" t="s">
        <v>35</v>
      </c>
      <c r="M14" s="21" t="s">
        <v>35</v>
      </c>
      <c r="N14" s="21" t="s">
        <v>35</v>
      </c>
      <c r="O14" s="21" t="s">
        <v>35</v>
      </c>
      <c r="P14" s="21" t="s">
        <v>35</v>
      </c>
      <c r="Q14" s="21" t="s">
        <v>35</v>
      </c>
      <c r="R14" s="21" t="s">
        <v>35</v>
      </c>
      <c r="S14" s="21" t="s">
        <v>35</v>
      </c>
      <c r="T14" s="21" t="s">
        <v>35</v>
      </c>
      <c r="U14" s="21" t="s">
        <v>35</v>
      </c>
      <c r="V14" s="21" t="s">
        <v>35</v>
      </c>
      <c r="W14" s="21" t="s">
        <v>35</v>
      </c>
      <c r="X14" s="21" t="s">
        <v>35</v>
      </c>
      <c r="Y14" s="21" t="s">
        <v>35</v>
      </c>
      <c r="Z14" s="21" t="s">
        <v>35</v>
      </c>
      <c r="AA14" s="53" t="s">
        <v>36</v>
      </c>
      <c r="AB14" s="53" t="s">
        <v>36</v>
      </c>
      <c r="AC14" s="53" t="s">
        <v>35</v>
      </c>
      <c r="AD14" s="53" t="s">
        <v>35</v>
      </c>
      <c r="AE14" s="53" t="s">
        <v>35</v>
      </c>
      <c r="AF14" s="53" t="s">
        <v>35</v>
      </c>
      <c r="AG14" s="53" t="s">
        <v>35</v>
      </c>
      <c r="AH14" s="53" t="s">
        <v>36</v>
      </c>
      <c r="AI14" s="53" t="s">
        <v>35</v>
      </c>
      <c r="AJ14" s="53" t="s">
        <v>35</v>
      </c>
      <c r="AK14" s="53" t="s">
        <v>35</v>
      </c>
      <c r="AL14" s="53" t="s">
        <v>35</v>
      </c>
      <c r="AM14" s="53" t="s">
        <v>35</v>
      </c>
      <c r="AN14" s="53" t="s">
        <v>36</v>
      </c>
      <c r="AO14" s="54" t="s">
        <v>35</v>
      </c>
    </row>
    <row r="15" spans="2:41" x14ac:dyDescent="0.25">
      <c r="B15" s="140" t="s">
        <v>72</v>
      </c>
      <c r="C15" s="17" t="s">
        <v>33</v>
      </c>
      <c r="D15" s="58" t="s">
        <v>73</v>
      </c>
      <c r="E15" s="17" t="s">
        <v>196</v>
      </c>
      <c r="F15" s="17" t="s">
        <v>34</v>
      </c>
      <c r="G15" s="17" t="s">
        <v>35</v>
      </c>
      <c r="H15" s="17" t="s">
        <v>35</v>
      </c>
      <c r="I15" s="17" t="s">
        <v>35</v>
      </c>
      <c r="J15" s="18" t="s">
        <v>36</v>
      </c>
      <c r="K15" s="17" t="s">
        <v>35</v>
      </c>
      <c r="L15" s="17" t="s">
        <v>35</v>
      </c>
      <c r="M15" s="17" t="s">
        <v>35</v>
      </c>
      <c r="N15" s="17" t="s">
        <v>35</v>
      </c>
      <c r="O15" s="17" t="s">
        <v>35</v>
      </c>
      <c r="P15" s="17" t="s">
        <v>35</v>
      </c>
      <c r="Q15" s="17" t="s">
        <v>35</v>
      </c>
      <c r="R15" s="17" t="s">
        <v>35</v>
      </c>
      <c r="S15" s="17" t="s">
        <v>35</v>
      </c>
      <c r="T15" s="17" t="s">
        <v>35</v>
      </c>
      <c r="U15" s="17" t="s">
        <v>35</v>
      </c>
      <c r="V15" s="17" t="s">
        <v>35</v>
      </c>
      <c r="W15" s="17" t="s">
        <v>35</v>
      </c>
      <c r="X15" s="17" t="s">
        <v>35</v>
      </c>
      <c r="Y15" s="17" t="s">
        <v>35</v>
      </c>
      <c r="Z15" s="17" t="s">
        <v>35</v>
      </c>
      <c r="AA15" s="47" t="s">
        <v>35</v>
      </c>
      <c r="AB15" s="47" t="s">
        <v>35</v>
      </c>
      <c r="AC15" s="47" t="s">
        <v>35</v>
      </c>
      <c r="AD15" s="47" t="s">
        <v>35</v>
      </c>
      <c r="AE15" s="47" t="s">
        <v>35</v>
      </c>
      <c r="AF15" s="47" t="s">
        <v>35</v>
      </c>
      <c r="AG15" s="47" t="s">
        <v>35</v>
      </c>
      <c r="AH15" s="47" t="s">
        <v>35</v>
      </c>
      <c r="AI15" s="47" t="s">
        <v>35</v>
      </c>
      <c r="AJ15" s="47" t="s">
        <v>35</v>
      </c>
      <c r="AK15" s="47" t="s">
        <v>35</v>
      </c>
      <c r="AL15" s="47" t="s">
        <v>35</v>
      </c>
      <c r="AM15" s="47" t="s">
        <v>35</v>
      </c>
      <c r="AN15" s="47" t="s">
        <v>36</v>
      </c>
      <c r="AO15" s="48" t="s">
        <v>35</v>
      </c>
    </row>
    <row r="16" spans="2:41" x14ac:dyDescent="0.25">
      <c r="B16" s="141"/>
      <c r="C16" s="11" t="s">
        <v>33</v>
      </c>
      <c r="D16" s="59" t="s">
        <v>73</v>
      </c>
      <c r="E16" s="11" t="s">
        <v>197</v>
      </c>
      <c r="F16" s="11" t="s">
        <v>40</v>
      </c>
      <c r="G16" s="11" t="s">
        <v>35</v>
      </c>
      <c r="H16" s="11" t="s">
        <v>35</v>
      </c>
      <c r="I16" s="11" t="s">
        <v>35</v>
      </c>
      <c r="J16" s="11" t="s">
        <v>35</v>
      </c>
      <c r="K16" s="12" t="s">
        <v>36</v>
      </c>
      <c r="L16" s="11" t="s">
        <v>35</v>
      </c>
      <c r="M16" s="11" t="s">
        <v>35</v>
      </c>
      <c r="N16" s="11" t="s">
        <v>35</v>
      </c>
      <c r="O16" s="11" t="s">
        <v>35</v>
      </c>
      <c r="P16" s="11" t="s">
        <v>35</v>
      </c>
      <c r="Q16" s="11" t="s">
        <v>35</v>
      </c>
      <c r="R16" s="11" t="s">
        <v>35</v>
      </c>
      <c r="S16" s="11" t="s">
        <v>35</v>
      </c>
      <c r="T16" s="11" t="s">
        <v>35</v>
      </c>
      <c r="U16" s="11" t="s">
        <v>35</v>
      </c>
      <c r="V16" s="11" t="s">
        <v>35</v>
      </c>
      <c r="W16" s="11" t="s">
        <v>35</v>
      </c>
      <c r="X16" s="11" t="s">
        <v>35</v>
      </c>
      <c r="Y16" s="11" t="s">
        <v>35</v>
      </c>
      <c r="Z16" s="11" t="s">
        <v>35</v>
      </c>
      <c r="AA16" s="50" t="s">
        <v>35</v>
      </c>
      <c r="AB16" s="50" t="s">
        <v>36</v>
      </c>
      <c r="AC16" s="50" t="s">
        <v>35</v>
      </c>
      <c r="AD16" s="50" t="s">
        <v>35</v>
      </c>
      <c r="AE16" s="50" t="s">
        <v>35</v>
      </c>
      <c r="AF16" s="50" t="s">
        <v>35</v>
      </c>
      <c r="AG16" s="50" t="s">
        <v>35</v>
      </c>
      <c r="AH16" s="50" t="s">
        <v>35</v>
      </c>
      <c r="AI16" s="50" t="s">
        <v>35</v>
      </c>
      <c r="AJ16" s="50" t="s">
        <v>35</v>
      </c>
      <c r="AK16" s="50" t="s">
        <v>35</v>
      </c>
      <c r="AL16" s="50" t="s">
        <v>35</v>
      </c>
      <c r="AM16" s="50" t="s">
        <v>35</v>
      </c>
      <c r="AN16" s="50" t="s">
        <v>35</v>
      </c>
      <c r="AO16" s="51" t="s">
        <v>35</v>
      </c>
    </row>
    <row r="17" spans="2:41" x14ac:dyDescent="0.25">
      <c r="B17" s="141"/>
      <c r="C17" s="11" t="s">
        <v>38</v>
      </c>
      <c r="D17" s="59" t="s">
        <v>73</v>
      </c>
      <c r="E17" s="11" t="s">
        <v>198</v>
      </c>
      <c r="F17" s="11" t="s">
        <v>39</v>
      </c>
      <c r="G17" s="11" t="s">
        <v>35</v>
      </c>
      <c r="H17" s="11" t="s">
        <v>35</v>
      </c>
      <c r="I17" s="11" t="s">
        <v>35</v>
      </c>
      <c r="J17" s="11" t="s">
        <v>35</v>
      </c>
      <c r="K17" s="12" t="s">
        <v>36</v>
      </c>
      <c r="L17" s="11" t="s">
        <v>35</v>
      </c>
      <c r="M17" s="11" t="s">
        <v>35</v>
      </c>
      <c r="N17" s="12" t="s">
        <v>36</v>
      </c>
      <c r="O17" s="11" t="s">
        <v>35</v>
      </c>
      <c r="P17" s="11" t="s">
        <v>35</v>
      </c>
      <c r="Q17" s="11" t="s">
        <v>35</v>
      </c>
      <c r="R17" s="11" t="s">
        <v>35</v>
      </c>
      <c r="S17" s="11" t="s">
        <v>35</v>
      </c>
      <c r="T17" s="11" t="s">
        <v>35</v>
      </c>
      <c r="U17" s="11" t="s">
        <v>35</v>
      </c>
      <c r="V17" s="11" t="s">
        <v>35</v>
      </c>
      <c r="W17" s="11" t="s">
        <v>35</v>
      </c>
      <c r="X17" s="11" t="s">
        <v>35</v>
      </c>
      <c r="Y17" s="11" t="s">
        <v>35</v>
      </c>
      <c r="Z17" s="11" t="s">
        <v>35</v>
      </c>
      <c r="AA17" s="50" t="s">
        <v>36</v>
      </c>
      <c r="AB17" s="50" t="s">
        <v>36</v>
      </c>
      <c r="AC17" s="50" t="s">
        <v>36</v>
      </c>
      <c r="AD17" s="50" t="s">
        <v>36</v>
      </c>
      <c r="AE17" s="50" t="s">
        <v>36</v>
      </c>
      <c r="AF17" s="50" t="s">
        <v>35</v>
      </c>
      <c r="AG17" s="50" t="s">
        <v>36</v>
      </c>
      <c r="AH17" s="50" t="s">
        <v>36</v>
      </c>
      <c r="AI17" s="50" t="s">
        <v>35</v>
      </c>
      <c r="AJ17" s="50" t="s">
        <v>36</v>
      </c>
      <c r="AK17" s="50" t="s">
        <v>35</v>
      </c>
      <c r="AL17" s="50" t="s">
        <v>36</v>
      </c>
      <c r="AM17" s="50" t="s">
        <v>35</v>
      </c>
      <c r="AN17" s="50" t="s">
        <v>35</v>
      </c>
      <c r="AO17" s="51" t="s">
        <v>35</v>
      </c>
    </row>
    <row r="18" spans="2:41" x14ac:dyDescent="0.25">
      <c r="B18" s="141"/>
      <c r="C18" s="11" t="s">
        <v>38</v>
      </c>
      <c r="D18" s="59" t="s">
        <v>73</v>
      </c>
      <c r="E18" s="11" t="s">
        <v>199</v>
      </c>
      <c r="F18" s="11" t="s">
        <v>40</v>
      </c>
      <c r="G18" s="11" t="s">
        <v>35</v>
      </c>
      <c r="H18" s="11" t="s">
        <v>35</v>
      </c>
      <c r="I18" s="11" t="s">
        <v>35</v>
      </c>
      <c r="J18" s="11" t="s">
        <v>35</v>
      </c>
      <c r="K18" s="12" t="s">
        <v>36</v>
      </c>
      <c r="L18" s="11" t="s">
        <v>35</v>
      </c>
      <c r="M18" s="11" t="s">
        <v>35</v>
      </c>
      <c r="N18" s="11" t="s">
        <v>35</v>
      </c>
      <c r="O18" s="11" t="s">
        <v>35</v>
      </c>
      <c r="P18" s="11" t="s">
        <v>35</v>
      </c>
      <c r="Q18" s="11" t="s">
        <v>35</v>
      </c>
      <c r="R18" s="11" t="s">
        <v>35</v>
      </c>
      <c r="S18" s="11" t="s">
        <v>35</v>
      </c>
      <c r="T18" s="11" t="s">
        <v>35</v>
      </c>
      <c r="U18" s="11" t="s">
        <v>35</v>
      </c>
      <c r="V18" s="11" t="s">
        <v>35</v>
      </c>
      <c r="W18" s="11" t="s">
        <v>35</v>
      </c>
      <c r="X18" s="11" t="s">
        <v>35</v>
      </c>
      <c r="Y18" s="11" t="s">
        <v>35</v>
      </c>
      <c r="Z18" s="11" t="s">
        <v>35</v>
      </c>
      <c r="AA18" s="50" t="s">
        <v>36</v>
      </c>
      <c r="AB18" s="50" t="s">
        <v>35</v>
      </c>
      <c r="AC18" s="50" t="s">
        <v>35</v>
      </c>
      <c r="AD18" s="50" t="s">
        <v>35</v>
      </c>
      <c r="AE18" s="50" t="s">
        <v>35</v>
      </c>
      <c r="AF18" s="50" t="s">
        <v>35</v>
      </c>
      <c r="AG18" s="50" t="s">
        <v>35</v>
      </c>
      <c r="AH18" s="50" t="s">
        <v>36</v>
      </c>
      <c r="AI18" s="50" t="s">
        <v>35</v>
      </c>
      <c r="AJ18" s="50" t="s">
        <v>35</v>
      </c>
      <c r="AK18" s="50" t="s">
        <v>36</v>
      </c>
      <c r="AL18" s="50" t="s">
        <v>35</v>
      </c>
      <c r="AM18" s="50" t="s">
        <v>35</v>
      </c>
      <c r="AN18" s="50" t="s">
        <v>36</v>
      </c>
      <c r="AO18" s="51" t="s">
        <v>35</v>
      </c>
    </row>
    <row r="19" spans="2:41" ht="15.75" thickBot="1" x14ac:dyDescent="0.3">
      <c r="B19" s="142"/>
      <c r="C19" s="21" t="s">
        <v>41</v>
      </c>
      <c r="D19" s="60" t="s">
        <v>73</v>
      </c>
      <c r="E19" s="21" t="s">
        <v>200</v>
      </c>
      <c r="F19" s="21" t="s">
        <v>34</v>
      </c>
      <c r="G19" s="21" t="s">
        <v>35</v>
      </c>
      <c r="H19" s="21" t="s">
        <v>35</v>
      </c>
      <c r="I19" s="21" t="s">
        <v>35</v>
      </c>
      <c r="J19" s="21" t="s">
        <v>35</v>
      </c>
      <c r="K19" s="21" t="s">
        <v>35</v>
      </c>
      <c r="L19" s="21" t="s">
        <v>35</v>
      </c>
      <c r="M19" s="21" t="s">
        <v>35</v>
      </c>
      <c r="N19" s="21" t="s">
        <v>35</v>
      </c>
      <c r="O19" s="21" t="s">
        <v>35</v>
      </c>
      <c r="P19" s="21" t="s">
        <v>35</v>
      </c>
      <c r="Q19" s="21" t="s">
        <v>35</v>
      </c>
      <c r="R19" s="21" t="s">
        <v>35</v>
      </c>
      <c r="S19" s="21" t="s">
        <v>35</v>
      </c>
      <c r="T19" s="21" t="s">
        <v>35</v>
      </c>
      <c r="U19" s="21" t="s">
        <v>35</v>
      </c>
      <c r="V19" s="21" t="s">
        <v>35</v>
      </c>
      <c r="W19" s="21" t="s">
        <v>35</v>
      </c>
      <c r="X19" s="21" t="s">
        <v>35</v>
      </c>
      <c r="Y19" s="21" t="s">
        <v>35</v>
      </c>
      <c r="Z19" s="21" t="s">
        <v>35</v>
      </c>
      <c r="AA19" s="53" t="s">
        <v>35</v>
      </c>
      <c r="AB19" s="53" t="s">
        <v>35</v>
      </c>
      <c r="AC19" s="53" t="s">
        <v>35</v>
      </c>
      <c r="AD19" s="53" t="s">
        <v>35</v>
      </c>
      <c r="AE19" s="53" t="s">
        <v>35</v>
      </c>
      <c r="AF19" s="53" t="s">
        <v>35</v>
      </c>
      <c r="AG19" s="53" t="s">
        <v>35</v>
      </c>
      <c r="AH19" s="53" t="s">
        <v>35</v>
      </c>
      <c r="AI19" s="53" t="s">
        <v>35</v>
      </c>
      <c r="AJ19" s="53" t="s">
        <v>35</v>
      </c>
      <c r="AK19" s="53" t="s">
        <v>35</v>
      </c>
      <c r="AL19" s="53" t="s">
        <v>35</v>
      </c>
      <c r="AM19" s="53" t="s">
        <v>35</v>
      </c>
      <c r="AN19" s="53" t="s">
        <v>35</v>
      </c>
      <c r="AO19" s="54" t="s">
        <v>35</v>
      </c>
    </row>
    <row r="20" spans="2:41" x14ac:dyDescent="0.25">
      <c r="B20" s="140" t="s">
        <v>74</v>
      </c>
      <c r="C20" s="17" t="s">
        <v>33</v>
      </c>
      <c r="D20" s="58" t="s">
        <v>73</v>
      </c>
      <c r="E20" s="17" t="s">
        <v>201</v>
      </c>
      <c r="F20" s="17" t="s">
        <v>37</v>
      </c>
      <c r="G20" s="17" t="s">
        <v>35</v>
      </c>
      <c r="H20" s="17" t="s">
        <v>36</v>
      </c>
      <c r="I20" s="17" t="s">
        <v>36</v>
      </c>
      <c r="J20" s="17" t="s">
        <v>35</v>
      </c>
      <c r="K20" s="17" t="s">
        <v>36</v>
      </c>
      <c r="L20" s="17" t="s">
        <v>35</v>
      </c>
      <c r="M20" s="17" t="s">
        <v>35</v>
      </c>
      <c r="N20" s="17" t="s">
        <v>35</v>
      </c>
      <c r="O20" s="17" t="s">
        <v>36</v>
      </c>
      <c r="P20" s="17" t="s">
        <v>35</v>
      </c>
      <c r="Q20" s="17" t="s">
        <v>36</v>
      </c>
      <c r="R20" s="17" t="s">
        <v>35</v>
      </c>
      <c r="S20" s="17" t="s">
        <v>35</v>
      </c>
      <c r="T20" s="17" t="s">
        <v>35</v>
      </c>
      <c r="U20" s="17" t="s">
        <v>35</v>
      </c>
      <c r="V20" s="17" t="s">
        <v>35</v>
      </c>
      <c r="W20" s="17" t="s">
        <v>35</v>
      </c>
      <c r="X20" s="17" t="s">
        <v>35</v>
      </c>
      <c r="Y20" s="17" t="s">
        <v>35</v>
      </c>
      <c r="Z20" s="17" t="s">
        <v>35</v>
      </c>
      <c r="AA20" s="47" t="s">
        <v>36</v>
      </c>
      <c r="AB20" s="47" t="s">
        <v>35</v>
      </c>
      <c r="AC20" s="47" t="s">
        <v>36</v>
      </c>
      <c r="AD20" s="47" t="s">
        <v>35</v>
      </c>
      <c r="AE20" s="47" t="s">
        <v>35</v>
      </c>
      <c r="AF20" s="47" t="s">
        <v>35</v>
      </c>
      <c r="AG20" s="47" t="s">
        <v>35</v>
      </c>
      <c r="AH20" s="47" t="s">
        <v>36</v>
      </c>
      <c r="AI20" s="47" t="s">
        <v>35</v>
      </c>
      <c r="AJ20" s="47" t="s">
        <v>35</v>
      </c>
      <c r="AK20" s="47" t="s">
        <v>36</v>
      </c>
      <c r="AL20" s="47" t="s">
        <v>35</v>
      </c>
      <c r="AM20" s="47" t="s">
        <v>35</v>
      </c>
      <c r="AN20" s="47" t="s">
        <v>36</v>
      </c>
      <c r="AO20" s="48" t="s">
        <v>36</v>
      </c>
    </row>
    <row r="21" spans="2:41" ht="15.75" thickBot="1" x14ac:dyDescent="0.3">
      <c r="B21" s="142"/>
      <c r="C21" s="21" t="s">
        <v>41</v>
      </c>
      <c r="D21" s="60" t="s">
        <v>73</v>
      </c>
      <c r="E21" s="21" t="s">
        <v>202</v>
      </c>
      <c r="F21" s="21" t="s">
        <v>37</v>
      </c>
      <c r="G21" s="21" t="s">
        <v>35</v>
      </c>
      <c r="H21" s="21" t="s">
        <v>36</v>
      </c>
      <c r="I21" s="21" t="s">
        <v>36</v>
      </c>
      <c r="J21" s="21" t="s">
        <v>35</v>
      </c>
      <c r="K21" s="21" t="s">
        <v>36</v>
      </c>
      <c r="L21" s="21" t="s">
        <v>35</v>
      </c>
      <c r="M21" s="21" t="s">
        <v>35</v>
      </c>
      <c r="N21" s="21" t="s">
        <v>36</v>
      </c>
      <c r="O21" s="21" t="s">
        <v>35</v>
      </c>
      <c r="P21" s="21" t="s">
        <v>36</v>
      </c>
      <c r="Q21" s="21" t="s">
        <v>35</v>
      </c>
      <c r="R21" s="21" t="s">
        <v>35</v>
      </c>
      <c r="S21" s="21" t="s">
        <v>35</v>
      </c>
      <c r="T21" s="21" t="s">
        <v>35</v>
      </c>
      <c r="U21" s="21" t="s">
        <v>35</v>
      </c>
      <c r="V21" s="21" t="s">
        <v>35</v>
      </c>
      <c r="W21" s="21" t="s">
        <v>35</v>
      </c>
      <c r="X21" s="21" t="s">
        <v>35</v>
      </c>
      <c r="Y21" s="21" t="s">
        <v>35</v>
      </c>
      <c r="Z21" s="21" t="s">
        <v>35</v>
      </c>
      <c r="AA21" s="53" t="s">
        <v>36</v>
      </c>
      <c r="AB21" s="53" t="s">
        <v>35</v>
      </c>
      <c r="AC21" s="53" t="s">
        <v>36</v>
      </c>
      <c r="AD21" s="53" t="s">
        <v>35</v>
      </c>
      <c r="AE21" s="53" t="s">
        <v>35</v>
      </c>
      <c r="AF21" s="53" t="s">
        <v>35</v>
      </c>
      <c r="AG21" s="53" t="s">
        <v>35</v>
      </c>
      <c r="AH21" s="53" t="s">
        <v>36</v>
      </c>
      <c r="AI21" s="53" t="s">
        <v>35</v>
      </c>
      <c r="AJ21" s="53" t="s">
        <v>35</v>
      </c>
      <c r="AK21" s="53" t="s">
        <v>36</v>
      </c>
      <c r="AL21" s="53" t="s">
        <v>35</v>
      </c>
      <c r="AM21" s="53" t="s">
        <v>35</v>
      </c>
      <c r="AN21" s="53" t="s">
        <v>36</v>
      </c>
      <c r="AO21" s="54" t="s">
        <v>36</v>
      </c>
    </row>
    <row r="22" spans="2:41" x14ac:dyDescent="0.25">
      <c r="B22" s="140" t="s">
        <v>75</v>
      </c>
      <c r="C22" s="17" t="s">
        <v>33</v>
      </c>
      <c r="D22" s="58" t="s">
        <v>73</v>
      </c>
      <c r="E22" s="17" t="s">
        <v>203</v>
      </c>
      <c r="F22" s="17" t="s">
        <v>40</v>
      </c>
      <c r="G22" s="17" t="s">
        <v>35</v>
      </c>
      <c r="H22" s="17" t="s">
        <v>35</v>
      </c>
      <c r="I22" s="17" t="s">
        <v>35</v>
      </c>
      <c r="J22" s="17" t="s">
        <v>35</v>
      </c>
      <c r="K22" s="17" t="s">
        <v>36</v>
      </c>
      <c r="L22" s="17" t="s">
        <v>35</v>
      </c>
      <c r="M22" s="17" t="s">
        <v>35</v>
      </c>
      <c r="N22" s="17" t="s">
        <v>36</v>
      </c>
      <c r="O22" s="17" t="s">
        <v>35</v>
      </c>
      <c r="P22" s="17" t="s">
        <v>35</v>
      </c>
      <c r="Q22" s="17" t="s">
        <v>36</v>
      </c>
      <c r="R22" s="17" t="s">
        <v>35</v>
      </c>
      <c r="S22" s="17" t="s">
        <v>35</v>
      </c>
      <c r="T22" s="17" t="s">
        <v>35</v>
      </c>
      <c r="U22" s="17" t="s">
        <v>35</v>
      </c>
      <c r="V22" s="17" t="s">
        <v>35</v>
      </c>
      <c r="W22" s="17" t="s">
        <v>35</v>
      </c>
      <c r="X22" s="17" t="s">
        <v>35</v>
      </c>
      <c r="Y22" s="17" t="s">
        <v>35</v>
      </c>
      <c r="Z22" s="17" t="s">
        <v>35</v>
      </c>
      <c r="AA22" s="47" t="s">
        <v>36</v>
      </c>
      <c r="AB22" s="47" t="s">
        <v>36</v>
      </c>
      <c r="AC22" s="47" t="s">
        <v>35</v>
      </c>
      <c r="AD22" s="47" t="s">
        <v>35</v>
      </c>
      <c r="AE22" s="47" t="s">
        <v>35</v>
      </c>
      <c r="AF22" s="47" t="s">
        <v>35</v>
      </c>
      <c r="AG22" s="47" t="s">
        <v>35</v>
      </c>
      <c r="AH22" s="47" t="s">
        <v>36</v>
      </c>
      <c r="AI22" s="47" t="s">
        <v>35</v>
      </c>
      <c r="AJ22" s="47" t="s">
        <v>35</v>
      </c>
      <c r="AK22" s="47" t="s">
        <v>36</v>
      </c>
      <c r="AL22" s="47" t="s">
        <v>35</v>
      </c>
      <c r="AM22" s="47" t="s">
        <v>35</v>
      </c>
      <c r="AN22" s="47" t="s">
        <v>36</v>
      </c>
      <c r="AO22" s="48" t="s">
        <v>36</v>
      </c>
    </row>
    <row r="23" spans="2:41" x14ac:dyDescent="0.25">
      <c r="B23" s="141"/>
      <c r="C23" s="11" t="s">
        <v>33</v>
      </c>
      <c r="D23" s="59" t="s">
        <v>73</v>
      </c>
      <c r="E23" s="11" t="s">
        <v>204</v>
      </c>
      <c r="F23" s="11" t="s">
        <v>39</v>
      </c>
      <c r="G23" s="11" t="s">
        <v>35</v>
      </c>
      <c r="H23" s="11" t="s">
        <v>35</v>
      </c>
      <c r="I23" s="11" t="s">
        <v>35</v>
      </c>
      <c r="J23" s="11" t="s">
        <v>35</v>
      </c>
      <c r="K23" s="11" t="s">
        <v>36</v>
      </c>
      <c r="L23" s="11" t="s">
        <v>35</v>
      </c>
      <c r="M23" s="11" t="s">
        <v>35</v>
      </c>
      <c r="N23" s="11" t="s">
        <v>35</v>
      </c>
      <c r="O23" s="11" t="s">
        <v>35</v>
      </c>
      <c r="P23" s="11" t="s">
        <v>35</v>
      </c>
      <c r="Q23" s="11" t="s">
        <v>35</v>
      </c>
      <c r="R23" s="11" t="s">
        <v>35</v>
      </c>
      <c r="S23" s="11" t="s">
        <v>35</v>
      </c>
      <c r="T23" s="11" t="s">
        <v>35</v>
      </c>
      <c r="U23" s="11" t="s">
        <v>35</v>
      </c>
      <c r="V23" s="11" t="s">
        <v>35</v>
      </c>
      <c r="W23" s="11" t="s">
        <v>35</v>
      </c>
      <c r="X23" s="11" t="s">
        <v>35</v>
      </c>
      <c r="Y23" s="11" t="s">
        <v>35</v>
      </c>
      <c r="Z23" s="11" t="s">
        <v>35</v>
      </c>
      <c r="AA23" s="50" t="s">
        <v>35</v>
      </c>
      <c r="AB23" s="50" t="s">
        <v>35</v>
      </c>
      <c r="AC23" s="50" t="s">
        <v>35</v>
      </c>
      <c r="AD23" s="50" t="s">
        <v>35</v>
      </c>
      <c r="AE23" s="50" t="s">
        <v>35</v>
      </c>
      <c r="AF23" s="50" t="s">
        <v>35</v>
      </c>
      <c r="AG23" s="50" t="s">
        <v>35</v>
      </c>
      <c r="AH23" s="50" t="s">
        <v>36</v>
      </c>
      <c r="AI23" s="50" t="s">
        <v>35</v>
      </c>
      <c r="AJ23" s="50" t="s">
        <v>35</v>
      </c>
      <c r="AK23" s="50" t="s">
        <v>35</v>
      </c>
      <c r="AL23" s="50" t="s">
        <v>35</v>
      </c>
      <c r="AM23" s="50" t="s">
        <v>35</v>
      </c>
      <c r="AN23" s="50" t="s">
        <v>35</v>
      </c>
      <c r="AO23" s="51" t="s">
        <v>35</v>
      </c>
    </row>
    <row r="24" spans="2:41" x14ac:dyDescent="0.25">
      <c r="B24" s="141"/>
      <c r="C24" s="11" t="s">
        <v>38</v>
      </c>
      <c r="D24" s="59" t="s">
        <v>73</v>
      </c>
      <c r="E24" s="11" t="s">
        <v>205</v>
      </c>
      <c r="F24" s="11" t="s">
        <v>40</v>
      </c>
      <c r="G24" s="11" t="s">
        <v>35</v>
      </c>
      <c r="H24" s="11" t="s">
        <v>35</v>
      </c>
      <c r="I24" s="11" t="s">
        <v>36</v>
      </c>
      <c r="J24" s="11" t="s">
        <v>35</v>
      </c>
      <c r="K24" s="11" t="s">
        <v>36</v>
      </c>
      <c r="L24" s="11" t="s">
        <v>35</v>
      </c>
      <c r="M24" s="11" t="s">
        <v>35</v>
      </c>
      <c r="N24" s="11" t="s">
        <v>36</v>
      </c>
      <c r="O24" s="11" t="s">
        <v>35</v>
      </c>
      <c r="P24" s="11" t="s">
        <v>35</v>
      </c>
      <c r="Q24" s="11" t="s">
        <v>35</v>
      </c>
      <c r="R24" s="11" t="s">
        <v>35</v>
      </c>
      <c r="S24" s="11" t="s">
        <v>35</v>
      </c>
      <c r="T24" s="11" t="s">
        <v>35</v>
      </c>
      <c r="U24" s="11" t="s">
        <v>35</v>
      </c>
      <c r="V24" s="11" t="s">
        <v>35</v>
      </c>
      <c r="W24" s="11" t="s">
        <v>35</v>
      </c>
      <c r="X24" s="11" t="s">
        <v>35</v>
      </c>
      <c r="Y24" s="11" t="s">
        <v>35</v>
      </c>
      <c r="Z24" s="11" t="s">
        <v>35</v>
      </c>
      <c r="AA24" s="50" t="s">
        <v>36</v>
      </c>
      <c r="AB24" s="50" t="s">
        <v>35</v>
      </c>
      <c r="AC24" s="50" t="s">
        <v>35</v>
      </c>
      <c r="AD24" s="50" t="s">
        <v>35</v>
      </c>
      <c r="AE24" s="50" t="s">
        <v>35</v>
      </c>
      <c r="AF24" s="50" t="s">
        <v>35</v>
      </c>
      <c r="AG24" s="50" t="s">
        <v>35</v>
      </c>
      <c r="AH24" s="50" t="s">
        <v>35</v>
      </c>
      <c r="AI24" s="50" t="s">
        <v>35</v>
      </c>
      <c r="AJ24" s="50" t="s">
        <v>35</v>
      </c>
      <c r="AK24" s="50" t="s">
        <v>36</v>
      </c>
      <c r="AL24" s="50" t="s">
        <v>35</v>
      </c>
      <c r="AM24" s="50" t="s">
        <v>35</v>
      </c>
      <c r="AN24" s="50" t="s">
        <v>36</v>
      </c>
      <c r="AO24" s="51" t="s">
        <v>35</v>
      </c>
    </row>
    <row r="25" spans="2:41" x14ac:dyDescent="0.25">
      <c r="B25" s="141"/>
      <c r="C25" s="11" t="s">
        <v>38</v>
      </c>
      <c r="D25" s="59" t="s">
        <v>73</v>
      </c>
      <c r="E25" s="11" t="s">
        <v>206</v>
      </c>
      <c r="F25" s="11" t="s">
        <v>39</v>
      </c>
      <c r="G25" s="11" t="s">
        <v>35</v>
      </c>
      <c r="H25" s="11" t="s">
        <v>35</v>
      </c>
      <c r="I25" s="11" t="s">
        <v>35</v>
      </c>
      <c r="J25" s="11" t="s">
        <v>35</v>
      </c>
      <c r="K25" s="11" t="s">
        <v>36</v>
      </c>
      <c r="L25" s="11" t="s">
        <v>35</v>
      </c>
      <c r="M25" s="11" t="s">
        <v>35</v>
      </c>
      <c r="N25" s="11" t="s">
        <v>35</v>
      </c>
      <c r="O25" s="11" t="s">
        <v>35</v>
      </c>
      <c r="P25" s="11" t="s">
        <v>35</v>
      </c>
      <c r="Q25" s="11" t="s">
        <v>35</v>
      </c>
      <c r="R25" s="11" t="s">
        <v>35</v>
      </c>
      <c r="S25" s="11" t="s">
        <v>35</v>
      </c>
      <c r="T25" s="11" t="s">
        <v>35</v>
      </c>
      <c r="U25" s="11" t="s">
        <v>35</v>
      </c>
      <c r="V25" s="11" t="s">
        <v>35</v>
      </c>
      <c r="W25" s="11" t="s">
        <v>35</v>
      </c>
      <c r="X25" s="11" t="s">
        <v>35</v>
      </c>
      <c r="Y25" s="11" t="s">
        <v>35</v>
      </c>
      <c r="Z25" s="11" t="s">
        <v>35</v>
      </c>
      <c r="AA25" s="50" t="s">
        <v>36</v>
      </c>
      <c r="AB25" s="50" t="s">
        <v>36</v>
      </c>
      <c r="AC25" s="50" t="s">
        <v>36</v>
      </c>
      <c r="AD25" s="50" t="s">
        <v>36</v>
      </c>
      <c r="AE25" s="50" t="s">
        <v>36</v>
      </c>
      <c r="AF25" s="50" t="s">
        <v>36</v>
      </c>
      <c r="AG25" s="50" t="s">
        <v>36</v>
      </c>
      <c r="AH25" s="50" t="s">
        <v>36</v>
      </c>
      <c r="AI25" s="50" t="s">
        <v>35</v>
      </c>
      <c r="AJ25" s="50" t="s">
        <v>36</v>
      </c>
      <c r="AK25" s="50" t="s">
        <v>35</v>
      </c>
      <c r="AL25" s="50" t="s">
        <v>36</v>
      </c>
      <c r="AM25" s="50" t="s">
        <v>35</v>
      </c>
      <c r="AN25" s="50" t="s">
        <v>35</v>
      </c>
      <c r="AO25" s="51" t="s">
        <v>35</v>
      </c>
    </row>
    <row r="26" spans="2:41" x14ac:dyDescent="0.25">
      <c r="B26" s="141"/>
      <c r="C26" s="11" t="s">
        <v>41</v>
      </c>
      <c r="D26" s="59" t="s">
        <v>73</v>
      </c>
      <c r="E26" s="11" t="s">
        <v>207</v>
      </c>
      <c r="F26" s="11" t="s">
        <v>40</v>
      </c>
      <c r="G26" s="11" t="s">
        <v>35</v>
      </c>
      <c r="H26" s="11" t="s">
        <v>35</v>
      </c>
      <c r="I26" s="11" t="s">
        <v>35</v>
      </c>
      <c r="J26" s="11" t="s">
        <v>35</v>
      </c>
      <c r="K26" s="11" t="s">
        <v>36</v>
      </c>
      <c r="L26" s="11" t="s">
        <v>35</v>
      </c>
      <c r="M26" s="11" t="s">
        <v>35</v>
      </c>
      <c r="N26" s="11" t="s">
        <v>36</v>
      </c>
      <c r="O26" s="11" t="s">
        <v>35</v>
      </c>
      <c r="P26" s="11" t="s">
        <v>35</v>
      </c>
      <c r="Q26" s="11" t="s">
        <v>35</v>
      </c>
      <c r="R26" s="11" t="s">
        <v>35</v>
      </c>
      <c r="S26" s="11" t="s">
        <v>35</v>
      </c>
      <c r="T26" s="11" t="s">
        <v>35</v>
      </c>
      <c r="U26" s="11" t="s">
        <v>35</v>
      </c>
      <c r="V26" s="11" t="s">
        <v>35</v>
      </c>
      <c r="W26" s="11" t="s">
        <v>35</v>
      </c>
      <c r="X26" s="11" t="s">
        <v>35</v>
      </c>
      <c r="Y26" s="11" t="s">
        <v>35</v>
      </c>
      <c r="Z26" s="11" t="s">
        <v>35</v>
      </c>
      <c r="AA26" s="50" t="s">
        <v>36</v>
      </c>
      <c r="AB26" s="50" t="s">
        <v>35</v>
      </c>
      <c r="AC26" s="50" t="s">
        <v>35</v>
      </c>
      <c r="AD26" s="50" t="s">
        <v>35</v>
      </c>
      <c r="AE26" s="50" t="s">
        <v>35</v>
      </c>
      <c r="AF26" s="50" t="s">
        <v>35</v>
      </c>
      <c r="AG26" s="50" t="s">
        <v>35</v>
      </c>
      <c r="AH26" s="50" t="s">
        <v>35</v>
      </c>
      <c r="AI26" s="50" t="s">
        <v>35</v>
      </c>
      <c r="AJ26" s="50" t="s">
        <v>35</v>
      </c>
      <c r="AK26" s="50" t="s">
        <v>35</v>
      </c>
      <c r="AL26" s="50" t="s">
        <v>35</v>
      </c>
      <c r="AM26" s="50" t="s">
        <v>35</v>
      </c>
      <c r="AN26" s="50" t="s">
        <v>36</v>
      </c>
      <c r="AO26" s="51" t="s">
        <v>35</v>
      </c>
    </row>
    <row r="27" spans="2:41" ht="15.75" thickBot="1" x14ac:dyDescent="0.3">
      <c r="B27" s="142"/>
      <c r="C27" s="21" t="s">
        <v>41</v>
      </c>
      <c r="D27" s="60" t="s">
        <v>73</v>
      </c>
      <c r="E27" s="21" t="s">
        <v>208</v>
      </c>
      <c r="F27" s="21" t="s">
        <v>40</v>
      </c>
      <c r="G27" s="21" t="s">
        <v>35</v>
      </c>
      <c r="H27" s="21" t="s">
        <v>35</v>
      </c>
      <c r="I27" s="21" t="s">
        <v>35</v>
      </c>
      <c r="J27" s="21" t="s">
        <v>35</v>
      </c>
      <c r="K27" s="21" t="s">
        <v>36</v>
      </c>
      <c r="L27" s="21" t="s">
        <v>36</v>
      </c>
      <c r="M27" s="21" t="s">
        <v>35</v>
      </c>
      <c r="N27" s="21" t="s">
        <v>35</v>
      </c>
      <c r="O27" s="21" t="s">
        <v>35</v>
      </c>
      <c r="P27" s="21" t="s">
        <v>35</v>
      </c>
      <c r="Q27" s="21" t="s">
        <v>36</v>
      </c>
      <c r="R27" s="21" t="s">
        <v>35</v>
      </c>
      <c r="S27" s="21" t="s">
        <v>35</v>
      </c>
      <c r="T27" s="21" t="s">
        <v>35</v>
      </c>
      <c r="U27" s="21" t="s">
        <v>35</v>
      </c>
      <c r="V27" s="21" t="s">
        <v>35</v>
      </c>
      <c r="W27" s="21" t="s">
        <v>35</v>
      </c>
      <c r="X27" s="21" t="s">
        <v>35</v>
      </c>
      <c r="Y27" s="21" t="s">
        <v>35</v>
      </c>
      <c r="Z27" s="21" t="s">
        <v>35</v>
      </c>
      <c r="AA27" s="53" t="s">
        <v>36</v>
      </c>
      <c r="AB27" s="53" t="s">
        <v>36</v>
      </c>
      <c r="AC27" s="53" t="s">
        <v>35</v>
      </c>
      <c r="AD27" s="53" t="s">
        <v>35</v>
      </c>
      <c r="AE27" s="53" t="s">
        <v>35</v>
      </c>
      <c r="AF27" s="53" t="s">
        <v>35</v>
      </c>
      <c r="AG27" s="53" t="s">
        <v>35</v>
      </c>
      <c r="AH27" s="53" t="s">
        <v>36</v>
      </c>
      <c r="AI27" s="53" t="s">
        <v>35</v>
      </c>
      <c r="AJ27" s="53" t="s">
        <v>35</v>
      </c>
      <c r="AK27" s="53" t="s">
        <v>36</v>
      </c>
      <c r="AL27" s="53" t="s">
        <v>35</v>
      </c>
      <c r="AM27" s="53" t="s">
        <v>35</v>
      </c>
      <c r="AN27" s="53" t="s">
        <v>36</v>
      </c>
      <c r="AO27" s="54" t="s">
        <v>36</v>
      </c>
    </row>
    <row r="28" spans="2:41" x14ac:dyDescent="0.25">
      <c r="B28" s="140" t="s">
        <v>76</v>
      </c>
      <c r="C28" s="17" t="s">
        <v>33</v>
      </c>
      <c r="D28" s="46" t="s">
        <v>68</v>
      </c>
      <c r="E28" s="17" t="s">
        <v>209</v>
      </c>
      <c r="F28" s="17" t="s">
        <v>37</v>
      </c>
      <c r="G28" s="17" t="s">
        <v>35</v>
      </c>
      <c r="H28" s="17" t="s">
        <v>36</v>
      </c>
      <c r="I28" s="17" t="s">
        <v>36</v>
      </c>
      <c r="J28" s="17" t="s">
        <v>35</v>
      </c>
      <c r="K28" s="17" t="s">
        <v>36</v>
      </c>
      <c r="L28" s="17" t="s">
        <v>35</v>
      </c>
      <c r="M28" s="17" t="s">
        <v>35</v>
      </c>
      <c r="N28" s="17" t="s">
        <v>35</v>
      </c>
      <c r="O28" s="17" t="s">
        <v>35</v>
      </c>
      <c r="P28" s="17" t="s">
        <v>36</v>
      </c>
      <c r="Q28" s="17" t="s">
        <v>36</v>
      </c>
      <c r="R28" s="17" t="s">
        <v>35</v>
      </c>
      <c r="S28" s="17" t="s">
        <v>35</v>
      </c>
      <c r="T28" s="17" t="s">
        <v>35</v>
      </c>
      <c r="U28" s="17" t="s">
        <v>35</v>
      </c>
      <c r="V28" s="17" t="s">
        <v>35</v>
      </c>
      <c r="W28" s="17" t="s">
        <v>35</v>
      </c>
      <c r="X28" s="17" t="s">
        <v>35</v>
      </c>
      <c r="Y28" s="17" t="s">
        <v>35</v>
      </c>
      <c r="Z28" s="17" t="s">
        <v>35</v>
      </c>
      <c r="AA28" s="47" t="s">
        <v>36</v>
      </c>
      <c r="AB28" s="47" t="s">
        <v>35</v>
      </c>
      <c r="AC28" s="47" t="s">
        <v>36</v>
      </c>
      <c r="AD28" s="47" t="s">
        <v>35</v>
      </c>
      <c r="AE28" s="47" t="s">
        <v>36</v>
      </c>
      <c r="AF28" s="47" t="s">
        <v>35</v>
      </c>
      <c r="AG28" s="47" t="s">
        <v>35</v>
      </c>
      <c r="AH28" s="47" t="s">
        <v>36</v>
      </c>
      <c r="AI28" s="47" t="s">
        <v>35</v>
      </c>
      <c r="AJ28" s="47" t="s">
        <v>35</v>
      </c>
      <c r="AK28" s="47" t="s">
        <v>36</v>
      </c>
      <c r="AL28" s="47" t="s">
        <v>35</v>
      </c>
      <c r="AM28" s="47" t="s">
        <v>35</v>
      </c>
      <c r="AN28" s="47" t="s">
        <v>36</v>
      </c>
      <c r="AO28" s="48" t="s">
        <v>35</v>
      </c>
    </row>
    <row r="29" spans="2:41" x14ac:dyDescent="0.25">
      <c r="B29" s="141"/>
      <c r="C29" s="11" t="s">
        <v>33</v>
      </c>
      <c r="D29" s="49" t="s">
        <v>68</v>
      </c>
      <c r="E29" s="11" t="s">
        <v>210</v>
      </c>
      <c r="F29" s="11" t="s">
        <v>37</v>
      </c>
      <c r="G29" s="11" t="s">
        <v>35</v>
      </c>
      <c r="H29" s="11" t="s">
        <v>36</v>
      </c>
      <c r="I29" s="11" t="s">
        <v>36</v>
      </c>
      <c r="J29" s="11" t="s">
        <v>35</v>
      </c>
      <c r="K29" s="11" t="s">
        <v>36</v>
      </c>
      <c r="L29" s="11" t="s">
        <v>36</v>
      </c>
      <c r="M29" s="11" t="s">
        <v>35</v>
      </c>
      <c r="N29" s="11" t="s">
        <v>35</v>
      </c>
      <c r="O29" s="11" t="s">
        <v>35</v>
      </c>
      <c r="P29" s="11" t="s">
        <v>35</v>
      </c>
      <c r="Q29" s="11" t="s">
        <v>36</v>
      </c>
      <c r="R29" s="11" t="s">
        <v>35</v>
      </c>
      <c r="S29" s="11" t="s">
        <v>35</v>
      </c>
      <c r="T29" s="11" t="s">
        <v>35</v>
      </c>
      <c r="U29" s="11" t="s">
        <v>35</v>
      </c>
      <c r="V29" s="11" t="s">
        <v>35</v>
      </c>
      <c r="W29" s="11" t="s">
        <v>35</v>
      </c>
      <c r="X29" s="11" t="s">
        <v>35</v>
      </c>
      <c r="Y29" s="11" t="s">
        <v>35</v>
      </c>
      <c r="Z29" s="11" t="s">
        <v>35</v>
      </c>
      <c r="AA29" s="50" t="s">
        <v>36</v>
      </c>
      <c r="AB29" s="50" t="s">
        <v>35</v>
      </c>
      <c r="AC29" s="50" t="s">
        <v>35</v>
      </c>
      <c r="AD29" s="50" t="s">
        <v>35</v>
      </c>
      <c r="AE29" s="50" t="s">
        <v>36</v>
      </c>
      <c r="AF29" s="50" t="s">
        <v>35</v>
      </c>
      <c r="AG29" s="50" t="s">
        <v>35</v>
      </c>
      <c r="AH29" s="50" t="s">
        <v>36</v>
      </c>
      <c r="AI29" s="50" t="s">
        <v>35</v>
      </c>
      <c r="AJ29" s="50" t="s">
        <v>35</v>
      </c>
      <c r="AK29" s="50" t="s">
        <v>36</v>
      </c>
      <c r="AL29" s="50" t="s">
        <v>35</v>
      </c>
      <c r="AM29" s="50" t="s">
        <v>35</v>
      </c>
      <c r="AN29" s="50" t="s">
        <v>36</v>
      </c>
      <c r="AO29" s="51" t="s">
        <v>35</v>
      </c>
    </row>
    <row r="30" spans="2:41" x14ac:dyDescent="0.25">
      <c r="B30" s="141"/>
      <c r="C30" s="11" t="s">
        <v>38</v>
      </c>
      <c r="D30" s="49" t="s">
        <v>68</v>
      </c>
      <c r="E30" s="11" t="s">
        <v>211</v>
      </c>
      <c r="F30" s="11" t="s">
        <v>37</v>
      </c>
      <c r="G30" s="11" t="s">
        <v>35</v>
      </c>
      <c r="H30" s="11" t="s">
        <v>36</v>
      </c>
      <c r="I30" s="11" t="s">
        <v>36</v>
      </c>
      <c r="J30" s="11" t="s">
        <v>35</v>
      </c>
      <c r="K30" s="11" t="s">
        <v>36</v>
      </c>
      <c r="L30" s="11" t="s">
        <v>36</v>
      </c>
      <c r="M30" s="11" t="s">
        <v>35</v>
      </c>
      <c r="N30" s="11" t="s">
        <v>35</v>
      </c>
      <c r="O30" s="11" t="s">
        <v>35</v>
      </c>
      <c r="P30" s="11" t="s">
        <v>36</v>
      </c>
      <c r="Q30" s="11" t="s">
        <v>36</v>
      </c>
      <c r="R30" s="11" t="s">
        <v>35</v>
      </c>
      <c r="S30" s="11" t="s">
        <v>35</v>
      </c>
      <c r="T30" s="11" t="s">
        <v>35</v>
      </c>
      <c r="U30" s="11" t="s">
        <v>35</v>
      </c>
      <c r="V30" s="11" t="s">
        <v>35</v>
      </c>
      <c r="W30" s="11" t="s">
        <v>35</v>
      </c>
      <c r="X30" s="11" t="s">
        <v>35</v>
      </c>
      <c r="Y30" s="11" t="s">
        <v>35</v>
      </c>
      <c r="Z30" s="11" t="s">
        <v>35</v>
      </c>
      <c r="AA30" s="50" t="s">
        <v>36</v>
      </c>
      <c r="AB30" s="50" t="s">
        <v>35</v>
      </c>
      <c r="AC30" s="50" t="s">
        <v>36</v>
      </c>
      <c r="AD30" s="50" t="s">
        <v>35</v>
      </c>
      <c r="AE30" s="50" t="s">
        <v>36</v>
      </c>
      <c r="AF30" s="50" t="s">
        <v>35</v>
      </c>
      <c r="AG30" s="50" t="s">
        <v>35</v>
      </c>
      <c r="AH30" s="50" t="s">
        <v>36</v>
      </c>
      <c r="AI30" s="50" t="s">
        <v>35</v>
      </c>
      <c r="AJ30" s="50" t="s">
        <v>35</v>
      </c>
      <c r="AK30" s="50" t="s">
        <v>36</v>
      </c>
      <c r="AL30" s="50" t="s">
        <v>35</v>
      </c>
      <c r="AM30" s="50" t="s">
        <v>35</v>
      </c>
      <c r="AN30" s="50" t="s">
        <v>36</v>
      </c>
      <c r="AO30" s="51" t="s">
        <v>36</v>
      </c>
    </row>
    <row r="31" spans="2:41" x14ac:dyDescent="0.25">
      <c r="B31" s="141"/>
      <c r="C31" s="11" t="s">
        <v>38</v>
      </c>
      <c r="D31" s="49" t="s">
        <v>68</v>
      </c>
      <c r="E31" s="11" t="s">
        <v>212</v>
      </c>
      <c r="F31" s="11" t="s">
        <v>40</v>
      </c>
      <c r="G31" s="11" t="s">
        <v>35</v>
      </c>
      <c r="H31" s="11" t="s">
        <v>35</v>
      </c>
      <c r="I31" s="11" t="s">
        <v>35</v>
      </c>
      <c r="J31" s="11" t="s">
        <v>35</v>
      </c>
      <c r="K31" s="11" t="s">
        <v>36</v>
      </c>
      <c r="L31" s="11" t="s">
        <v>35</v>
      </c>
      <c r="M31" s="11" t="s">
        <v>36</v>
      </c>
      <c r="N31" s="11" t="s">
        <v>36</v>
      </c>
      <c r="O31" s="11" t="s">
        <v>36</v>
      </c>
      <c r="P31" s="11" t="s">
        <v>35</v>
      </c>
      <c r="Q31" s="11" t="s">
        <v>36</v>
      </c>
      <c r="R31" s="11" t="s">
        <v>35</v>
      </c>
      <c r="S31" s="11" t="s">
        <v>35</v>
      </c>
      <c r="T31" s="11" t="s">
        <v>35</v>
      </c>
      <c r="U31" s="11" t="s">
        <v>35</v>
      </c>
      <c r="V31" s="11" t="s">
        <v>35</v>
      </c>
      <c r="W31" s="11" t="s">
        <v>35</v>
      </c>
      <c r="X31" s="11" t="s">
        <v>35</v>
      </c>
      <c r="Y31" s="11" t="s">
        <v>35</v>
      </c>
      <c r="Z31" s="11" t="s">
        <v>35</v>
      </c>
      <c r="AA31" s="50" t="s">
        <v>36</v>
      </c>
      <c r="AB31" s="50" t="s">
        <v>36</v>
      </c>
      <c r="AC31" s="50" t="s">
        <v>35</v>
      </c>
      <c r="AD31" s="50" t="s">
        <v>35</v>
      </c>
      <c r="AE31" s="50" t="s">
        <v>35</v>
      </c>
      <c r="AF31" s="50" t="s">
        <v>35</v>
      </c>
      <c r="AG31" s="50" t="s">
        <v>35</v>
      </c>
      <c r="AH31" s="50" t="s">
        <v>36</v>
      </c>
      <c r="AI31" s="50" t="s">
        <v>35</v>
      </c>
      <c r="AJ31" s="50" t="s">
        <v>35</v>
      </c>
      <c r="AK31" s="50" t="s">
        <v>36</v>
      </c>
      <c r="AL31" s="50" t="s">
        <v>35</v>
      </c>
      <c r="AM31" s="50" t="s">
        <v>35</v>
      </c>
      <c r="AN31" s="50" t="s">
        <v>36</v>
      </c>
      <c r="AO31" s="51" t="s">
        <v>35</v>
      </c>
    </row>
    <row r="32" spans="2:41" ht="15.75" thickBot="1" x14ac:dyDescent="0.3">
      <c r="B32" s="142"/>
      <c r="C32" s="21" t="s">
        <v>41</v>
      </c>
      <c r="D32" s="52" t="s">
        <v>68</v>
      </c>
      <c r="E32" s="21" t="s">
        <v>213</v>
      </c>
      <c r="F32" s="21" t="s">
        <v>37</v>
      </c>
      <c r="G32" s="21" t="s">
        <v>35</v>
      </c>
      <c r="H32" s="21" t="s">
        <v>36</v>
      </c>
      <c r="I32" s="21" t="s">
        <v>36</v>
      </c>
      <c r="J32" s="21" t="s">
        <v>35</v>
      </c>
      <c r="K32" s="21" t="s">
        <v>36</v>
      </c>
      <c r="L32" s="21" t="s">
        <v>36</v>
      </c>
      <c r="M32" s="21" t="s">
        <v>35</v>
      </c>
      <c r="N32" s="21" t="s">
        <v>35</v>
      </c>
      <c r="O32" s="21" t="s">
        <v>35</v>
      </c>
      <c r="P32" s="21" t="s">
        <v>36</v>
      </c>
      <c r="Q32" s="21" t="s">
        <v>36</v>
      </c>
      <c r="R32" s="21" t="s">
        <v>35</v>
      </c>
      <c r="S32" s="21" t="s">
        <v>35</v>
      </c>
      <c r="T32" s="21" t="s">
        <v>35</v>
      </c>
      <c r="U32" s="21" t="s">
        <v>35</v>
      </c>
      <c r="V32" s="21" t="s">
        <v>35</v>
      </c>
      <c r="W32" s="21" t="s">
        <v>35</v>
      </c>
      <c r="X32" s="21" t="s">
        <v>35</v>
      </c>
      <c r="Y32" s="21" t="s">
        <v>35</v>
      </c>
      <c r="Z32" s="21" t="s">
        <v>35</v>
      </c>
      <c r="AA32" s="53" t="s">
        <v>36</v>
      </c>
      <c r="AB32" s="53" t="s">
        <v>35</v>
      </c>
      <c r="AC32" s="53" t="s">
        <v>36</v>
      </c>
      <c r="AD32" s="53" t="s">
        <v>35</v>
      </c>
      <c r="AE32" s="53" t="s">
        <v>35</v>
      </c>
      <c r="AF32" s="53" t="s">
        <v>35</v>
      </c>
      <c r="AG32" s="53" t="s">
        <v>35</v>
      </c>
      <c r="AH32" s="53" t="s">
        <v>36</v>
      </c>
      <c r="AI32" s="53" t="s">
        <v>35</v>
      </c>
      <c r="AJ32" s="53" t="s">
        <v>35</v>
      </c>
      <c r="AK32" s="53" t="s">
        <v>36</v>
      </c>
      <c r="AL32" s="53" t="s">
        <v>35</v>
      </c>
      <c r="AM32" s="53" t="s">
        <v>35</v>
      </c>
      <c r="AN32" s="53" t="s">
        <v>36</v>
      </c>
      <c r="AO32" s="54" t="s">
        <v>35</v>
      </c>
    </row>
    <row r="33" spans="2:41" x14ac:dyDescent="0.25">
      <c r="B33" s="140" t="s">
        <v>77</v>
      </c>
      <c r="C33" s="17" t="s">
        <v>33</v>
      </c>
      <c r="D33" s="46" t="s">
        <v>68</v>
      </c>
      <c r="E33" s="17" t="s">
        <v>214</v>
      </c>
      <c r="F33" s="17" t="s">
        <v>40</v>
      </c>
      <c r="G33" s="17" t="s">
        <v>35</v>
      </c>
      <c r="H33" s="17" t="s">
        <v>35</v>
      </c>
      <c r="I33" s="17" t="s">
        <v>35</v>
      </c>
      <c r="J33" s="17" t="s">
        <v>35</v>
      </c>
      <c r="K33" s="17" t="s">
        <v>35</v>
      </c>
      <c r="L33" s="17" t="s">
        <v>35</v>
      </c>
      <c r="M33" s="17" t="s">
        <v>35</v>
      </c>
      <c r="N33" s="17" t="s">
        <v>35</v>
      </c>
      <c r="O33" s="17" t="s">
        <v>35</v>
      </c>
      <c r="P33" s="17" t="s">
        <v>35</v>
      </c>
      <c r="Q33" s="17" t="s">
        <v>35</v>
      </c>
      <c r="R33" s="17" t="s">
        <v>35</v>
      </c>
      <c r="S33" s="17" t="s">
        <v>35</v>
      </c>
      <c r="T33" s="17" t="s">
        <v>35</v>
      </c>
      <c r="U33" s="17" t="s">
        <v>35</v>
      </c>
      <c r="V33" s="17" t="s">
        <v>35</v>
      </c>
      <c r="W33" s="17" t="s">
        <v>35</v>
      </c>
      <c r="X33" s="17" t="s">
        <v>35</v>
      </c>
      <c r="Y33" s="17" t="s">
        <v>35</v>
      </c>
      <c r="Z33" s="17" t="s">
        <v>35</v>
      </c>
      <c r="AA33" s="47" t="s">
        <v>36</v>
      </c>
      <c r="AB33" s="47" t="s">
        <v>36</v>
      </c>
      <c r="AC33" s="47" t="s">
        <v>35</v>
      </c>
      <c r="AD33" s="47" t="s">
        <v>35</v>
      </c>
      <c r="AE33" s="47" t="s">
        <v>35</v>
      </c>
      <c r="AF33" s="47" t="s">
        <v>35</v>
      </c>
      <c r="AG33" s="47" t="s">
        <v>35</v>
      </c>
      <c r="AH33" s="47" t="s">
        <v>36</v>
      </c>
      <c r="AI33" s="47" t="s">
        <v>35</v>
      </c>
      <c r="AJ33" s="47" t="s">
        <v>35</v>
      </c>
      <c r="AK33" s="47" t="s">
        <v>35</v>
      </c>
      <c r="AL33" s="47" t="s">
        <v>35</v>
      </c>
      <c r="AM33" s="47" t="s">
        <v>35</v>
      </c>
      <c r="AN33" s="47" t="s">
        <v>36</v>
      </c>
      <c r="AO33" s="48" t="s">
        <v>35</v>
      </c>
    </row>
    <row r="34" spans="2:41" ht="15.75" thickBot="1" x14ac:dyDescent="0.3">
      <c r="B34" s="142"/>
      <c r="C34" s="11" t="s">
        <v>41</v>
      </c>
      <c r="D34" s="49" t="s">
        <v>68</v>
      </c>
      <c r="E34" s="11" t="s">
        <v>215</v>
      </c>
      <c r="F34" s="11" t="s">
        <v>40</v>
      </c>
      <c r="G34" s="11" t="s">
        <v>35</v>
      </c>
      <c r="H34" s="11" t="s">
        <v>35</v>
      </c>
      <c r="I34" s="11" t="s">
        <v>35</v>
      </c>
      <c r="J34" s="11" t="s">
        <v>35</v>
      </c>
      <c r="K34" s="11" t="s">
        <v>36</v>
      </c>
      <c r="L34" s="11" t="s">
        <v>35</v>
      </c>
      <c r="M34" s="11" t="s">
        <v>35</v>
      </c>
      <c r="N34" s="11" t="s">
        <v>35</v>
      </c>
      <c r="O34" s="11" t="s">
        <v>35</v>
      </c>
      <c r="P34" s="11" t="s">
        <v>35</v>
      </c>
      <c r="Q34" s="11" t="s">
        <v>36</v>
      </c>
      <c r="R34" s="11" t="s">
        <v>35</v>
      </c>
      <c r="S34" s="11" t="s">
        <v>35</v>
      </c>
      <c r="T34" s="11" t="s">
        <v>35</v>
      </c>
      <c r="U34" s="11" t="s">
        <v>35</v>
      </c>
      <c r="V34" s="11" t="s">
        <v>35</v>
      </c>
      <c r="W34" s="11" t="s">
        <v>35</v>
      </c>
      <c r="X34" s="11" t="s">
        <v>35</v>
      </c>
      <c r="Y34" s="11" t="s">
        <v>35</v>
      </c>
      <c r="Z34" s="11" t="s">
        <v>35</v>
      </c>
      <c r="AA34" s="50" t="s">
        <v>36</v>
      </c>
      <c r="AB34" s="50" t="s">
        <v>36</v>
      </c>
      <c r="AC34" s="50" t="s">
        <v>35</v>
      </c>
      <c r="AD34" s="50" t="s">
        <v>35</v>
      </c>
      <c r="AE34" s="50" t="s">
        <v>35</v>
      </c>
      <c r="AF34" s="50" t="s">
        <v>35</v>
      </c>
      <c r="AG34" s="50" t="s">
        <v>35</v>
      </c>
      <c r="AH34" s="50" t="s">
        <v>36</v>
      </c>
      <c r="AI34" s="50" t="s">
        <v>35</v>
      </c>
      <c r="AJ34" s="50" t="s">
        <v>35</v>
      </c>
      <c r="AK34" s="50" t="s">
        <v>35</v>
      </c>
      <c r="AL34" s="50" t="s">
        <v>35</v>
      </c>
      <c r="AM34" s="50" t="s">
        <v>35</v>
      </c>
      <c r="AN34" s="50" t="s">
        <v>36</v>
      </c>
      <c r="AO34" s="51" t="s">
        <v>35</v>
      </c>
    </row>
    <row r="35" spans="2:41" x14ac:dyDescent="0.25">
      <c r="B35" s="140" t="s">
        <v>78</v>
      </c>
      <c r="C35" s="17" t="s">
        <v>33</v>
      </c>
      <c r="D35" s="58" t="s">
        <v>73</v>
      </c>
      <c r="E35" s="17" t="s">
        <v>216</v>
      </c>
      <c r="F35" s="17" t="s">
        <v>34</v>
      </c>
      <c r="G35" s="17" t="s">
        <v>35</v>
      </c>
      <c r="H35" s="17" t="s">
        <v>35</v>
      </c>
      <c r="I35" s="17" t="s">
        <v>35</v>
      </c>
      <c r="J35" s="17" t="s">
        <v>35</v>
      </c>
      <c r="K35" s="17" t="s">
        <v>35</v>
      </c>
      <c r="L35" s="17" t="s">
        <v>35</v>
      </c>
      <c r="M35" s="17" t="s">
        <v>35</v>
      </c>
      <c r="N35" s="17" t="s">
        <v>36</v>
      </c>
      <c r="O35" s="17" t="s">
        <v>35</v>
      </c>
      <c r="P35" s="17" t="s">
        <v>35</v>
      </c>
      <c r="Q35" s="17" t="s">
        <v>35</v>
      </c>
      <c r="R35" s="17" t="s">
        <v>36</v>
      </c>
      <c r="S35" s="17" t="s">
        <v>35</v>
      </c>
      <c r="T35" s="17" t="s">
        <v>35</v>
      </c>
      <c r="U35" s="17" t="s">
        <v>35</v>
      </c>
      <c r="V35" s="17" t="s">
        <v>35</v>
      </c>
      <c r="W35" s="17" t="s">
        <v>35</v>
      </c>
      <c r="X35" s="17" t="s">
        <v>35</v>
      </c>
      <c r="Y35" s="17" t="s">
        <v>35</v>
      </c>
      <c r="Z35" s="17" t="s">
        <v>35</v>
      </c>
      <c r="AA35" s="17" t="s">
        <v>35</v>
      </c>
      <c r="AB35" s="17" t="s">
        <v>35</v>
      </c>
      <c r="AC35" s="17" t="s">
        <v>35</v>
      </c>
      <c r="AD35" s="17" t="s">
        <v>35</v>
      </c>
      <c r="AE35" s="17" t="s">
        <v>35</v>
      </c>
      <c r="AF35" s="17" t="s">
        <v>35</v>
      </c>
      <c r="AG35" s="17" t="s">
        <v>35</v>
      </c>
      <c r="AH35" s="17" t="s">
        <v>35</v>
      </c>
      <c r="AI35" s="17" t="s">
        <v>35</v>
      </c>
      <c r="AJ35" s="17" t="s">
        <v>35</v>
      </c>
      <c r="AK35" s="17" t="s">
        <v>35</v>
      </c>
      <c r="AL35" s="17" t="s">
        <v>35</v>
      </c>
      <c r="AM35" s="17" t="s">
        <v>35</v>
      </c>
      <c r="AN35" s="17" t="s">
        <v>35</v>
      </c>
      <c r="AO35" s="61" t="s">
        <v>35</v>
      </c>
    </row>
    <row r="36" spans="2:41" x14ac:dyDescent="0.25">
      <c r="B36" s="141"/>
      <c r="C36" s="11" t="s">
        <v>38</v>
      </c>
      <c r="D36" s="59" t="s">
        <v>73</v>
      </c>
      <c r="E36" s="11" t="s">
        <v>217</v>
      </c>
      <c r="F36" s="11" t="s">
        <v>39</v>
      </c>
      <c r="G36" s="11" t="s">
        <v>35</v>
      </c>
      <c r="H36" s="11" t="s">
        <v>35</v>
      </c>
      <c r="I36" s="11" t="s">
        <v>35</v>
      </c>
      <c r="J36" s="11" t="s">
        <v>35</v>
      </c>
      <c r="K36" s="11" t="s">
        <v>35</v>
      </c>
      <c r="L36" s="11" t="s">
        <v>35</v>
      </c>
      <c r="M36" s="11" t="s">
        <v>35</v>
      </c>
      <c r="N36" s="11" t="s">
        <v>35</v>
      </c>
      <c r="O36" s="11" t="s">
        <v>36</v>
      </c>
      <c r="P36" s="11" t="s">
        <v>35</v>
      </c>
      <c r="Q36" s="11" t="s">
        <v>35</v>
      </c>
      <c r="R36" s="11" t="s">
        <v>35</v>
      </c>
      <c r="S36" s="11" t="s">
        <v>35</v>
      </c>
      <c r="T36" s="11" t="s">
        <v>35</v>
      </c>
      <c r="U36" s="11" t="s">
        <v>35</v>
      </c>
      <c r="V36" s="11" t="s">
        <v>35</v>
      </c>
      <c r="W36" s="11" t="s">
        <v>35</v>
      </c>
      <c r="X36" s="11" t="s">
        <v>35</v>
      </c>
      <c r="Y36" s="11" t="s">
        <v>35</v>
      </c>
      <c r="Z36" s="11" t="s">
        <v>35</v>
      </c>
      <c r="AA36" s="50" t="s">
        <v>36</v>
      </c>
      <c r="AB36" s="50" t="s">
        <v>36</v>
      </c>
      <c r="AC36" s="50" t="s">
        <v>36</v>
      </c>
      <c r="AD36" s="50" t="s">
        <v>36</v>
      </c>
      <c r="AE36" s="50" t="s">
        <v>36</v>
      </c>
      <c r="AF36" s="50" t="s">
        <v>35</v>
      </c>
      <c r="AG36" s="50" t="s">
        <v>36</v>
      </c>
      <c r="AH36" s="50" t="s">
        <v>35</v>
      </c>
      <c r="AI36" s="50" t="s">
        <v>35</v>
      </c>
      <c r="AJ36" s="50" t="s">
        <v>36</v>
      </c>
      <c r="AK36" s="50" t="s">
        <v>35</v>
      </c>
      <c r="AL36" s="50" t="s">
        <v>36</v>
      </c>
      <c r="AM36" s="50" t="s">
        <v>35</v>
      </c>
      <c r="AN36" s="50" t="s">
        <v>36</v>
      </c>
      <c r="AO36" s="51" t="s">
        <v>35</v>
      </c>
    </row>
    <row r="37" spans="2:41" x14ac:dyDescent="0.25">
      <c r="B37" s="141"/>
      <c r="C37" s="11" t="s">
        <v>41</v>
      </c>
      <c r="D37" s="59" t="s">
        <v>73</v>
      </c>
      <c r="E37" s="11" t="s">
        <v>218</v>
      </c>
      <c r="F37" s="11" t="s">
        <v>37</v>
      </c>
      <c r="G37" s="11" t="s">
        <v>35</v>
      </c>
      <c r="H37" s="11" t="s">
        <v>36</v>
      </c>
      <c r="I37" s="11" t="s">
        <v>36</v>
      </c>
      <c r="J37" s="11" t="s">
        <v>35</v>
      </c>
      <c r="K37" s="11" t="s">
        <v>36</v>
      </c>
      <c r="L37" s="11" t="s">
        <v>35</v>
      </c>
      <c r="M37" s="11" t="s">
        <v>35</v>
      </c>
      <c r="N37" s="11" t="s">
        <v>35</v>
      </c>
      <c r="O37" s="11" t="s">
        <v>35</v>
      </c>
      <c r="P37" s="11" t="s">
        <v>35</v>
      </c>
      <c r="Q37" s="11" t="s">
        <v>36</v>
      </c>
      <c r="R37" s="11" t="s">
        <v>35</v>
      </c>
      <c r="S37" s="11" t="s">
        <v>35</v>
      </c>
      <c r="T37" s="11" t="s">
        <v>35</v>
      </c>
      <c r="U37" s="11" t="s">
        <v>35</v>
      </c>
      <c r="V37" s="11" t="s">
        <v>35</v>
      </c>
      <c r="W37" s="11" t="s">
        <v>35</v>
      </c>
      <c r="X37" s="11" t="s">
        <v>35</v>
      </c>
      <c r="Y37" s="11" t="s">
        <v>35</v>
      </c>
      <c r="Z37" s="11" t="s">
        <v>35</v>
      </c>
      <c r="AA37" s="50" t="s">
        <v>36</v>
      </c>
      <c r="AB37" s="50" t="s">
        <v>35</v>
      </c>
      <c r="AC37" s="50" t="s">
        <v>36</v>
      </c>
      <c r="AD37" s="50" t="s">
        <v>35</v>
      </c>
      <c r="AE37" s="50" t="s">
        <v>35</v>
      </c>
      <c r="AF37" s="50" t="s">
        <v>35</v>
      </c>
      <c r="AG37" s="50" t="s">
        <v>35</v>
      </c>
      <c r="AH37" s="50" t="s">
        <v>36</v>
      </c>
      <c r="AI37" s="50" t="s">
        <v>35</v>
      </c>
      <c r="AJ37" s="50" t="s">
        <v>35</v>
      </c>
      <c r="AK37" s="50" t="s">
        <v>35</v>
      </c>
      <c r="AL37" s="50" t="s">
        <v>35</v>
      </c>
      <c r="AM37" s="50" t="s">
        <v>36</v>
      </c>
      <c r="AN37" s="50" t="s">
        <v>36</v>
      </c>
      <c r="AO37" s="51" t="s">
        <v>35</v>
      </c>
    </row>
    <row r="38" spans="2:41" ht="15.75" thickBot="1" x14ac:dyDescent="0.3">
      <c r="B38" s="142"/>
      <c r="C38" s="21" t="s">
        <v>41</v>
      </c>
      <c r="D38" s="60" t="s">
        <v>73</v>
      </c>
      <c r="E38" s="21" t="s">
        <v>219</v>
      </c>
      <c r="F38" s="21" t="s">
        <v>39</v>
      </c>
      <c r="G38" s="21" t="s">
        <v>35</v>
      </c>
      <c r="H38" s="21" t="s">
        <v>35</v>
      </c>
      <c r="I38" s="21" t="s">
        <v>35</v>
      </c>
      <c r="J38" s="21" t="s">
        <v>35</v>
      </c>
      <c r="K38" s="21" t="s">
        <v>35</v>
      </c>
      <c r="L38" s="21" t="s">
        <v>35</v>
      </c>
      <c r="M38" s="21" t="s">
        <v>35</v>
      </c>
      <c r="N38" s="21" t="s">
        <v>35</v>
      </c>
      <c r="O38" s="21" t="s">
        <v>35</v>
      </c>
      <c r="P38" s="21" t="s">
        <v>36</v>
      </c>
      <c r="Q38" s="21" t="s">
        <v>35</v>
      </c>
      <c r="R38" s="21" t="s">
        <v>35</v>
      </c>
      <c r="S38" s="21" t="s">
        <v>35</v>
      </c>
      <c r="T38" s="21" t="s">
        <v>35</v>
      </c>
      <c r="U38" s="21" t="s">
        <v>35</v>
      </c>
      <c r="V38" s="21" t="s">
        <v>35</v>
      </c>
      <c r="W38" s="21" t="s">
        <v>35</v>
      </c>
      <c r="X38" s="21" t="s">
        <v>35</v>
      </c>
      <c r="Y38" s="21" t="s">
        <v>35</v>
      </c>
      <c r="Z38" s="21" t="s">
        <v>35</v>
      </c>
      <c r="AA38" s="53" t="s">
        <v>36</v>
      </c>
      <c r="AB38" s="53" t="s">
        <v>36</v>
      </c>
      <c r="AC38" s="53" t="s">
        <v>36</v>
      </c>
      <c r="AD38" s="53" t="s">
        <v>36</v>
      </c>
      <c r="AE38" s="53" t="s">
        <v>36</v>
      </c>
      <c r="AF38" s="53" t="s">
        <v>35</v>
      </c>
      <c r="AG38" s="53" t="s">
        <v>35</v>
      </c>
      <c r="AH38" s="53" t="s">
        <v>36</v>
      </c>
      <c r="AI38" s="53" t="s">
        <v>35</v>
      </c>
      <c r="AJ38" s="53" t="s">
        <v>36</v>
      </c>
      <c r="AK38" s="53" t="s">
        <v>35</v>
      </c>
      <c r="AL38" s="53" t="s">
        <v>36</v>
      </c>
      <c r="AM38" s="53" t="s">
        <v>35</v>
      </c>
      <c r="AN38" s="53" t="s">
        <v>35</v>
      </c>
      <c r="AO38" s="54" t="s">
        <v>35</v>
      </c>
    </row>
    <row r="39" spans="2:41" x14ac:dyDescent="0.25">
      <c r="B39" s="140" t="s">
        <v>79</v>
      </c>
      <c r="C39" s="17" t="s">
        <v>33</v>
      </c>
      <c r="D39" s="46" t="s">
        <v>68</v>
      </c>
      <c r="E39" s="17" t="s">
        <v>220</v>
      </c>
      <c r="F39" s="17" t="s">
        <v>37</v>
      </c>
      <c r="G39" s="17" t="s">
        <v>35</v>
      </c>
      <c r="H39" s="17" t="s">
        <v>35</v>
      </c>
      <c r="I39" s="17" t="s">
        <v>36</v>
      </c>
      <c r="J39" s="17" t="s">
        <v>35</v>
      </c>
      <c r="K39" s="17" t="s">
        <v>36</v>
      </c>
      <c r="L39" s="17" t="s">
        <v>35</v>
      </c>
      <c r="M39" s="17" t="s">
        <v>35</v>
      </c>
      <c r="N39" s="17" t="s">
        <v>35</v>
      </c>
      <c r="O39" s="17" t="s">
        <v>35</v>
      </c>
      <c r="P39" s="17" t="s">
        <v>35</v>
      </c>
      <c r="Q39" s="17" t="s">
        <v>36</v>
      </c>
      <c r="R39" s="17" t="s">
        <v>35</v>
      </c>
      <c r="S39" s="17" t="s">
        <v>35</v>
      </c>
      <c r="T39" s="17" t="s">
        <v>35</v>
      </c>
      <c r="U39" s="17" t="s">
        <v>35</v>
      </c>
      <c r="V39" s="17" t="s">
        <v>35</v>
      </c>
      <c r="W39" s="17" t="s">
        <v>35</v>
      </c>
      <c r="X39" s="17" t="s">
        <v>35</v>
      </c>
      <c r="Y39" s="17" t="s">
        <v>35</v>
      </c>
      <c r="Z39" s="17" t="s">
        <v>35</v>
      </c>
      <c r="AA39" s="47" t="s">
        <v>35</v>
      </c>
      <c r="AB39" s="47" t="s">
        <v>35</v>
      </c>
      <c r="AC39" s="47" t="s">
        <v>35</v>
      </c>
      <c r="AD39" s="47" t="s">
        <v>35</v>
      </c>
      <c r="AE39" s="47" t="s">
        <v>35</v>
      </c>
      <c r="AF39" s="47" t="s">
        <v>35</v>
      </c>
      <c r="AG39" s="47" t="s">
        <v>35</v>
      </c>
      <c r="AH39" s="47" t="s">
        <v>35</v>
      </c>
      <c r="AI39" s="47" t="s">
        <v>35</v>
      </c>
      <c r="AJ39" s="47" t="s">
        <v>35</v>
      </c>
      <c r="AK39" s="47" t="s">
        <v>35</v>
      </c>
      <c r="AL39" s="47" t="s">
        <v>35</v>
      </c>
      <c r="AM39" s="47" t="s">
        <v>35</v>
      </c>
      <c r="AN39" s="47" t="s">
        <v>35</v>
      </c>
      <c r="AO39" s="48" t="s">
        <v>35</v>
      </c>
    </row>
    <row r="40" spans="2:41" ht="15.75" thickBot="1" x14ac:dyDescent="0.3">
      <c r="B40" s="142"/>
      <c r="C40" s="21" t="s">
        <v>41</v>
      </c>
      <c r="D40" s="52" t="s">
        <v>68</v>
      </c>
      <c r="E40" s="21" t="s">
        <v>221</v>
      </c>
      <c r="F40" s="21" t="s">
        <v>37</v>
      </c>
      <c r="G40" s="21" t="s">
        <v>35</v>
      </c>
      <c r="H40" s="21" t="s">
        <v>35</v>
      </c>
      <c r="I40" s="21" t="s">
        <v>36</v>
      </c>
      <c r="J40" s="21" t="s">
        <v>35</v>
      </c>
      <c r="K40" s="21" t="s">
        <v>36</v>
      </c>
      <c r="L40" s="21" t="s">
        <v>35</v>
      </c>
      <c r="M40" s="21" t="s">
        <v>35</v>
      </c>
      <c r="N40" s="21" t="s">
        <v>35</v>
      </c>
      <c r="O40" s="21" t="s">
        <v>35</v>
      </c>
      <c r="P40" s="21" t="s">
        <v>35</v>
      </c>
      <c r="Q40" s="21" t="s">
        <v>36</v>
      </c>
      <c r="R40" s="21" t="s">
        <v>35</v>
      </c>
      <c r="S40" s="21" t="s">
        <v>35</v>
      </c>
      <c r="T40" s="21" t="s">
        <v>35</v>
      </c>
      <c r="U40" s="21" t="s">
        <v>35</v>
      </c>
      <c r="V40" s="21" t="s">
        <v>35</v>
      </c>
      <c r="W40" s="21" t="s">
        <v>35</v>
      </c>
      <c r="X40" s="21" t="s">
        <v>35</v>
      </c>
      <c r="Y40" s="21" t="s">
        <v>35</v>
      </c>
      <c r="Z40" s="21" t="s">
        <v>35</v>
      </c>
      <c r="AA40" s="53" t="s">
        <v>36</v>
      </c>
      <c r="AB40" s="53" t="s">
        <v>36</v>
      </c>
      <c r="AC40" s="53" t="s">
        <v>36</v>
      </c>
      <c r="AD40" s="53" t="s">
        <v>36</v>
      </c>
      <c r="AE40" s="53" t="s">
        <v>35</v>
      </c>
      <c r="AF40" s="53" t="s">
        <v>35</v>
      </c>
      <c r="AG40" s="53" t="s">
        <v>36</v>
      </c>
      <c r="AH40" s="53" t="s">
        <v>36</v>
      </c>
      <c r="AI40" s="53" t="s">
        <v>35</v>
      </c>
      <c r="AJ40" s="53" t="s">
        <v>36</v>
      </c>
      <c r="AK40" s="53" t="s">
        <v>36</v>
      </c>
      <c r="AL40" s="53" t="s">
        <v>36</v>
      </c>
      <c r="AM40" s="53" t="s">
        <v>36</v>
      </c>
      <c r="AN40" s="53" t="s">
        <v>36</v>
      </c>
      <c r="AO40" s="54" t="s">
        <v>35</v>
      </c>
    </row>
    <row r="41" spans="2:41" x14ac:dyDescent="0.25">
      <c r="B41" s="140" t="s">
        <v>80</v>
      </c>
      <c r="C41" s="17" t="s">
        <v>41</v>
      </c>
      <c r="D41" s="46" t="s">
        <v>68</v>
      </c>
      <c r="E41" s="17" t="s">
        <v>222</v>
      </c>
      <c r="F41" s="17" t="s">
        <v>34</v>
      </c>
      <c r="G41" s="17" t="s">
        <v>35</v>
      </c>
      <c r="H41" s="17" t="s">
        <v>35</v>
      </c>
      <c r="I41" s="17" t="s">
        <v>35</v>
      </c>
      <c r="J41" s="17" t="s">
        <v>36</v>
      </c>
      <c r="K41" s="17" t="s">
        <v>35</v>
      </c>
      <c r="L41" s="17" t="s">
        <v>35</v>
      </c>
      <c r="M41" s="17" t="s">
        <v>35</v>
      </c>
      <c r="N41" s="17" t="s">
        <v>35</v>
      </c>
      <c r="O41" s="17" t="s">
        <v>35</v>
      </c>
      <c r="P41" s="17" t="s">
        <v>35</v>
      </c>
      <c r="Q41" s="17" t="s">
        <v>35</v>
      </c>
      <c r="R41" s="17" t="s">
        <v>35</v>
      </c>
      <c r="S41" s="17" t="s">
        <v>35</v>
      </c>
      <c r="T41" s="17" t="s">
        <v>35</v>
      </c>
      <c r="U41" s="17" t="s">
        <v>35</v>
      </c>
      <c r="V41" s="17" t="s">
        <v>35</v>
      </c>
      <c r="W41" s="17" t="s">
        <v>35</v>
      </c>
      <c r="X41" s="17" t="s">
        <v>35</v>
      </c>
      <c r="Y41" s="17" t="s">
        <v>35</v>
      </c>
      <c r="Z41" s="17" t="s">
        <v>35</v>
      </c>
      <c r="AA41" s="47" t="s">
        <v>36</v>
      </c>
      <c r="AB41" s="47" t="s">
        <v>36</v>
      </c>
      <c r="AC41" s="47" t="s">
        <v>35</v>
      </c>
      <c r="AD41" s="47" t="s">
        <v>35</v>
      </c>
      <c r="AE41" s="47" t="s">
        <v>35</v>
      </c>
      <c r="AF41" s="47" t="s">
        <v>35</v>
      </c>
      <c r="AG41" s="47" t="s">
        <v>35</v>
      </c>
      <c r="AH41" s="47" t="s">
        <v>36</v>
      </c>
      <c r="AI41" s="47" t="s">
        <v>35</v>
      </c>
      <c r="AJ41" s="47" t="s">
        <v>35</v>
      </c>
      <c r="AK41" s="47" t="s">
        <v>35</v>
      </c>
      <c r="AL41" s="47" t="s">
        <v>35</v>
      </c>
      <c r="AM41" s="47" t="s">
        <v>35</v>
      </c>
      <c r="AN41" s="47" t="s">
        <v>36</v>
      </c>
      <c r="AO41" s="48" t="s">
        <v>35</v>
      </c>
    </row>
    <row r="42" spans="2:41" ht="15.75" thickBot="1" x14ac:dyDescent="0.3">
      <c r="B42" s="142"/>
      <c r="C42" s="21" t="s">
        <v>41</v>
      </c>
      <c r="D42" s="52" t="s">
        <v>68</v>
      </c>
      <c r="E42" s="21" t="s">
        <v>223</v>
      </c>
      <c r="F42" s="21" t="s">
        <v>34</v>
      </c>
      <c r="G42" s="21" t="s">
        <v>35</v>
      </c>
      <c r="H42" s="21" t="s">
        <v>35</v>
      </c>
      <c r="I42" s="21" t="s">
        <v>35</v>
      </c>
      <c r="J42" s="21" t="s">
        <v>36</v>
      </c>
      <c r="K42" s="21" t="s">
        <v>35</v>
      </c>
      <c r="L42" s="21" t="s">
        <v>35</v>
      </c>
      <c r="M42" s="21" t="s">
        <v>35</v>
      </c>
      <c r="N42" s="21" t="s">
        <v>35</v>
      </c>
      <c r="O42" s="21" t="s">
        <v>35</v>
      </c>
      <c r="P42" s="21" t="s">
        <v>35</v>
      </c>
      <c r="Q42" s="21" t="s">
        <v>35</v>
      </c>
      <c r="R42" s="21" t="s">
        <v>35</v>
      </c>
      <c r="S42" s="21" t="s">
        <v>35</v>
      </c>
      <c r="T42" s="21" t="s">
        <v>35</v>
      </c>
      <c r="U42" s="21" t="s">
        <v>35</v>
      </c>
      <c r="V42" s="21" t="s">
        <v>35</v>
      </c>
      <c r="W42" s="21" t="s">
        <v>35</v>
      </c>
      <c r="X42" s="21" t="s">
        <v>35</v>
      </c>
      <c r="Y42" s="21" t="s">
        <v>35</v>
      </c>
      <c r="Z42" s="21" t="s">
        <v>35</v>
      </c>
      <c r="AA42" s="53" t="s">
        <v>35</v>
      </c>
      <c r="AB42" s="53" t="s">
        <v>35</v>
      </c>
      <c r="AC42" s="53" t="s">
        <v>35</v>
      </c>
      <c r="AD42" s="53" t="s">
        <v>35</v>
      </c>
      <c r="AE42" s="53" t="s">
        <v>35</v>
      </c>
      <c r="AF42" s="53" t="s">
        <v>35</v>
      </c>
      <c r="AG42" s="53" t="s">
        <v>35</v>
      </c>
      <c r="AH42" s="53" t="s">
        <v>35</v>
      </c>
      <c r="AI42" s="53" t="s">
        <v>35</v>
      </c>
      <c r="AJ42" s="53" t="s">
        <v>35</v>
      </c>
      <c r="AK42" s="53" t="s">
        <v>35</v>
      </c>
      <c r="AL42" s="53" t="s">
        <v>35</v>
      </c>
      <c r="AM42" s="53" t="s">
        <v>35</v>
      </c>
      <c r="AN42" s="53" t="s">
        <v>35</v>
      </c>
      <c r="AO42" s="54" t="s">
        <v>35</v>
      </c>
    </row>
    <row r="43" spans="2:41" x14ac:dyDescent="0.25">
      <c r="B43" s="140" t="s">
        <v>81</v>
      </c>
      <c r="C43" s="11" t="s">
        <v>38</v>
      </c>
      <c r="D43" s="49" t="s">
        <v>68</v>
      </c>
      <c r="E43" s="11" t="s">
        <v>224</v>
      </c>
      <c r="F43" s="11" t="s">
        <v>39</v>
      </c>
      <c r="G43" s="11" t="s">
        <v>35</v>
      </c>
      <c r="H43" s="11" t="s">
        <v>35</v>
      </c>
      <c r="I43" s="11" t="s">
        <v>35</v>
      </c>
      <c r="J43" s="11" t="s">
        <v>35</v>
      </c>
      <c r="K43" s="11" t="s">
        <v>36</v>
      </c>
      <c r="L43" s="11" t="s">
        <v>35</v>
      </c>
      <c r="M43" s="11" t="s">
        <v>35</v>
      </c>
      <c r="N43" s="11" t="s">
        <v>35</v>
      </c>
      <c r="O43" s="11" t="s">
        <v>35</v>
      </c>
      <c r="P43" s="11" t="s">
        <v>35</v>
      </c>
      <c r="Q43" s="11" t="s">
        <v>35</v>
      </c>
      <c r="R43" s="11" t="s">
        <v>35</v>
      </c>
      <c r="S43" s="11" t="s">
        <v>35</v>
      </c>
      <c r="T43" s="11" t="s">
        <v>35</v>
      </c>
      <c r="U43" s="11" t="s">
        <v>35</v>
      </c>
      <c r="V43" s="11" t="s">
        <v>35</v>
      </c>
      <c r="W43" s="11" t="s">
        <v>35</v>
      </c>
      <c r="X43" s="11" t="s">
        <v>35</v>
      </c>
      <c r="Y43" s="11" t="s">
        <v>35</v>
      </c>
      <c r="Z43" s="11" t="s">
        <v>35</v>
      </c>
      <c r="AA43" s="50" t="s">
        <v>35</v>
      </c>
      <c r="AB43" s="50" t="s">
        <v>35</v>
      </c>
      <c r="AC43" s="50" t="s">
        <v>35</v>
      </c>
      <c r="AD43" s="50" t="s">
        <v>35</v>
      </c>
      <c r="AE43" s="50" t="s">
        <v>35</v>
      </c>
      <c r="AF43" s="50" t="s">
        <v>35</v>
      </c>
      <c r="AG43" s="50" t="s">
        <v>35</v>
      </c>
      <c r="AH43" s="50" t="s">
        <v>35</v>
      </c>
      <c r="AI43" s="50" t="s">
        <v>35</v>
      </c>
      <c r="AJ43" s="50" t="s">
        <v>35</v>
      </c>
      <c r="AK43" s="50" t="s">
        <v>35</v>
      </c>
      <c r="AL43" s="50" t="s">
        <v>35</v>
      </c>
      <c r="AM43" s="50" t="s">
        <v>35</v>
      </c>
      <c r="AN43" s="50" t="s">
        <v>35</v>
      </c>
      <c r="AO43" s="51" t="s">
        <v>35</v>
      </c>
    </row>
    <row r="44" spans="2:41" ht="15.75" thickBot="1" x14ac:dyDescent="0.3">
      <c r="B44" s="142"/>
      <c r="C44" s="21" t="s">
        <v>41</v>
      </c>
      <c r="D44" s="52" t="s">
        <v>68</v>
      </c>
      <c r="E44" s="21" t="s">
        <v>225</v>
      </c>
      <c r="F44" s="21" t="s">
        <v>39</v>
      </c>
      <c r="G44" s="21" t="s">
        <v>35</v>
      </c>
      <c r="H44" s="21" t="s">
        <v>35</v>
      </c>
      <c r="I44" s="21" t="s">
        <v>35</v>
      </c>
      <c r="J44" s="21" t="s">
        <v>35</v>
      </c>
      <c r="K44" s="21" t="s">
        <v>36</v>
      </c>
      <c r="L44" s="21" t="s">
        <v>35</v>
      </c>
      <c r="M44" s="21" t="s">
        <v>35</v>
      </c>
      <c r="N44" s="21" t="s">
        <v>35</v>
      </c>
      <c r="O44" s="21" t="s">
        <v>35</v>
      </c>
      <c r="P44" s="21" t="s">
        <v>35</v>
      </c>
      <c r="Q44" s="21" t="s">
        <v>35</v>
      </c>
      <c r="R44" s="21" t="s">
        <v>35</v>
      </c>
      <c r="S44" s="21" t="s">
        <v>35</v>
      </c>
      <c r="T44" s="21" t="s">
        <v>35</v>
      </c>
      <c r="U44" s="21" t="s">
        <v>35</v>
      </c>
      <c r="V44" s="21" t="s">
        <v>35</v>
      </c>
      <c r="W44" s="21" t="s">
        <v>35</v>
      </c>
      <c r="X44" s="21" t="s">
        <v>35</v>
      </c>
      <c r="Y44" s="21" t="s">
        <v>35</v>
      </c>
      <c r="Z44" s="21" t="s">
        <v>35</v>
      </c>
      <c r="AA44" s="53" t="s">
        <v>36</v>
      </c>
      <c r="AB44" s="53" t="s">
        <v>36</v>
      </c>
      <c r="AC44" s="53" t="s">
        <v>36</v>
      </c>
      <c r="AD44" s="53" t="s">
        <v>36</v>
      </c>
      <c r="AE44" s="53" t="s">
        <v>35</v>
      </c>
      <c r="AF44" s="53" t="s">
        <v>35</v>
      </c>
      <c r="AG44" s="53" t="s">
        <v>36</v>
      </c>
      <c r="AH44" s="53" t="s">
        <v>35</v>
      </c>
      <c r="AI44" s="53" t="s">
        <v>35</v>
      </c>
      <c r="AJ44" s="53" t="s">
        <v>35</v>
      </c>
      <c r="AK44" s="53" t="s">
        <v>35</v>
      </c>
      <c r="AL44" s="53" t="s">
        <v>36</v>
      </c>
      <c r="AM44" s="53" t="s">
        <v>35</v>
      </c>
      <c r="AN44" s="53" t="s">
        <v>35</v>
      </c>
      <c r="AO44" s="54" t="s">
        <v>35</v>
      </c>
    </row>
    <row r="45" spans="2:41" x14ac:dyDescent="0.25">
      <c r="B45" s="140" t="s">
        <v>82</v>
      </c>
      <c r="C45" s="17" t="s">
        <v>33</v>
      </c>
      <c r="D45" s="46" t="s">
        <v>68</v>
      </c>
      <c r="E45" s="17" t="s">
        <v>226</v>
      </c>
      <c r="F45" s="17" t="s">
        <v>40</v>
      </c>
      <c r="G45" s="17" t="s">
        <v>35</v>
      </c>
      <c r="H45" s="17" t="s">
        <v>36</v>
      </c>
      <c r="I45" s="17" t="s">
        <v>36</v>
      </c>
      <c r="J45" s="17" t="s">
        <v>35</v>
      </c>
      <c r="K45" s="17" t="s">
        <v>36</v>
      </c>
      <c r="L45" s="17" t="s">
        <v>36</v>
      </c>
      <c r="M45" s="17" t="s">
        <v>35</v>
      </c>
      <c r="N45" s="17" t="s">
        <v>35</v>
      </c>
      <c r="O45" s="17" t="s">
        <v>35</v>
      </c>
      <c r="P45" s="17" t="s">
        <v>36</v>
      </c>
      <c r="Q45" s="17" t="s">
        <v>35</v>
      </c>
      <c r="R45" s="17" t="s">
        <v>35</v>
      </c>
      <c r="S45" s="17" t="s">
        <v>35</v>
      </c>
      <c r="T45" s="17" t="s">
        <v>35</v>
      </c>
      <c r="U45" s="17" t="s">
        <v>35</v>
      </c>
      <c r="V45" s="17" t="s">
        <v>35</v>
      </c>
      <c r="W45" s="17" t="s">
        <v>35</v>
      </c>
      <c r="X45" s="17" t="s">
        <v>35</v>
      </c>
      <c r="Y45" s="17" t="s">
        <v>35</v>
      </c>
      <c r="Z45" s="17" t="s">
        <v>35</v>
      </c>
      <c r="AA45" s="47" t="s">
        <v>36</v>
      </c>
      <c r="AB45" s="47" t="s">
        <v>36</v>
      </c>
      <c r="AC45" s="47" t="s">
        <v>36</v>
      </c>
      <c r="AD45" s="47" t="s">
        <v>35</v>
      </c>
      <c r="AE45" s="47" t="s">
        <v>35</v>
      </c>
      <c r="AF45" s="47" t="s">
        <v>35</v>
      </c>
      <c r="AG45" s="47" t="s">
        <v>35</v>
      </c>
      <c r="AH45" s="47" t="s">
        <v>36</v>
      </c>
      <c r="AI45" s="47" t="s">
        <v>35</v>
      </c>
      <c r="AJ45" s="47" t="s">
        <v>35</v>
      </c>
      <c r="AK45" s="47" t="s">
        <v>36</v>
      </c>
      <c r="AL45" s="47" t="s">
        <v>35</v>
      </c>
      <c r="AM45" s="47" t="s">
        <v>35</v>
      </c>
      <c r="AN45" s="47" t="s">
        <v>36</v>
      </c>
      <c r="AO45" s="48" t="s">
        <v>35</v>
      </c>
    </row>
    <row r="46" spans="2:41" x14ac:dyDescent="0.25">
      <c r="B46" s="141"/>
      <c r="C46" s="11" t="s">
        <v>38</v>
      </c>
      <c r="D46" s="49" t="s">
        <v>68</v>
      </c>
      <c r="E46" s="11" t="s">
        <v>227</v>
      </c>
      <c r="F46" s="11" t="s">
        <v>40</v>
      </c>
      <c r="G46" s="11" t="s">
        <v>35</v>
      </c>
      <c r="H46" s="11" t="s">
        <v>36</v>
      </c>
      <c r="I46" s="11" t="s">
        <v>36</v>
      </c>
      <c r="J46" s="11" t="s">
        <v>35</v>
      </c>
      <c r="K46" s="11" t="s">
        <v>35</v>
      </c>
      <c r="L46" s="11" t="s">
        <v>36</v>
      </c>
      <c r="M46" s="11" t="s">
        <v>35</v>
      </c>
      <c r="N46" s="11" t="s">
        <v>35</v>
      </c>
      <c r="O46" s="11" t="s">
        <v>35</v>
      </c>
      <c r="P46" s="11" t="s">
        <v>36</v>
      </c>
      <c r="Q46" s="11" t="s">
        <v>35</v>
      </c>
      <c r="R46" s="11" t="s">
        <v>35</v>
      </c>
      <c r="S46" s="11" t="s">
        <v>35</v>
      </c>
      <c r="T46" s="11" t="s">
        <v>35</v>
      </c>
      <c r="U46" s="11" t="s">
        <v>35</v>
      </c>
      <c r="V46" s="11" t="s">
        <v>35</v>
      </c>
      <c r="W46" s="11" t="s">
        <v>35</v>
      </c>
      <c r="X46" s="11" t="s">
        <v>35</v>
      </c>
      <c r="Y46" s="11" t="s">
        <v>35</v>
      </c>
      <c r="Z46" s="11" t="s">
        <v>35</v>
      </c>
      <c r="AA46" s="50" t="s">
        <v>36</v>
      </c>
      <c r="AB46" s="50" t="s">
        <v>35</v>
      </c>
      <c r="AC46" s="50" t="s">
        <v>36</v>
      </c>
      <c r="AD46" s="50" t="s">
        <v>35</v>
      </c>
      <c r="AE46" s="50" t="s">
        <v>35</v>
      </c>
      <c r="AF46" s="50" t="s">
        <v>35</v>
      </c>
      <c r="AG46" s="50" t="s">
        <v>35</v>
      </c>
      <c r="AH46" s="50" t="s">
        <v>36</v>
      </c>
      <c r="AI46" s="50" t="s">
        <v>35</v>
      </c>
      <c r="AJ46" s="50" t="s">
        <v>35</v>
      </c>
      <c r="AK46" s="50" t="s">
        <v>35</v>
      </c>
      <c r="AL46" s="50" t="s">
        <v>35</v>
      </c>
      <c r="AM46" s="50" t="s">
        <v>35</v>
      </c>
      <c r="AN46" s="50" t="s">
        <v>36</v>
      </c>
      <c r="AO46" s="51" t="s">
        <v>35</v>
      </c>
    </row>
    <row r="47" spans="2:41" x14ac:dyDescent="0.25">
      <c r="B47" s="141"/>
      <c r="C47" s="11" t="s">
        <v>41</v>
      </c>
      <c r="D47" s="49" t="s">
        <v>68</v>
      </c>
      <c r="E47" s="11" t="s">
        <v>228</v>
      </c>
      <c r="F47" s="11" t="s">
        <v>40</v>
      </c>
      <c r="G47" s="11" t="s">
        <v>35</v>
      </c>
      <c r="H47" s="11" t="s">
        <v>36</v>
      </c>
      <c r="I47" s="11" t="s">
        <v>36</v>
      </c>
      <c r="J47" s="11" t="s">
        <v>35</v>
      </c>
      <c r="K47" s="11" t="s">
        <v>36</v>
      </c>
      <c r="L47" s="11" t="s">
        <v>36</v>
      </c>
      <c r="M47" s="11" t="s">
        <v>35</v>
      </c>
      <c r="N47" s="11" t="s">
        <v>35</v>
      </c>
      <c r="O47" s="11" t="s">
        <v>35</v>
      </c>
      <c r="P47" s="11" t="s">
        <v>36</v>
      </c>
      <c r="Q47" s="11" t="s">
        <v>35</v>
      </c>
      <c r="R47" s="11" t="s">
        <v>35</v>
      </c>
      <c r="S47" s="11" t="s">
        <v>35</v>
      </c>
      <c r="T47" s="11" t="s">
        <v>35</v>
      </c>
      <c r="U47" s="11" t="s">
        <v>35</v>
      </c>
      <c r="V47" s="11" t="s">
        <v>35</v>
      </c>
      <c r="W47" s="11" t="s">
        <v>35</v>
      </c>
      <c r="X47" s="11" t="s">
        <v>35</v>
      </c>
      <c r="Y47" s="11" t="s">
        <v>35</v>
      </c>
      <c r="Z47" s="11" t="s">
        <v>35</v>
      </c>
      <c r="AA47" s="50" t="s">
        <v>36</v>
      </c>
      <c r="AB47" s="50" t="s">
        <v>36</v>
      </c>
      <c r="AC47" s="50" t="s">
        <v>36</v>
      </c>
      <c r="AD47" s="50" t="s">
        <v>35</v>
      </c>
      <c r="AE47" s="50" t="s">
        <v>35</v>
      </c>
      <c r="AF47" s="50" t="s">
        <v>35</v>
      </c>
      <c r="AG47" s="50" t="s">
        <v>35</v>
      </c>
      <c r="AH47" s="50" t="s">
        <v>36</v>
      </c>
      <c r="AI47" s="50" t="s">
        <v>35</v>
      </c>
      <c r="AJ47" s="50" t="s">
        <v>35</v>
      </c>
      <c r="AK47" s="50" t="s">
        <v>35</v>
      </c>
      <c r="AL47" s="50" t="s">
        <v>35</v>
      </c>
      <c r="AM47" s="50" t="s">
        <v>35</v>
      </c>
      <c r="AN47" s="50" t="s">
        <v>36</v>
      </c>
      <c r="AO47" s="51" t="s">
        <v>35</v>
      </c>
    </row>
    <row r="48" spans="2:41" ht="15.75" thickBot="1" x14ac:dyDescent="0.3">
      <c r="B48" s="142"/>
      <c r="C48" s="21" t="s">
        <v>41</v>
      </c>
      <c r="D48" s="52" t="s">
        <v>68</v>
      </c>
      <c r="E48" s="21" t="s">
        <v>229</v>
      </c>
      <c r="F48" s="21" t="s">
        <v>34</v>
      </c>
      <c r="G48" s="21" t="s">
        <v>35</v>
      </c>
      <c r="H48" s="21" t="s">
        <v>35</v>
      </c>
      <c r="I48" s="21" t="s">
        <v>35</v>
      </c>
      <c r="J48" s="21" t="s">
        <v>35</v>
      </c>
      <c r="K48" s="21" t="s">
        <v>36</v>
      </c>
      <c r="L48" s="21" t="s">
        <v>35</v>
      </c>
      <c r="M48" s="21" t="s">
        <v>35</v>
      </c>
      <c r="N48" s="21" t="s">
        <v>35</v>
      </c>
      <c r="O48" s="21" t="s">
        <v>35</v>
      </c>
      <c r="P48" s="21" t="s">
        <v>35</v>
      </c>
      <c r="Q48" s="21" t="s">
        <v>35</v>
      </c>
      <c r="R48" s="21" t="s">
        <v>35</v>
      </c>
      <c r="S48" s="21" t="s">
        <v>35</v>
      </c>
      <c r="T48" s="21" t="s">
        <v>35</v>
      </c>
      <c r="U48" s="21" t="s">
        <v>35</v>
      </c>
      <c r="V48" s="21" t="s">
        <v>35</v>
      </c>
      <c r="W48" s="21" t="s">
        <v>35</v>
      </c>
      <c r="X48" s="21" t="s">
        <v>35</v>
      </c>
      <c r="Y48" s="21" t="s">
        <v>35</v>
      </c>
      <c r="Z48" s="21" t="s">
        <v>35</v>
      </c>
      <c r="AA48" s="53" t="s">
        <v>35</v>
      </c>
      <c r="AB48" s="53" t="s">
        <v>35</v>
      </c>
      <c r="AC48" s="53" t="s">
        <v>35</v>
      </c>
      <c r="AD48" s="53" t="s">
        <v>35</v>
      </c>
      <c r="AE48" s="53" t="s">
        <v>35</v>
      </c>
      <c r="AF48" s="53" t="s">
        <v>35</v>
      </c>
      <c r="AG48" s="53" t="s">
        <v>35</v>
      </c>
      <c r="AH48" s="53" t="s">
        <v>35</v>
      </c>
      <c r="AI48" s="53" t="s">
        <v>35</v>
      </c>
      <c r="AJ48" s="53" t="s">
        <v>35</v>
      </c>
      <c r="AK48" s="53" t="s">
        <v>35</v>
      </c>
      <c r="AL48" s="53" t="s">
        <v>35</v>
      </c>
      <c r="AM48" s="53" t="s">
        <v>35</v>
      </c>
      <c r="AN48" s="53" t="s">
        <v>35</v>
      </c>
      <c r="AO48" s="54" t="s">
        <v>35</v>
      </c>
    </row>
    <row r="49" spans="2:41" x14ac:dyDescent="0.25">
      <c r="B49" s="140" t="s">
        <v>83</v>
      </c>
      <c r="C49" s="17" t="s">
        <v>33</v>
      </c>
      <c r="D49" s="46" t="s">
        <v>68</v>
      </c>
      <c r="E49" s="17" t="s">
        <v>230</v>
      </c>
      <c r="F49" s="17" t="s">
        <v>40</v>
      </c>
      <c r="G49" s="17" t="s">
        <v>35</v>
      </c>
      <c r="H49" s="17" t="s">
        <v>35</v>
      </c>
      <c r="I49" s="17" t="s">
        <v>35</v>
      </c>
      <c r="J49" s="17" t="s">
        <v>35</v>
      </c>
      <c r="K49" s="17" t="s">
        <v>36</v>
      </c>
      <c r="L49" s="17" t="s">
        <v>35</v>
      </c>
      <c r="M49" s="17" t="s">
        <v>35</v>
      </c>
      <c r="N49" s="17" t="s">
        <v>35</v>
      </c>
      <c r="O49" s="17" t="s">
        <v>35</v>
      </c>
      <c r="P49" s="17" t="s">
        <v>35</v>
      </c>
      <c r="Q49" s="17" t="s">
        <v>35</v>
      </c>
      <c r="R49" s="17" t="s">
        <v>35</v>
      </c>
      <c r="S49" s="17" t="s">
        <v>35</v>
      </c>
      <c r="T49" s="17" t="s">
        <v>35</v>
      </c>
      <c r="U49" s="17" t="s">
        <v>35</v>
      </c>
      <c r="V49" s="17" t="s">
        <v>35</v>
      </c>
      <c r="W49" s="17" t="s">
        <v>35</v>
      </c>
      <c r="X49" s="17" t="s">
        <v>35</v>
      </c>
      <c r="Y49" s="17" t="s">
        <v>35</v>
      </c>
      <c r="Z49" s="17" t="s">
        <v>35</v>
      </c>
      <c r="AA49" s="47" t="s">
        <v>35</v>
      </c>
      <c r="AB49" s="47" t="s">
        <v>36</v>
      </c>
      <c r="AC49" s="47" t="s">
        <v>36</v>
      </c>
      <c r="AD49" s="47" t="s">
        <v>36</v>
      </c>
      <c r="AE49" s="47" t="s">
        <v>35</v>
      </c>
      <c r="AF49" s="47" t="s">
        <v>35</v>
      </c>
      <c r="AG49" s="47" t="s">
        <v>35</v>
      </c>
      <c r="AH49" s="47" t="s">
        <v>35</v>
      </c>
      <c r="AI49" s="47" t="s">
        <v>35</v>
      </c>
      <c r="AJ49" s="47" t="s">
        <v>35</v>
      </c>
      <c r="AK49" s="47" t="s">
        <v>35</v>
      </c>
      <c r="AL49" s="47" t="s">
        <v>35</v>
      </c>
      <c r="AM49" s="47" t="s">
        <v>35</v>
      </c>
      <c r="AN49" s="47" t="s">
        <v>36</v>
      </c>
      <c r="AO49" s="48" t="s">
        <v>35</v>
      </c>
    </row>
    <row r="50" spans="2:41" x14ac:dyDescent="0.25">
      <c r="B50" s="141"/>
      <c r="C50" s="11" t="s">
        <v>38</v>
      </c>
      <c r="D50" s="49" t="s">
        <v>68</v>
      </c>
      <c r="E50" s="11" t="s">
        <v>231</v>
      </c>
      <c r="F50" s="11" t="s">
        <v>40</v>
      </c>
      <c r="G50" s="11" t="s">
        <v>35</v>
      </c>
      <c r="H50" s="11" t="s">
        <v>35</v>
      </c>
      <c r="I50" s="11" t="s">
        <v>35</v>
      </c>
      <c r="J50" s="11" t="s">
        <v>35</v>
      </c>
      <c r="K50" s="11" t="s">
        <v>36</v>
      </c>
      <c r="L50" s="11" t="s">
        <v>35</v>
      </c>
      <c r="M50" s="11" t="s">
        <v>35</v>
      </c>
      <c r="N50" s="11" t="s">
        <v>35</v>
      </c>
      <c r="O50" s="11" t="s">
        <v>35</v>
      </c>
      <c r="P50" s="11" t="s">
        <v>35</v>
      </c>
      <c r="Q50" s="11" t="s">
        <v>35</v>
      </c>
      <c r="R50" s="11" t="s">
        <v>35</v>
      </c>
      <c r="S50" s="11" t="s">
        <v>35</v>
      </c>
      <c r="T50" s="11" t="s">
        <v>35</v>
      </c>
      <c r="U50" s="11" t="s">
        <v>35</v>
      </c>
      <c r="V50" s="11" t="s">
        <v>35</v>
      </c>
      <c r="W50" s="11" t="s">
        <v>35</v>
      </c>
      <c r="X50" s="11" t="s">
        <v>35</v>
      </c>
      <c r="Y50" s="11" t="s">
        <v>35</v>
      </c>
      <c r="Z50" s="11" t="s">
        <v>35</v>
      </c>
      <c r="AA50" s="50" t="s">
        <v>35</v>
      </c>
      <c r="AB50" s="50" t="s">
        <v>36</v>
      </c>
      <c r="AC50" s="50" t="s">
        <v>35</v>
      </c>
      <c r="AD50" s="50" t="s">
        <v>35</v>
      </c>
      <c r="AE50" s="50" t="s">
        <v>35</v>
      </c>
      <c r="AF50" s="50" t="s">
        <v>35</v>
      </c>
      <c r="AG50" s="50" t="s">
        <v>35</v>
      </c>
      <c r="AH50" s="50" t="s">
        <v>35</v>
      </c>
      <c r="AI50" s="50" t="s">
        <v>35</v>
      </c>
      <c r="AJ50" s="50" t="s">
        <v>35</v>
      </c>
      <c r="AK50" s="50" t="s">
        <v>35</v>
      </c>
      <c r="AL50" s="50" t="s">
        <v>35</v>
      </c>
      <c r="AM50" s="50" t="s">
        <v>35</v>
      </c>
      <c r="AN50" s="50" t="s">
        <v>36</v>
      </c>
      <c r="AO50" s="51" t="s">
        <v>35</v>
      </c>
    </row>
    <row r="51" spans="2:41" x14ac:dyDescent="0.25">
      <c r="B51" s="141"/>
      <c r="C51" s="11" t="s">
        <v>41</v>
      </c>
      <c r="D51" s="49" t="s">
        <v>68</v>
      </c>
      <c r="E51" s="11" t="s">
        <v>232</v>
      </c>
      <c r="F51" s="11" t="s">
        <v>34</v>
      </c>
      <c r="G51" s="11" t="s">
        <v>35</v>
      </c>
      <c r="H51" s="11" t="s">
        <v>35</v>
      </c>
      <c r="I51" s="11" t="s">
        <v>35</v>
      </c>
      <c r="J51" s="11" t="s">
        <v>35</v>
      </c>
      <c r="K51" s="11" t="s">
        <v>36</v>
      </c>
      <c r="L51" s="11" t="s">
        <v>35</v>
      </c>
      <c r="M51" s="11" t="s">
        <v>35</v>
      </c>
      <c r="N51" s="11" t="s">
        <v>35</v>
      </c>
      <c r="O51" s="11" t="s">
        <v>35</v>
      </c>
      <c r="P51" s="11" t="s">
        <v>35</v>
      </c>
      <c r="Q51" s="11" t="s">
        <v>35</v>
      </c>
      <c r="R51" s="11" t="s">
        <v>35</v>
      </c>
      <c r="S51" s="11" t="s">
        <v>35</v>
      </c>
      <c r="T51" s="11" t="s">
        <v>35</v>
      </c>
      <c r="U51" s="11" t="s">
        <v>35</v>
      </c>
      <c r="V51" s="11" t="s">
        <v>35</v>
      </c>
      <c r="W51" s="11" t="s">
        <v>35</v>
      </c>
      <c r="X51" s="11" t="s">
        <v>35</v>
      </c>
      <c r="Y51" s="11" t="s">
        <v>36</v>
      </c>
      <c r="Z51" s="11" t="s">
        <v>35</v>
      </c>
      <c r="AA51" s="50" t="s">
        <v>35</v>
      </c>
      <c r="AB51" s="50" t="s">
        <v>35</v>
      </c>
      <c r="AC51" s="50" t="s">
        <v>35</v>
      </c>
      <c r="AD51" s="50" t="s">
        <v>35</v>
      </c>
      <c r="AE51" s="50" t="s">
        <v>35</v>
      </c>
      <c r="AF51" s="50" t="s">
        <v>35</v>
      </c>
      <c r="AG51" s="50" t="s">
        <v>35</v>
      </c>
      <c r="AH51" s="50" t="s">
        <v>36</v>
      </c>
      <c r="AI51" s="50" t="s">
        <v>35</v>
      </c>
      <c r="AJ51" s="50" t="s">
        <v>35</v>
      </c>
      <c r="AK51" s="50" t="s">
        <v>35</v>
      </c>
      <c r="AL51" s="50" t="s">
        <v>35</v>
      </c>
      <c r="AM51" s="50" t="s">
        <v>35</v>
      </c>
      <c r="AN51" s="50" t="s">
        <v>35</v>
      </c>
      <c r="AO51" s="51" t="s">
        <v>35</v>
      </c>
    </row>
    <row r="52" spans="2:41" ht="15.75" thickBot="1" x14ac:dyDescent="0.3">
      <c r="B52" s="142"/>
      <c r="C52" s="21" t="s">
        <v>41</v>
      </c>
      <c r="D52" s="52" t="s">
        <v>68</v>
      </c>
      <c r="E52" s="21" t="s">
        <v>233</v>
      </c>
      <c r="F52" s="21" t="s">
        <v>39</v>
      </c>
      <c r="G52" s="21" t="s">
        <v>35</v>
      </c>
      <c r="H52" s="21" t="s">
        <v>35</v>
      </c>
      <c r="I52" s="21" t="s">
        <v>35</v>
      </c>
      <c r="J52" s="21" t="s">
        <v>35</v>
      </c>
      <c r="K52" s="21" t="s">
        <v>36</v>
      </c>
      <c r="L52" s="21" t="s">
        <v>35</v>
      </c>
      <c r="M52" s="21" t="s">
        <v>35</v>
      </c>
      <c r="N52" s="21" t="s">
        <v>35</v>
      </c>
      <c r="O52" s="21" t="s">
        <v>35</v>
      </c>
      <c r="P52" s="21" t="s">
        <v>35</v>
      </c>
      <c r="Q52" s="21" t="s">
        <v>35</v>
      </c>
      <c r="R52" s="21" t="s">
        <v>35</v>
      </c>
      <c r="S52" s="21" t="s">
        <v>35</v>
      </c>
      <c r="T52" s="21" t="s">
        <v>35</v>
      </c>
      <c r="U52" s="21" t="s">
        <v>35</v>
      </c>
      <c r="V52" s="21" t="s">
        <v>35</v>
      </c>
      <c r="W52" s="21" t="s">
        <v>35</v>
      </c>
      <c r="X52" s="21" t="s">
        <v>35</v>
      </c>
      <c r="Y52" s="21" t="s">
        <v>35</v>
      </c>
      <c r="Z52" s="21" t="s">
        <v>35</v>
      </c>
      <c r="AA52" s="53" t="s">
        <v>36</v>
      </c>
      <c r="AB52" s="53" t="s">
        <v>36</v>
      </c>
      <c r="AC52" s="53" t="s">
        <v>35</v>
      </c>
      <c r="AD52" s="53" t="s">
        <v>35</v>
      </c>
      <c r="AE52" s="53" t="s">
        <v>35</v>
      </c>
      <c r="AF52" s="53" t="s">
        <v>35</v>
      </c>
      <c r="AG52" s="53" t="s">
        <v>35</v>
      </c>
      <c r="AH52" s="53" t="s">
        <v>35</v>
      </c>
      <c r="AI52" s="53" t="s">
        <v>35</v>
      </c>
      <c r="AJ52" s="53" t="s">
        <v>35</v>
      </c>
      <c r="AK52" s="53" t="s">
        <v>35</v>
      </c>
      <c r="AL52" s="53" t="s">
        <v>35</v>
      </c>
      <c r="AM52" s="53" t="s">
        <v>35</v>
      </c>
      <c r="AN52" s="53" t="s">
        <v>35</v>
      </c>
      <c r="AO52" s="54" t="s">
        <v>35</v>
      </c>
    </row>
    <row r="53" spans="2:41" x14ac:dyDescent="0.25">
      <c r="B53" s="140" t="s">
        <v>84</v>
      </c>
      <c r="C53" s="17" t="s">
        <v>33</v>
      </c>
      <c r="D53" s="46" t="s">
        <v>68</v>
      </c>
      <c r="E53" s="17" t="s">
        <v>234</v>
      </c>
      <c r="F53" s="17" t="s">
        <v>40</v>
      </c>
      <c r="G53" s="17" t="s">
        <v>35</v>
      </c>
      <c r="H53" s="17" t="s">
        <v>36</v>
      </c>
      <c r="I53" s="17" t="s">
        <v>36</v>
      </c>
      <c r="J53" s="17" t="s">
        <v>35</v>
      </c>
      <c r="K53" s="17" t="s">
        <v>36</v>
      </c>
      <c r="L53" s="17" t="s">
        <v>35</v>
      </c>
      <c r="M53" s="17" t="s">
        <v>35</v>
      </c>
      <c r="N53" s="17" t="s">
        <v>36</v>
      </c>
      <c r="O53" s="17" t="s">
        <v>35</v>
      </c>
      <c r="P53" s="17" t="s">
        <v>35</v>
      </c>
      <c r="Q53" s="17" t="s">
        <v>36</v>
      </c>
      <c r="R53" s="17" t="s">
        <v>35</v>
      </c>
      <c r="S53" s="17" t="s">
        <v>35</v>
      </c>
      <c r="T53" s="17" t="s">
        <v>35</v>
      </c>
      <c r="U53" s="17" t="s">
        <v>35</v>
      </c>
      <c r="V53" s="17" t="s">
        <v>35</v>
      </c>
      <c r="W53" s="17" t="s">
        <v>35</v>
      </c>
      <c r="X53" s="17" t="s">
        <v>35</v>
      </c>
      <c r="Y53" s="17" t="s">
        <v>35</v>
      </c>
      <c r="Z53" s="17" t="s">
        <v>35</v>
      </c>
      <c r="AA53" s="47" t="s">
        <v>36</v>
      </c>
      <c r="AB53" s="47" t="s">
        <v>36</v>
      </c>
      <c r="AC53" s="47" t="s">
        <v>36</v>
      </c>
      <c r="AD53" s="47" t="s">
        <v>36</v>
      </c>
      <c r="AE53" s="47" t="s">
        <v>35</v>
      </c>
      <c r="AF53" s="47" t="s">
        <v>35</v>
      </c>
      <c r="AG53" s="47" t="s">
        <v>36</v>
      </c>
      <c r="AH53" s="47" t="s">
        <v>36</v>
      </c>
      <c r="AI53" s="47" t="s">
        <v>35</v>
      </c>
      <c r="AJ53" s="47" t="s">
        <v>36</v>
      </c>
      <c r="AK53" s="47" t="s">
        <v>36</v>
      </c>
      <c r="AL53" s="47" t="s">
        <v>36</v>
      </c>
      <c r="AM53" s="47" t="s">
        <v>36</v>
      </c>
      <c r="AN53" s="47" t="s">
        <v>36</v>
      </c>
      <c r="AO53" s="48" t="s">
        <v>35</v>
      </c>
    </row>
    <row r="54" spans="2:41" x14ac:dyDescent="0.25">
      <c r="B54" s="141"/>
      <c r="C54" s="11" t="s">
        <v>33</v>
      </c>
      <c r="D54" s="49" t="s">
        <v>68</v>
      </c>
      <c r="E54" s="11" t="s">
        <v>236</v>
      </c>
      <c r="F54" s="11" t="s">
        <v>34</v>
      </c>
      <c r="G54" s="11" t="s">
        <v>35</v>
      </c>
      <c r="H54" s="11" t="s">
        <v>36</v>
      </c>
      <c r="I54" s="11" t="s">
        <v>36</v>
      </c>
      <c r="J54" s="11" t="s">
        <v>35</v>
      </c>
      <c r="K54" s="11" t="s">
        <v>36</v>
      </c>
      <c r="L54" s="11" t="s">
        <v>35</v>
      </c>
      <c r="M54" s="11" t="s">
        <v>35</v>
      </c>
      <c r="N54" s="11" t="s">
        <v>35</v>
      </c>
      <c r="O54" s="11" t="s">
        <v>35</v>
      </c>
      <c r="P54" s="11" t="s">
        <v>35</v>
      </c>
      <c r="Q54" s="11" t="s">
        <v>35</v>
      </c>
      <c r="R54" s="11" t="s">
        <v>35</v>
      </c>
      <c r="S54" s="11" t="s">
        <v>35</v>
      </c>
      <c r="T54" s="11" t="s">
        <v>35</v>
      </c>
      <c r="U54" s="11" t="s">
        <v>35</v>
      </c>
      <c r="V54" s="11" t="s">
        <v>35</v>
      </c>
      <c r="W54" s="11" t="s">
        <v>35</v>
      </c>
      <c r="X54" s="11" t="s">
        <v>35</v>
      </c>
      <c r="Y54" s="11" t="s">
        <v>35</v>
      </c>
      <c r="Z54" s="11" t="s">
        <v>35</v>
      </c>
      <c r="AA54" s="50" t="s">
        <v>35</v>
      </c>
      <c r="AB54" s="50" t="s">
        <v>35</v>
      </c>
      <c r="AC54" s="50" t="s">
        <v>36</v>
      </c>
      <c r="AD54" s="50" t="s">
        <v>36</v>
      </c>
      <c r="AE54" s="50" t="s">
        <v>35</v>
      </c>
      <c r="AF54" s="50" t="s">
        <v>35</v>
      </c>
      <c r="AG54" s="50" t="s">
        <v>36</v>
      </c>
      <c r="AH54" s="50" t="s">
        <v>36</v>
      </c>
      <c r="AI54" s="50" t="s">
        <v>35</v>
      </c>
      <c r="AJ54" s="50" t="s">
        <v>36</v>
      </c>
      <c r="AK54" s="50" t="s">
        <v>36</v>
      </c>
      <c r="AL54" s="50" t="s">
        <v>36</v>
      </c>
      <c r="AM54" s="50" t="s">
        <v>36</v>
      </c>
      <c r="AN54" s="50" t="s">
        <v>36</v>
      </c>
      <c r="AO54" s="51" t="s">
        <v>35</v>
      </c>
    </row>
    <row r="55" spans="2:41" x14ac:dyDescent="0.25">
      <c r="B55" s="141"/>
      <c r="C55" s="11" t="s">
        <v>38</v>
      </c>
      <c r="D55" s="49" t="s">
        <v>68</v>
      </c>
      <c r="E55" s="11" t="s">
        <v>235</v>
      </c>
      <c r="F55" s="11" t="s">
        <v>40</v>
      </c>
      <c r="G55" s="11" t="s">
        <v>35</v>
      </c>
      <c r="H55" s="11" t="s">
        <v>35</v>
      </c>
      <c r="I55" s="11" t="s">
        <v>35</v>
      </c>
      <c r="J55" s="11" t="s">
        <v>35</v>
      </c>
      <c r="K55" s="11" t="s">
        <v>36</v>
      </c>
      <c r="L55" s="11" t="s">
        <v>35</v>
      </c>
      <c r="M55" s="11" t="s">
        <v>35</v>
      </c>
      <c r="N55" s="11" t="s">
        <v>35</v>
      </c>
      <c r="O55" s="11" t="s">
        <v>35</v>
      </c>
      <c r="P55" s="11" t="s">
        <v>35</v>
      </c>
      <c r="Q55" s="11" t="s">
        <v>35</v>
      </c>
      <c r="R55" s="11" t="s">
        <v>35</v>
      </c>
      <c r="S55" s="11" t="s">
        <v>35</v>
      </c>
      <c r="T55" s="11" t="s">
        <v>35</v>
      </c>
      <c r="U55" s="11" t="s">
        <v>35</v>
      </c>
      <c r="V55" s="11" t="s">
        <v>35</v>
      </c>
      <c r="W55" s="11" t="s">
        <v>35</v>
      </c>
      <c r="X55" s="11" t="s">
        <v>35</v>
      </c>
      <c r="Y55" s="11" t="s">
        <v>35</v>
      </c>
      <c r="Z55" s="11" t="s">
        <v>35</v>
      </c>
      <c r="AA55" s="50" t="s">
        <v>35</v>
      </c>
      <c r="AB55" s="50" t="s">
        <v>35</v>
      </c>
      <c r="AC55" s="50" t="s">
        <v>35</v>
      </c>
      <c r="AD55" s="50" t="s">
        <v>35</v>
      </c>
      <c r="AE55" s="50" t="s">
        <v>35</v>
      </c>
      <c r="AF55" s="50" t="s">
        <v>35</v>
      </c>
      <c r="AG55" s="50" t="s">
        <v>35</v>
      </c>
      <c r="AH55" s="50" t="s">
        <v>35</v>
      </c>
      <c r="AI55" s="50" t="s">
        <v>35</v>
      </c>
      <c r="AJ55" s="50" t="s">
        <v>35</v>
      </c>
      <c r="AK55" s="50" t="s">
        <v>36</v>
      </c>
      <c r="AL55" s="50" t="s">
        <v>35</v>
      </c>
      <c r="AM55" s="50" t="s">
        <v>35</v>
      </c>
      <c r="AN55" s="50" t="s">
        <v>35</v>
      </c>
      <c r="AO55" s="51" t="s">
        <v>35</v>
      </c>
    </row>
    <row r="56" spans="2:41" x14ac:dyDescent="0.25">
      <c r="B56" s="141"/>
      <c r="C56" s="11" t="s">
        <v>38</v>
      </c>
      <c r="D56" s="49" t="s">
        <v>68</v>
      </c>
      <c r="E56" s="11" t="s">
        <v>237</v>
      </c>
      <c r="F56" s="11" t="s">
        <v>40</v>
      </c>
      <c r="G56" s="11" t="s">
        <v>35</v>
      </c>
      <c r="H56" s="11" t="s">
        <v>35</v>
      </c>
      <c r="I56" s="11" t="s">
        <v>35</v>
      </c>
      <c r="J56" s="11" t="s">
        <v>35</v>
      </c>
      <c r="K56" s="11" t="s">
        <v>35</v>
      </c>
      <c r="L56" s="11" t="s">
        <v>35</v>
      </c>
      <c r="M56" s="11" t="s">
        <v>35</v>
      </c>
      <c r="N56" s="11" t="s">
        <v>35</v>
      </c>
      <c r="O56" s="11" t="s">
        <v>35</v>
      </c>
      <c r="P56" s="11" t="s">
        <v>35</v>
      </c>
      <c r="Q56" s="11" t="s">
        <v>35</v>
      </c>
      <c r="R56" s="11" t="s">
        <v>35</v>
      </c>
      <c r="S56" s="11" t="s">
        <v>35</v>
      </c>
      <c r="T56" s="11" t="s">
        <v>35</v>
      </c>
      <c r="U56" s="11" t="s">
        <v>35</v>
      </c>
      <c r="V56" s="11" t="s">
        <v>35</v>
      </c>
      <c r="W56" s="11" t="s">
        <v>35</v>
      </c>
      <c r="X56" s="11" t="s">
        <v>35</v>
      </c>
      <c r="Y56" s="11" t="s">
        <v>35</v>
      </c>
      <c r="Z56" s="11" t="s">
        <v>35</v>
      </c>
      <c r="AA56" s="50" t="s">
        <v>35</v>
      </c>
      <c r="AB56" s="50" t="s">
        <v>35</v>
      </c>
      <c r="AC56" s="50" t="s">
        <v>35</v>
      </c>
      <c r="AD56" s="50" t="s">
        <v>35</v>
      </c>
      <c r="AE56" s="50" t="s">
        <v>35</v>
      </c>
      <c r="AF56" s="50" t="s">
        <v>35</v>
      </c>
      <c r="AG56" s="50" t="s">
        <v>35</v>
      </c>
      <c r="AH56" s="50" t="s">
        <v>35</v>
      </c>
      <c r="AI56" s="50" t="s">
        <v>35</v>
      </c>
      <c r="AJ56" s="50" t="s">
        <v>35</v>
      </c>
      <c r="AK56" s="50" t="s">
        <v>35</v>
      </c>
      <c r="AL56" s="50" t="s">
        <v>35</v>
      </c>
      <c r="AM56" s="50" t="s">
        <v>35</v>
      </c>
      <c r="AN56" s="50" t="s">
        <v>35</v>
      </c>
      <c r="AO56" s="51" t="s">
        <v>35</v>
      </c>
    </row>
    <row r="57" spans="2:41" x14ac:dyDescent="0.25">
      <c r="B57" s="141"/>
      <c r="C57" s="11" t="s">
        <v>41</v>
      </c>
      <c r="D57" s="49" t="s">
        <v>68</v>
      </c>
      <c r="E57" s="11" t="s">
        <v>238</v>
      </c>
      <c r="F57" s="11" t="s">
        <v>34</v>
      </c>
      <c r="G57" s="11" t="s">
        <v>35</v>
      </c>
      <c r="H57" s="11" t="s">
        <v>35</v>
      </c>
      <c r="I57" s="11" t="s">
        <v>35</v>
      </c>
      <c r="J57" s="11" t="s">
        <v>35</v>
      </c>
      <c r="K57" s="11" t="s">
        <v>36</v>
      </c>
      <c r="L57" s="11" t="s">
        <v>35</v>
      </c>
      <c r="M57" s="11" t="s">
        <v>35</v>
      </c>
      <c r="N57" s="11" t="s">
        <v>35</v>
      </c>
      <c r="O57" s="11" t="s">
        <v>35</v>
      </c>
      <c r="P57" s="11" t="s">
        <v>35</v>
      </c>
      <c r="Q57" s="11" t="s">
        <v>35</v>
      </c>
      <c r="R57" s="11" t="s">
        <v>35</v>
      </c>
      <c r="S57" s="11" t="s">
        <v>35</v>
      </c>
      <c r="T57" s="11" t="s">
        <v>35</v>
      </c>
      <c r="U57" s="11" t="s">
        <v>35</v>
      </c>
      <c r="V57" s="11" t="s">
        <v>35</v>
      </c>
      <c r="W57" s="11" t="s">
        <v>35</v>
      </c>
      <c r="X57" s="11" t="s">
        <v>35</v>
      </c>
      <c r="Y57" s="11" t="s">
        <v>35</v>
      </c>
      <c r="Z57" s="11" t="s">
        <v>35</v>
      </c>
      <c r="AA57" s="50" t="s">
        <v>35</v>
      </c>
      <c r="AB57" s="50" t="s">
        <v>35</v>
      </c>
      <c r="AC57" s="50" t="s">
        <v>35</v>
      </c>
      <c r="AD57" s="50" t="s">
        <v>35</v>
      </c>
      <c r="AE57" s="50" t="s">
        <v>35</v>
      </c>
      <c r="AF57" s="50" t="s">
        <v>35</v>
      </c>
      <c r="AG57" s="50" t="s">
        <v>35</v>
      </c>
      <c r="AH57" s="50" t="s">
        <v>35</v>
      </c>
      <c r="AI57" s="50" t="s">
        <v>35</v>
      </c>
      <c r="AJ57" s="50" t="s">
        <v>35</v>
      </c>
      <c r="AK57" s="50" t="s">
        <v>35</v>
      </c>
      <c r="AL57" s="50" t="s">
        <v>35</v>
      </c>
      <c r="AM57" s="50" t="s">
        <v>35</v>
      </c>
      <c r="AN57" s="50" t="s">
        <v>35</v>
      </c>
      <c r="AO57" s="51" t="s">
        <v>35</v>
      </c>
    </row>
    <row r="58" spans="2:41" ht="15.75" thickBot="1" x14ac:dyDescent="0.3">
      <c r="B58" s="142"/>
      <c r="C58" s="21" t="s">
        <v>41</v>
      </c>
      <c r="D58" s="52" t="s">
        <v>68</v>
      </c>
      <c r="E58" s="21" t="s">
        <v>239</v>
      </c>
      <c r="F58" s="21" t="s">
        <v>34</v>
      </c>
      <c r="G58" s="21" t="s">
        <v>35</v>
      </c>
      <c r="H58" s="21" t="s">
        <v>35</v>
      </c>
      <c r="I58" s="21" t="s">
        <v>35</v>
      </c>
      <c r="J58" s="21" t="s">
        <v>35</v>
      </c>
      <c r="K58" s="21" t="s">
        <v>35</v>
      </c>
      <c r="L58" s="21" t="s">
        <v>35</v>
      </c>
      <c r="M58" s="21" t="s">
        <v>35</v>
      </c>
      <c r="N58" s="21" t="s">
        <v>35</v>
      </c>
      <c r="O58" s="21" t="s">
        <v>35</v>
      </c>
      <c r="P58" s="21" t="s">
        <v>35</v>
      </c>
      <c r="Q58" s="21" t="s">
        <v>35</v>
      </c>
      <c r="R58" s="21" t="s">
        <v>35</v>
      </c>
      <c r="S58" s="21" t="s">
        <v>35</v>
      </c>
      <c r="T58" s="21" t="s">
        <v>35</v>
      </c>
      <c r="U58" s="21" t="s">
        <v>35</v>
      </c>
      <c r="V58" s="21" t="s">
        <v>35</v>
      </c>
      <c r="W58" s="21" t="s">
        <v>35</v>
      </c>
      <c r="X58" s="21" t="s">
        <v>35</v>
      </c>
      <c r="Y58" s="21" t="s">
        <v>35</v>
      </c>
      <c r="Z58" s="21" t="s">
        <v>35</v>
      </c>
      <c r="AA58" s="53" t="s">
        <v>35</v>
      </c>
      <c r="AB58" s="53" t="s">
        <v>35</v>
      </c>
      <c r="AC58" s="53" t="s">
        <v>35</v>
      </c>
      <c r="AD58" s="53" t="s">
        <v>36</v>
      </c>
      <c r="AE58" s="53" t="s">
        <v>35</v>
      </c>
      <c r="AF58" s="53" t="s">
        <v>35</v>
      </c>
      <c r="AG58" s="53" t="s">
        <v>35</v>
      </c>
      <c r="AH58" s="53" t="s">
        <v>35</v>
      </c>
      <c r="AI58" s="53" t="s">
        <v>35</v>
      </c>
      <c r="AJ58" s="53" t="s">
        <v>35</v>
      </c>
      <c r="AK58" s="53" t="s">
        <v>35</v>
      </c>
      <c r="AL58" s="53" t="s">
        <v>35</v>
      </c>
      <c r="AM58" s="53" t="s">
        <v>35</v>
      </c>
      <c r="AN58" s="53" t="s">
        <v>35</v>
      </c>
      <c r="AO58" s="54" t="s">
        <v>35</v>
      </c>
    </row>
    <row r="59" spans="2:41" x14ac:dyDescent="0.25">
      <c r="B59" s="140" t="s">
        <v>85</v>
      </c>
      <c r="C59" s="17" t="s">
        <v>33</v>
      </c>
      <c r="D59" s="58" t="s">
        <v>73</v>
      </c>
      <c r="E59" s="17" t="s">
        <v>240</v>
      </c>
      <c r="F59" s="17" t="s">
        <v>40</v>
      </c>
      <c r="G59" s="17" t="s">
        <v>35</v>
      </c>
      <c r="H59" s="17" t="s">
        <v>35</v>
      </c>
      <c r="I59" s="17" t="s">
        <v>35</v>
      </c>
      <c r="J59" s="17" t="s">
        <v>35</v>
      </c>
      <c r="K59" s="17" t="s">
        <v>36</v>
      </c>
      <c r="L59" s="17" t="s">
        <v>35</v>
      </c>
      <c r="M59" s="17" t="s">
        <v>35</v>
      </c>
      <c r="N59" s="17" t="s">
        <v>36</v>
      </c>
      <c r="O59" s="17" t="s">
        <v>35</v>
      </c>
      <c r="P59" s="17" t="s">
        <v>35</v>
      </c>
      <c r="Q59" s="17" t="s">
        <v>36</v>
      </c>
      <c r="R59" s="17" t="s">
        <v>35</v>
      </c>
      <c r="S59" s="17" t="s">
        <v>35</v>
      </c>
      <c r="T59" s="17" t="s">
        <v>35</v>
      </c>
      <c r="U59" s="17" t="s">
        <v>35</v>
      </c>
      <c r="V59" s="17" t="s">
        <v>35</v>
      </c>
      <c r="W59" s="17" t="s">
        <v>35</v>
      </c>
      <c r="X59" s="17" t="s">
        <v>35</v>
      </c>
      <c r="Y59" s="17" t="s">
        <v>35</v>
      </c>
      <c r="Z59" s="17" t="s">
        <v>35</v>
      </c>
      <c r="AA59" s="47" t="s">
        <v>36</v>
      </c>
      <c r="AB59" s="47" t="s">
        <v>36</v>
      </c>
      <c r="AC59" s="47" t="s">
        <v>35</v>
      </c>
      <c r="AD59" s="47" t="s">
        <v>35</v>
      </c>
      <c r="AE59" s="47" t="s">
        <v>35</v>
      </c>
      <c r="AF59" s="47" t="s">
        <v>35</v>
      </c>
      <c r="AG59" s="47" t="s">
        <v>35</v>
      </c>
      <c r="AH59" s="47" t="s">
        <v>36</v>
      </c>
      <c r="AI59" s="47" t="s">
        <v>35</v>
      </c>
      <c r="AJ59" s="47" t="s">
        <v>35</v>
      </c>
      <c r="AK59" s="47" t="s">
        <v>35</v>
      </c>
      <c r="AL59" s="47" t="s">
        <v>35</v>
      </c>
      <c r="AM59" s="47" t="s">
        <v>35</v>
      </c>
      <c r="AN59" s="47" t="s">
        <v>36</v>
      </c>
      <c r="AO59" s="48" t="s">
        <v>36</v>
      </c>
    </row>
    <row r="60" spans="2:41" x14ac:dyDescent="0.25">
      <c r="B60" s="141"/>
      <c r="C60" s="11" t="s">
        <v>41</v>
      </c>
      <c r="D60" s="59" t="s">
        <v>73</v>
      </c>
      <c r="E60" s="11" t="s">
        <v>241</v>
      </c>
      <c r="F60" s="11" t="s">
        <v>40</v>
      </c>
      <c r="G60" s="11" t="s">
        <v>35</v>
      </c>
      <c r="H60" s="11" t="s">
        <v>36</v>
      </c>
      <c r="I60" s="11" t="s">
        <v>36</v>
      </c>
      <c r="J60" s="11" t="s">
        <v>35</v>
      </c>
      <c r="K60" s="11" t="s">
        <v>36</v>
      </c>
      <c r="L60" s="11" t="s">
        <v>35</v>
      </c>
      <c r="M60" s="11" t="s">
        <v>35</v>
      </c>
      <c r="N60" s="11" t="s">
        <v>36</v>
      </c>
      <c r="O60" s="11" t="s">
        <v>35</v>
      </c>
      <c r="P60" s="11" t="s">
        <v>35</v>
      </c>
      <c r="Q60" s="11" t="s">
        <v>36</v>
      </c>
      <c r="R60" s="11" t="s">
        <v>35</v>
      </c>
      <c r="S60" s="11" t="s">
        <v>35</v>
      </c>
      <c r="T60" s="11" t="s">
        <v>35</v>
      </c>
      <c r="U60" s="11" t="s">
        <v>35</v>
      </c>
      <c r="V60" s="11" t="s">
        <v>35</v>
      </c>
      <c r="W60" s="11" t="s">
        <v>35</v>
      </c>
      <c r="X60" s="11" t="s">
        <v>35</v>
      </c>
      <c r="Y60" s="11" t="s">
        <v>35</v>
      </c>
      <c r="Z60" s="11" t="s">
        <v>35</v>
      </c>
      <c r="AA60" s="50" t="s">
        <v>35</v>
      </c>
      <c r="AB60" s="50" t="s">
        <v>35</v>
      </c>
      <c r="AC60" s="50" t="s">
        <v>36</v>
      </c>
      <c r="AD60" s="50" t="s">
        <v>35</v>
      </c>
      <c r="AE60" s="50" t="s">
        <v>35</v>
      </c>
      <c r="AF60" s="50" t="s">
        <v>35</v>
      </c>
      <c r="AG60" s="50" t="s">
        <v>35</v>
      </c>
      <c r="AH60" s="50" t="s">
        <v>36</v>
      </c>
      <c r="AI60" s="50" t="s">
        <v>35</v>
      </c>
      <c r="AJ60" s="50" t="s">
        <v>35</v>
      </c>
      <c r="AK60" s="50" t="s">
        <v>35</v>
      </c>
      <c r="AL60" s="50" t="s">
        <v>35</v>
      </c>
      <c r="AM60" s="50" t="s">
        <v>35</v>
      </c>
      <c r="AN60" s="50" t="s">
        <v>36</v>
      </c>
      <c r="AO60" s="51" t="s">
        <v>35</v>
      </c>
    </row>
    <row r="61" spans="2:41" ht="15.75" thickBot="1" x14ac:dyDescent="0.3">
      <c r="B61" s="142"/>
      <c r="C61" s="21" t="s">
        <v>41</v>
      </c>
      <c r="D61" s="60" t="s">
        <v>73</v>
      </c>
      <c r="E61" s="21" t="s">
        <v>242</v>
      </c>
      <c r="F61" s="21" t="s">
        <v>40</v>
      </c>
      <c r="G61" s="21" t="s">
        <v>35</v>
      </c>
      <c r="H61" s="21" t="s">
        <v>35</v>
      </c>
      <c r="I61" s="21" t="s">
        <v>35</v>
      </c>
      <c r="J61" s="21" t="s">
        <v>35</v>
      </c>
      <c r="K61" s="21" t="s">
        <v>36</v>
      </c>
      <c r="L61" s="21" t="s">
        <v>35</v>
      </c>
      <c r="M61" s="21" t="s">
        <v>35</v>
      </c>
      <c r="N61" s="21" t="s">
        <v>35</v>
      </c>
      <c r="O61" s="21" t="s">
        <v>35</v>
      </c>
      <c r="P61" s="21" t="s">
        <v>35</v>
      </c>
      <c r="Q61" s="21" t="s">
        <v>35</v>
      </c>
      <c r="R61" s="21" t="s">
        <v>35</v>
      </c>
      <c r="S61" s="21" t="s">
        <v>35</v>
      </c>
      <c r="T61" s="21" t="s">
        <v>35</v>
      </c>
      <c r="U61" s="21" t="s">
        <v>35</v>
      </c>
      <c r="V61" s="21" t="s">
        <v>35</v>
      </c>
      <c r="W61" s="21" t="s">
        <v>35</v>
      </c>
      <c r="X61" s="21" t="s">
        <v>35</v>
      </c>
      <c r="Y61" s="21" t="s">
        <v>35</v>
      </c>
      <c r="Z61" s="21" t="s">
        <v>35</v>
      </c>
      <c r="AA61" s="53" t="s">
        <v>36</v>
      </c>
      <c r="AB61" s="53" t="s">
        <v>36</v>
      </c>
      <c r="AC61" s="53" t="s">
        <v>35</v>
      </c>
      <c r="AD61" s="53" t="s">
        <v>35</v>
      </c>
      <c r="AE61" s="53" t="s">
        <v>35</v>
      </c>
      <c r="AF61" s="53" t="s">
        <v>35</v>
      </c>
      <c r="AG61" s="53" t="s">
        <v>35</v>
      </c>
      <c r="AH61" s="53" t="s">
        <v>36</v>
      </c>
      <c r="AI61" s="53" t="s">
        <v>35</v>
      </c>
      <c r="AJ61" s="53" t="s">
        <v>35</v>
      </c>
      <c r="AK61" s="53" t="s">
        <v>35</v>
      </c>
      <c r="AL61" s="53" t="s">
        <v>35</v>
      </c>
      <c r="AM61" s="53" t="s">
        <v>35</v>
      </c>
      <c r="AN61" s="53" t="s">
        <v>36</v>
      </c>
      <c r="AO61" s="54" t="s">
        <v>36</v>
      </c>
    </row>
    <row r="62" spans="2:41" x14ac:dyDescent="0.25">
      <c r="B62" s="140" t="s">
        <v>86</v>
      </c>
      <c r="C62" s="17" t="s">
        <v>33</v>
      </c>
      <c r="D62" s="46" t="s">
        <v>68</v>
      </c>
      <c r="E62" s="17" t="s">
        <v>243</v>
      </c>
      <c r="F62" s="17" t="s">
        <v>40</v>
      </c>
      <c r="G62" s="17" t="s">
        <v>35</v>
      </c>
      <c r="H62" s="17" t="s">
        <v>35</v>
      </c>
      <c r="I62" s="17" t="s">
        <v>35</v>
      </c>
      <c r="J62" s="17" t="s">
        <v>35</v>
      </c>
      <c r="K62" s="17" t="s">
        <v>36</v>
      </c>
      <c r="L62" s="17" t="s">
        <v>36</v>
      </c>
      <c r="M62" s="17" t="s">
        <v>35</v>
      </c>
      <c r="N62" s="17" t="s">
        <v>35</v>
      </c>
      <c r="O62" s="17" t="s">
        <v>35</v>
      </c>
      <c r="P62" s="17" t="s">
        <v>36</v>
      </c>
      <c r="Q62" s="17" t="s">
        <v>35</v>
      </c>
      <c r="R62" s="17" t="s">
        <v>35</v>
      </c>
      <c r="S62" s="17" t="s">
        <v>35</v>
      </c>
      <c r="T62" s="17" t="s">
        <v>35</v>
      </c>
      <c r="U62" s="17" t="s">
        <v>35</v>
      </c>
      <c r="V62" s="17" t="s">
        <v>35</v>
      </c>
      <c r="W62" s="17" t="s">
        <v>35</v>
      </c>
      <c r="X62" s="17" t="s">
        <v>35</v>
      </c>
      <c r="Y62" s="17" t="s">
        <v>35</v>
      </c>
      <c r="Z62" s="17" t="s">
        <v>35</v>
      </c>
      <c r="AA62" s="47" t="s">
        <v>35</v>
      </c>
      <c r="AB62" s="47" t="s">
        <v>35</v>
      </c>
      <c r="AC62" s="47" t="s">
        <v>36</v>
      </c>
      <c r="AD62" s="47" t="s">
        <v>35</v>
      </c>
      <c r="AE62" s="47" t="s">
        <v>35</v>
      </c>
      <c r="AF62" s="47" t="s">
        <v>35</v>
      </c>
      <c r="AG62" s="47" t="s">
        <v>35</v>
      </c>
      <c r="AH62" s="47" t="s">
        <v>36</v>
      </c>
      <c r="AI62" s="47" t="s">
        <v>35</v>
      </c>
      <c r="AJ62" s="47" t="s">
        <v>35</v>
      </c>
      <c r="AK62" s="47" t="s">
        <v>35</v>
      </c>
      <c r="AL62" s="47" t="s">
        <v>35</v>
      </c>
      <c r="AM62" s="47" t="s">
        <v>35</v>
      </c>
      <c r="AN62" s="47" t="s">
        <v>36</v>
      </c>
      <c r="AO62" s="48" t="s">
        <v>35</v>
      </c>
    </row>
    <row r="63" spans="2:41" x14ac:dyDescent="0.25">
      <c r="B63" s="141"/>
      <c r="C63" s="11" t="s">
        <v>38</v>
      </c>
      <c r="D63" s="49" t="s">
        <v>68</v>
      </c>
      <c r="E63" s="11" t="s">
        <v>244</v>
      </c>
      <c r="F63" s="11" t="s">
        <v>40</v>
      </c>
      <c r="G63" s="11" t="s">
        <v>35</v>
      </c>
      <c r="H63" s="11" t="s">
        <v>36</v>
      </c>
      <c r="I63" s="11" t="s">
        <v>36</v>
      </c>
      <c r="J63" s="11" t="s">
        <v>35</v>
      </c>
      <c r="K63" s="11" t="s">
        <v>36</v>
      </c>
      <c r="L63" s="11" t="s">
        <v>36</v>
      </c>
      <c r="M63" s="11" t="s">
        <v>35</v>
      </c>
      <c r="N63" s="11" t="s">
        <v>35</v>
      </c>
      <c r="O63" s="11" t="s">
        <v>36</v>
      </c>
      <c r="P63" s="11" t="s">
        <v>36</v>
      </c>
      <c r="Q63" s="11" t="s">
        <v>35</v>
      </c>
      <c r="R63" s="11" t="s">
        <v>35</v>
      </c>
      <c r="S63" s="11" t="s">
        <v>35</v>
      </c>
      <c r="T63" s="11" t="s">
        <v>35</v>
      </c>
      <c r="U63" s="11" t="s">
        <v>35</v>
      </c>
      <c r="V63" s="11" t="s">
        <v>35</v>
      </c>
      <c r="W63" s="11" t="s">
        <v>35</v>
      </c>
      <c r="X63" s="11" t="s">
        <v>35</v>
      </c>
      <c r="Y63" s="11" t="s">
        <v>35</v>
      </c>
      <c r="Z63" s="11" t="s">
        <v>35</v>
      </c>
      <c r="AA63" s="50" t="s">
        <v>36</v>
      </c>
      <c r="AB63" s="50" t="s">
        <v>36</v>
      </c>
      <c r="AC63" s="50" t="s">
        <v>36</v>
      </c>
      <c r="AD63" s="50" t="s">
        <v>35</v>
      </c>
      <c r="AE63" s="50" t="s">
        <v>35</v>
      </c>
      <c r="AF63" s="50" t="s">
        <v>35</v>
      </c>
      <c r="AG63" s="50" t="s">
        <v>35</v>
      </c>
      <c r="AH63" s="50" t="s">
        <v>36</v>
      </c>
      <c r="AI63" s="50" t="s">
        <v>35</v>
      </c>
      <c r="AJ63" s="50" t="s">
        <v>35</v>
      </c>
      <c r="AK63" s="50" t="s">
        <v>35</v>
      </c>
      <c r="AL63" s="50" t="s">
        <v>35</v>
      </c>
      <c r="AM63" s="50" t="s">
        <v>35</v>
      </c>
      <c r="AN63" s="50" t="s">
        <v>36</v>
      </c>
      <c r="AO63" s="51" t="s">
        <v>35</v>
      </c>
    </row>
    <row r="64" spans="2:41" x14ac:dyDescent="0.25">
      <c r="B64" s="141"/>
      <c r="C64" s="11" t="s">
        <v>41</v>
      </c>
      <c r="D64" s="49" t="s">
        <v>68</v>
      </c>
      <c r="E64" s="11" t="s">
        <v>245</v>
      </c>
      <c r="F64" s="11" t="s">
        <v>40</v>
      </c>
      <c r="G64" s="11" t="s">
        <v>35</v>
      </c>
      <c r="H64" s="11" t="s">
        <v>35</v>
      </c>
      <c r="I64" s="11" t="s">
        <v>35</v>
      </c>
      <c r="J64" s="11" t="s">
        <v>35</v>
      </c>
      <c r="K64" s="11" t="s">
        <v>36</v>
      </c>
      <c r="L64" s="11" t="s">
        <v>36</v>
      </c>
      <c r="M64" s="11" t="s">
        <v>35</v>
      </c>
      <c r="N64" s="11" t="s">
        <v>35</v>
      </c>
      <c r="O64" s="11" t="s">
        <v>36</v>
      </c>
      <c r="P64" s="11" t="s">
        <v>36</v>
      </c>
      <c r="Q64" s="11" t="s">
        <v>35</v>
      </c>
      <c r="R64" s="11" t="s">
        <v>35</v>
      </c>
      <c r="S64" s="11" t="s">
        <v>35</v>
      </c>
      <c r="T64" s="11" t="s">
        <v>35</v>
      </c>
      <c r="U64" s="11" t="s">
        <v>35</v>
      </c>
      <c r="V64" s="11" t="s">
        <v>35</v>
      </c>
      <c r="W64" s="11" t="s">
        <v>35</v>
      </c>
      <c r="X64" s="11" t="s">
        <v>35</v>
      </c>
      <c r="Y64" s="11" t="s">
        <v>35</v>
      </c>
      <c r="Z64" s="11" t="s">
        <v>35</v>
      </c>
      <c r="AA64" s="50" t="s">
        <v>36</v>
      </c>
      <c r="AB64" s="50" t="s">
        <v>35</v>
      </c>
      <c r="AC64" s="50" t="s">
        <v>36</v>
      </c>
      <c r="AD64" s="50" t="s">
        <v>35</v>
      </c>
      <c r="AE64" s="50" t="s">
        <v>35</v>
      </c>
      <c r="AF64" s="50" t="s">
        <v>35</v>
      </c>
      <c r="AG64" s="50" t="s">
        <v>35</v>
      </c>
      <c r="AH64" s="50" t="s">
        <v>36</v>
      </c>
      <c r="AI64" s="50" t="s">
        <v>35</v>
      </c>
      <c r="AJ64" s="50" t="s">
        <v>35</v>
      </c>
      <c r="AK64" s="50" t="s">
        <v>36</v>
      </c>
      <c r="AL64" s="50" t="s">
        <v>35</v>
      </c>
      <c r="AM64" s="50" t="s">
        <v>35</v>
      </c>
      <c r="AN64" s="50" t="s">
        <v>36</v>
      </c>
      <c r="AO64" s="51" t="s">
        <v>35</v>
      </c>
    </row>
    <row r="65" spans="2:41" ht="15.75" thickBot="1" x14ac:dyDescent="0.3">
      <c r="B65" s="142"/>
      <c r="C65" s="21" t="s">
        <v>41</v>
      </c>
      <c r="D65" s="52" t="s">
        <v>68</v>
      </c>
      <c r="E65" s="21" t="s">
        <v>246</v>
      </c>
      <c r="F65" s="21" t="s">
        <v>40</v>
      </c>
      <c r="G65" s="21" t="s">
        <v>35</v>
      </c>
      <c r="H65" s="21" t="s">
        <v>35</v>
      </c>
      <c r="I65" s="21" t="s">
        <v>36</v>
      </c>
      <c r="J65" s="21" t="s">
        <v>35</v>
      </c>
      <c r="K65" s="21" t="s">
        <v>36</v>
      </c>
      <c r="L65" s="21" t="s">
        <v>35</v>
      </c>
      <c r="M65" s="21" t="s">
        <v>35</v>
      </c>
      <c r="N65" s="21" t="s">
        <v>36</v>
      </c>
      <c r="O65" s="21" t="s">
        <v>35</v>
      </c>
      <c r="P65" s="21" t="s">
        <v>35</v>
      </c>
      <c r="Q65" s="21" t="s">
        <v>35</v>
      </c>
      <c r="R65" s="21" t="s">
        <v>35</v>
      </c>
      <c r="S65" s="21" t="s">
        <v>35</v>
      </c>
      <c r="T65" s="21" t="s">
        <v>35</v>
      </c>
      <c r="U65" s="21" t="s">
        <v>35</v>
      </c>
      <c r="V65" s="21" t="s">
        <v>35</v>
      </c>
      <c r="W65" s="21" t="s">
        <v>35</v>
      </c>
      <c r="X65" s="21" t="s">
        <v>35</v>
      </c>
      <c r="Y65" s="21" t="s">
        <v>35</v>
      </c>
      <c r="Z65" s="21" t="s">
        <v>35</v>
      </c>
      <c r="AA65" s="53" t="s">
        <v>36</v>
      </c>
      <c r="AB65" s="53" t="s">
        <v>36</v>
      </c>
      <c r="AC65" s="53" t="s">
        <v>35</v>
      </c>
      <c r="AD65" s="53" t="s">
        <v>35</v>
      </c>
      <c r="AE65" s="53" t="s">
        <v>35</v>
      </c>
      <c r="AF65" s="53" t="s">
        <v>35</v>
      </c>
      <c r="AG65" s="53" t="s">
        <v>35</v>
      </c>
      <c r="AH65" s="53" t="s">
        <v>36</v>
      </c>
      <c r="AI65" s="53" t="s">
        <v>35</v>
      </c>
      <c r="AJ65" s="53" t="s">
        <v>35</v>
      </c>
      <c r="AK65" s="53" t="s">
        <v>35</v>
      </c>
      <c r="AL65" s="53" t="s">
        <v>35</v>
      </c>
      <c r="AM65" s="53" t="s">
        <v>35</v>
      </c>
      <c r="AN65" s="53" t="s">
        <v>36</v>
      </c>
      <c r="AO65" s="54" t="s">
        <v>36</v>
      </c>
    </row>
    <row r="66" spans="2:41" x14ac:dyDescent="0.25">
      <c r="B66" s="140" t="s">
        <v>87</v>
      </c>
      <c r="C66" s="17" t="s">
        <v>33</v>
      </c>
      <c r="D66" s="46" t="s">
        <v>68</v>
      </c>
      <c r="E66" s="17" t="s">
        <v>247</v>
      </c>
      <c r="F66" s="17" t="s">
        <v>34</v>
      </c>
      <c r="G66" s="17" t="s">
        <v>35</v>
      </c>
      <c r="H66" s="17" t="s">
        <v>35</v>
      </c>
      <c r="I66" s="17" t="s">
        <v>35</v>
      </c>
      <c r="J66" s="17" t="s">
        <v>35</v>
      </c>
      <c r="K66" s="17" t="s">
        <v>36</v>
      </c>
      <c r="L66" s="17" t="s">
        <v>35</v>
      </c>
      <c r="M66" s="17" t="s">
        <v>35</v>
      </c>
      <c r="N66" s="17" t="s">
        <v>35</v>
      </c>
      <c r="O66" s="17" t="s">
        <v>35</v>
      </c>
      <c r="P66" s="17" t="s">
        <v>35</v>
      </c>
      <c r="Q66" s="17" t="s">
        <v>35</v>
      </c>
      <c r="R66" s="17" t="s">
        <v>35</v>
      </c>
      <c r="S66" s="17" t="s">
        <v>35</v>
      </c>
      <c r="T66" s="17" t="s">
        <v>35</v>
      </c>
      <c r="U66" s="17" t="s">
        <v>35</v>
      </c>
      <c r="V66" s="17" t="s">
        <v>35</v>
      </c>
      <c r="W66" s="17" t="s">
        <v>35</v>
      </c>
      <c r="X66" s="17" t="s">
        <v>35</v>
      </c>
      <c r="Y66" s="17" t="s">
        <v>35</v>
      </c>
      <c r="Z66" s="17" t="s">
        <v>35</v>
      </c>
      <c r="AA66" s="47" t="s">
        <v>35</v>
      </c>
      <c r="AB66" s="47" t="s">
        <v>36</v>
      </c>
      <c r="AC66" s="47" t="s">
        <v>35</v>
      </c>
      <c r="AD66" s="47" t="s">
        <v>35</v>
      </c>
      <c r="AE66" s="47" t="s">
        <v>36</v>
      </c>
      <c r="AF66" s="47" t="s">
        <v>35</v>
      </c>
      <c r="AG66" s="47" t="s">
        <v>35</v>
      </c>
      <c r="AH66" s="47" t="s">
        <v>35</v>
      </c>
      <c r="AI66" s="47" t="s">
        <v>35</v>
      </c>
      <c r="AJ66" s="47" t="s">
        <v>35</v>
      </c>
      <c r="AK66" s="47" t="s">
        <v>35</v>
      </c>
      <c r="AL66" s="47" t="s">
        <v>35</v>
      </c>
      <c r="AM66" s="47" t="s">
        <v>35</v>
      </c>
      <c r="AN66" s="47" t="s">
        <v>35</v>
      </c>
      <c r="AO66" s="48" t="s">
        <v>35</v>
      </c>
    </row>
    <row r="67" spans="2:41" x14ac:dyDescent="0.25">
      <c r="B67" s="141"/>
      <c r="C67" s="11" t="s">
        <v>38</v>
      </c>
      <c r="D67" s="49" t="s">
        <v>68</v>
      </c>
      <c r="E67" s="11" t="s">
        <v>248</v>
      </c>
      <c r="F67" s="11" t="s">
        <v>37</v>
      </c>
      <c r="G67" s="11" t="s">
        <v>35</v>
      </c>
      <c r="H67" s="11" t="s">
        <v>35</v>
      </c>
      <c r="I67" s="11" t="s">
        <v>35</v>
      </c>
      <c r="J67" s="11" t="s">
        <v>35</v>
      </c>
      <c r="K67" s="11" t="s">
        <v>36</v>
      </c>
      <c r="L67" s="11" t="s">
        <v>35</v>
      </c>
      <c r="M67" s="11" t="s">
        <v>35</v>
      </c>
      <c r="N67" s="11" t="s">
        <v>36</v>
      </c>
      <c r="O67" s="11" t="s">
        <v>35</v>
      </c>
      <c r="P67" s="11" t="s">
        <v>35</v>
      </c>
      <c r="Q67" s="11" t="s">
        <v>35</v>
      </c>
      <c r="R67" s="11" t="s">
        <v>35</v>
      </c>
      <c r="S67" s="11" t="s">
        <v>35</v>
      </c>
      <c r="T67" s="11" t="s">
        <v>35</v>
      </c>
      <c r="U67" s="11" t="s">
        <v>35</v>
      </c>
      <c r="V67" s="11" t="s">
        <v>36</v>
      </c>
      <c r="W67" s="11" t="s">
        <v>35</v>
      </c>
      <c r="X67" s="11" t="s">
        <v>35</v>
      </c>
      <c r="Y67" s="11" t="s">
        <v>36</v>
      </c>
      <c r="Z67" s="11" t="s">
        <v>35</v>
      </c>
      <c r="AA67" s="50" t="s">
        <v>36</v>
      </c>
      <c r="AB67" s="50" t="s">
        <v>36</v>
      </c>
      <c r="AC67" s="50" t="s">
        <v>35</v>
      </c>
      <c r="AD67" s="50" t="s">
        <v>35</v>
      </c>
      <c r="AE67" s="50" t="s">
        <v>35</v>
      </c>
      <c r="AF67" s="50" t="s">
        <v>35</v>
      </c>
      <c r="AG67" s="50" t="s">
        <v>35</v>
      </c>
      <c r="AH67" s="50" t="s">
        <v>35</v>
      </c>
      <c r="AI67" s="50" t="s">
        <v>35</v>
      </c>
      <c r="AJ67" s="50" t="s">
        <v>35</v>
      </c>
      <c r="AK67" s="50" t="s">
        <v>35</v>
      </c>
      <c r="AL67" s="50" t="s">
        <v>35</v>
      </c>
      <c r="AM67" s="50" t="s">
        <v>35</v>
      </c>
      <c r="AN67" s="50" t="s">
        <v>36</v>
      </c>
      <c r="AO67" s="51" t="s">
        <v>35</v>
      </c>
    </row>
    <row r="68" spans="2:41" x14ac:dyDescent="0.25">
      <c r="B68" s="141"/>
      <c r="C68" s="11" t="s">
        <v>41</v>
      </c>
      <c r="D68" s="49" t="s">
        <v>68</v>
      </c>
      <c r="E68" s="11" t="s">
        <v>249</v>
      </c>
      <c r="F68" s="11" t="s">
        <v>34</v>
      </c>
      <c r="G68" s="11" t="s">
        <v>35</v>
      </c>
      <c r="H68" s="11" t="s">
        <v>35</v>
      </c>
      <c r="I68" s="11" t="s">
        <v>35</v>
      </c>
      <c r="J68" s="11" t="s">
        <v>35</v>
      </c>
      <c r="K68" s="11" t="s">
        <v>36</v>
      </c>
      <c r="L68" s="11" t="s">
        <v>35</v>
      </c>
      <c r="M68" s="11" t="s">
        <v>35</v>
      </c>
      <c r="N68" s="11" t="s">
        <v>35</v>
      </c>
      <c r="O68" s="11" t="s">
        <v>35</v>
      </c>
      <c r="P68" s="11" t="s">
        <v>35</v>
      </c>
      <c r="Q68" s="11" t="s">
        <v>35</v>
      </c>
      <c r="R68" s="11" t="s">
        <v>35</v>
      </c>
      <c r="S68" s="11" t="s">
        <v>35</v>
      </c>
      <c r="T68" s="11" t="s">
        <v>35</v>
      </c>
      <c r="U68" s="11" t="s">
        <v>35</v>
      </c>
      <c r="V68" s="11" t="s">
        <v>35</v>
      </c>
      <c r="W68" s="11" t="s">
        <v>35</v>
      </c>
      <c r="X68" s="11" t="s">
        <v>35</v>
      </c>
      <c r="Y68" s="11" t="s">
        <v>35</v>
      </c>
      <c r="Z68" s="11" t="s">
        <v>35</v>
      </c>
      <c r="AA68" s="50" t="s">
        <v>35</v>
      </c>
      <c r="AB68" s="50" t="s">
        <v>35</v>
      </c>
      <c r="AC68" s="50" t="s">
        <v>35</v>
      </c>
      <c r="AD68" s="50" t="s">
        <v>35</v>
      </c>
      <c r="AE68" s="50" t="s">
        <v>35</v>
      </c>
      <c r="AF68" s="50" t="s">
        <v>35</v>
      </c>
      <c r="AG68" s="50" t="s">
        <v>35</v>
      </c>
      <c r="AH68" s="50" t="s">
        <v>35</v>
      </c>
      <c r="AI68" s="50" t="s">
        <v>35</v>
      </c>
      <c r="AJ68" s="50" t="s">
        <v>35</v>
      </c>
      <c r="AK68" s="50" t="s">
        <v>35</v>
      </c>
      <c r="AL68" s="50" t="s">
        <v>35</v>
      </c>
      <c r="AM68" s="50" t="s">
        <v>35</v>
      </c>
      <c r="AN68" s="50" t="s">
        <v>35</v>
      </c>
      <c r="AO68" s="51" t="s">
        <v>35</v>
      </c>
    </row>
    <row r="69" spans="2:41" ht="15.75" thickBot="1" x14ac:dyDescent="0.3">
      <c r="B69" s="142"/>
      <c r="C69" s="21" t="s">
        <v>41</v>
      </c>
      <c r="D69" s="52" t="s">
        <v>68</v>
      </c>
      <c r="E69" s="21" t="s">
        <v>250</v>
      </c>
      <c r="F69" s="21" t="s">
        <v>34</v>
      </c>
      <c r="G69" s="21" t="s">
        <v>35</v>
      </c>
      <c r="H69" s="21" t="s">
        <v>35</v>
      </c>
      <c r="I69" s="21" t="s">
        <v>35</v>
      </c>
      <c r="J69" s="21" t="s">
        <v>35</v>
      </c>
      <c r="K69" s="21" t="s">
        <v>35</v>
      </c>
      <c r="L69" s="21" t="s">
        <v>35</v>
      </c>
      <c r="M69" s="21" t="s">
        <v>35</v>
      </c>
      <c r="N69" s="21" t="s">
        <v>35</v>
      </c>
      <c r="O69" s="21" t="s">
        <v>35</v>
      </c>
      <c r="P69" s="21" t="s">
        <v>35</v>
      </c>
      <c r="Q69" s="21" t="s">
        <v>35</v>
      </c>
      <c r="R69" s="21" t="s">
        <v>35</v>
      </c>
      <c r="S69" s="21" t="s">
        <v>35</v>
      </c>
      <c r="T69" s="21" t="s">
        <v>35</v>
      </c>
      <c r="U69" s="21" t="s">
        <v>35</v>
      </c>
      <c r="V69" s="21" t="s">
        <v>35</v>
      </c>
      <c r="W69" s="21" t="s">
        <v>35</v>
      </c>
      <c r="X69" s="21" t="s">
        <v>35</v>
      </c>
      <c r="Y69" s="21" t="s">
        <v>35</v>
      </c>
      <c r="Z69" s="21" t="s">
        <v>35</v>
      </c>
      <c r="AA69" s="53" t="s">
        <v>35</v>
      </c>
      <c r="AB69" s="53" t="s">
        <v>35</v>
      </c>
      <c r="AC69" s="53" t="s">
        <v>35</v>
      </c>
      <c r="AD69" s="53" t="s">
        <v>35</v>
      </c>
      <c r="AE69" s="53" t="s">
        <v>36</v>
      </c>
      <c r="AF69" s="53" t="s">
        <v>35</v>
      </c>
      <c r="AG69" s="53" t="s">
        <v>35</v>
      </c>
      <c r="AH69" s="53" t="s">
        <v>35</v>
      </c>
      <c r="AI69" s="53" t="s">
        <v>35</v>
      </c>
      <c r="AJ69" s="53" t="s">
        <v>35</v>
      </c>
      <c r="AK69" s="53" t="s">
        <v>35</v>
      </c>
      <c r="AL69" s="53" t="s">
        <v>35</v>
      </c>
      <c r="AM69" s="53" t="s">
        <v>35</v>
      </c>
      <c r="AN69" s="53" t="s">
        <v>35</v>
      </c>
      <c r="AO69" s="54" t="s">
        <v>35</v>
      </c>
    </row>
    <row r="70" spans="2:41" x14ac:dyDescent="0.25">
      <c r="B70" s="140" t="s">
        <v>88</v>
      </c>
      <c r="C70" s="33" t="s">
        <v>33</v>
      </c>
      <c r="D70" s="46" t="s">
        <v>68</v>
      </c>
      <c r="E70" s="33" t="s">
        <v>251</v>
      </c>
      <c r="F70" s="17" t="s">
        <v>37</v>
      </c>
      <c r="G70" s="18" t="s">
        <v>35</v>
      </c>
      <c r="H70" s="17" t="s">
        <v>35</v>
      </c>
      <c r="I70" s="17" t="s">
        <v>35</v>
      </c>
      <c r="J70" s="17" t="s">
        <v>35</v>
      </c>
      <c r="K70" s="17" t="s">
        <v>36</v>
      </c>
      <c r="L70" s="17" t="s">
        <v>36</v>
      </c>
      <c r="M70" s="17" t="s">
        <v>35</v>
      </c>
      <c r="N70" s="17" t="s">
        <v>35</v>
      </c>
      <c r="O70" s="17" t="s">
        <v>35</v>
      </c>
      <c r="P70" s="17" t="s">
        <v>36</v>
      </c>
      <c r="Q70" s="17" t="s">
        <v>36</v>
      </c>
      <c r="R70" s="17" t="s">
        <v>35</v>
      </c>
      <c r="S70" s="17" t="s">
        <v>35</v>
      </c>
      <c r="T70" s="17" t="s">
        <v>35</v>
      </c>
      <c r="U70" s="17" t="s">
        <v>35</v>
      </c>
      <c r="V70" s="17" t="s">
        <v>35</v>
      </c>
      <c r="W70" s="17" t="s">
        <v>35</v>
      </c>
      <c r="X70" s="17" t="s">
        <v>35</v>
      </c>
      <c r="Y70" s="17" t="s">
        <v>35</v>
      </c>
      <c r="Z70" s="17" t="s">
        <v>35</v>
      </c>
      <c r="AA70" s="47" t="s">
        <v>36</v>
      </c>
      <c r="AB70" s="47" t="s">
        <v>35</v>
      </c>
      <c r="AC70" s="47" t="s">
        <v>36</v>
      </c>
      <c r="AD70" s="47" t="s">
        <v>35</v>
      </c>
      <c r="AE70" s="47" t="s">
        <v>35</v>
      </c>
      <c r="AF70" s="47" t="s">
        <v>35</v>
      </c>
      <c r="AG70" s="47" t="s">
        <v>35</v>
      </c>
      <c r="AH70" s="47" t="s">
        <v>36</v>
      </c>
      <c r="AI70" s="47" t="s">
        <v>35</v>
      </c>
      <c r="AJ70" s="47" t="s">
        <v>35</v>
      </c>
      <c r="AK70" s="47" t="s">
        <v>35</v>
      </c>
      <c r="AL70" s="47" t="s">
        <v>35</v>
      </c>
      <c r="AM70" s="47" t="s">
        <v>36</v>
      </c>
      <c r="AN70" s="47" t="s">
        <v>36</v>
      </c>
      <c r="AO70" s="48" t="s">
        <v>35</v>
      </c>
    </row>
    <row r="71" spans="2:41" x14ac:dyDescent="0.25">
      <c r="B71" s="141"/>
      <c r="C71" s="11" t="s">
        <v>33</v>
      </c>
      <c r="D71" s="49" t="s">
        <v>68</v>
      </c>
      <c r="E71" s="32" t="s">
        <v>252</v>
      </c>
      <c r="F71" s="11" t="s">
        <v>39</v>
      </c>
      <c r="G71" s="11" t="s">
        <v>35</v>
      </c>
      <c r="H71" s="11" t="s">
        <v>35</v>
      </c>
      <c r="I71" s="11" t="s">
        <v>35</v>
      </c>
      <c r="J71" s="11" t="s">
        <v>35</v>
      </c>
      <c r="K71" s="11" t="s">
        <v>36</v>
      </c>
      <c r="L71" s="11" t="s">
        <v>35</v>
      </c>
      <c r="M71" s="11" t="s">
        <v>35</v>
      </c>
      <c r="N71" s="11" t="s">
        <v>35</v>
      </c>
      <c r="O71" s="11" t="s">
        <v>35</v>
      </c>
      <c r="P71" s="11" t="s">
        <v>35</v>
      </c>
      <c r="Q71" s="11" t="s">
        <v>35</v>
      </c>
      <c r="R71" s="11" t="s">
        <v>35</v>
      </c>
      <c r="S71" s="11" t="s">
        <v>35</v>
      </c>
      <c r="T71" s="11" t="s">
        <v>35</v>
      </c>
      <c r="U71" s="11" t="s">
        <v>35</v>
      </c>
      <c r="V71" s="11" t="s">
        <v>35</v>
      </c>
      <c r="W71" s="11" t="s">
        <v>35</v>
      </c>
      <c r="X71" s="11" t="s">
        <v>35</v>
      </c>
      <c r="Y71" s="11" t="s">
        <v>35</v>
      </c>
      <c r="Z71" s="11" t="s">
        <v>35</v>
      </c>
      <c r="AA71" s="50" t="s">
        <v>35</v>
      </c>
      <c r="AB71" s="50" t="s">
        <v>35</v>
      </c>
      <c r="AC71" s="50" t="s">
        <v>35</v>
      </c>
      <c r="AD71" s="50" t="s">
        <v>35</v>
      </c>
      <c r="AE71" s="50" t="s">
        <v>35</v>
      </c>
      <c r="AF71" s="50" t="s">
        <v>35</v>
      </c>
      <c r="AG71" s="50" t="s">
        <v>35</v>
      </c>
      <c r="AH71" s="50" t="s">
        <v>35</v>
      </c>
      <c r="AI71" s="50" t="s">
        <v>35</v>
      </c>
      <c r="AJ71" s="50" t="s">
        <v>35</v>
      </c>
      <c r="AK71" s="50" t="s">
        <v>35</v>
      </c>
      <c r="AL71" s="50" t="s">
        <v>35</v>
      </c>
      <c r="AM71" s="50" t="s">
        <v>35</v>
      </c>
      <c r="AN71" s="50" t="s">
        <v>35</v>
      </c>
      <c r="AO71" s="51" t="s">
        <v>35</v>
      </c>
    </row>
    <row r="72" spans="2:41" x14ac:dyDescent="0.25">
      <c r="B72" s="141"/>
      <c r="C72" s="32" t="s">
        <v>38</v>
      </c>
      <c r="D72" s="49" t="s">
        <v>68</v>
      </c>
      <c r="E72" s="32" t="s">
        <v>253</v>
      </c>
      <c r="F72" s="11" t="s">
        <v>37</v>
      </c>
      <c r="G72" s="11" t="s">
        <v>35</v>
      </c>
      <c r="H72" s="11" t="s">
        <v>36</v>
      </c>
      <c r="I72" s="11" t="s">
        <v>36</v>
      </c>
      <c r="J72" s="11" t="s">
        <v>35</v>
      </c>
      <c r="K72" s="11" t="s">
        <v>36</v>
      </c>
      <c r="L72" s="11" t="s">
        <v>36</v>
      </c>
      <c r="M72" s="11" t="s">
        <v>35</v>
      </c>
      <c r="N72" s="11" t="s">
        <v>35</v>
      </c>
      <c r="O72" s="11" t="s">
        <v>35</v>
      </c>
      <c r="P72" s="11" t="s">
        <v>36</v>
      </c>
      <c r="Q72" s="11" t="s">
        <v>36</v>
      </c>
      <c r="R72" s="11" t="s">
        <v>35</v>
      </c>
      <c r="S72" s="11" t="s">
        <v>35</v>
      </c>
      <c r="T72" s="11" t="s">
        <v>35</v>
      </c>
      <c r="U72" s="11" t="s">
        <v>35</v>
      </c>
      <c r="V72" s="11" t="s">
        <v>35</v>
      </c>
      <c r="W72" s="11" t="s">
        <v>35</v>
      </c>
      <c r="X72" s="11" t="s">
        <v>35</v>
      </c>
      <c r="Y72" s="11" t="s">
        <v>35</v>
      </c>
      <c r="Z72" s="11" t="s">
        <v>35</v>
      </c>
      <c r="AA72" s="50" t="s">
        <v>36</v>
      </c>
      <c r="AB72" s="50" t="s">
        <v>35</v>
      </c>
      <c r="AC72" s="50" t="s">
        <v>36</v>
      </c>
      <c r="AD72" s="50" t="s">
        <v>35</v>
      </c>
      <c r="AE72" s="50" t="s">
        <v>35</v>
      </c>
      <c r="AF72" s="50" t="s">
        <v>35</v>
      </c>
      <c r="AG72" s="50" t="s">
        <v>35</v>
      </c>
      <c r="AH72" s="50" t="s">
        <v>36</v>
      </c>
      <c r="AI72" s="50" t="s">
        <v>35</v>
      </c>
      <c r="AJ72" s="50" t="s">
        <v>35</v>
      </c>
      <c r="AK72" s="50" t="s">
        <v>35</v>
      </c>
      <c r="AL72" s="50" t="s">
        <v>35</v>
      </c>
      <c r="AM72" s="50" t="s">
        <v>36</v>
      </c>
      <c r="AN72" s="50" t="s">
        <v>36</v>
      </c>
      <c r="AO72" s="51" t="s">
        <v>35</v>
      </c>
    </row>
    <row r="73" spans="2:41" ht="15.75" thickBot="1" x14ac:dyDescent="0.3">
      <c r="B73" s="142"/>
      <c r="C73" s="34" t="s">
        <v>41</v>
      </c>
      <c r="D73" s="52" t="s">
        <v>68</v>
      </c>
      <c r="E73" s="34" t="s">
        <v>254</v>
      </c>
      <c r="F73" s="21" t="s">
        <v>34</v>
      </c>
      <c r="G73" s="14" t="s">
        <v>35</v>
      </c>
      <c r="H73" s="14" t="s">
        <v>35</v>
      </c>
      <c r="I73" s="14" t="s">
        <v>35</v>
      </c>
      <c r="J73" s="14" t="s">
        <v>35</v>
      </c>
      <c r="K73" s="14" t="s">
        <v>36</v>
      </c>
      <c r="L73" s="14" t="s">
        <v>35</v>
      </c>
      <c r="M73" s="14" t="s">
        <v>35</v>
      </c>
      <c r="N73" s="14" t="s">
        <v>35</v>
      </c>
      <c r="O73" s="14" t="s">
        <v>35</v>
      </c>
      <c r="P73" s="14" t="s">
        <v>35</v>
      </c>
      <c r="Q73" s="14" t="s">
        <v>35</v>
      </c>
      <c r="R73" s="14" t="s">
        <v>35</v>
      </c>
      <c r="S73" s="14" t="s">
        <v>35</v>
      </c>
      <c r="T73" s="14" t="s">
        <v>35</v>
      </c>
      <c r="U73" s="14" t="s">
        <v>35</v>
      </c>
      <c r="V73" s="14" t="s">
        <v>35</v>
      </c>
      <c r="W73" s="14" t="s">
        <v>35</v>
      </c>
      <c r="X73" s="14" t="s">
        <v>35</v>
      </c>
      <c r="Y73" s="14" t="s">
        <v>35</v>
      </c>
      <c r="Z73" s="14" t="s">
        <v>35</v>
      </c>
      <c r="AA73" s="62" t="s">
        <v>35</v>
      </c>
      <c r="AB73" s="62" t="s">
        <v>35</v>
      </c>
      <c r="AC73" s="62" t="s">
        <v>35</v>
      </c>
      <c r="AD73" s="62" t="s">
        <v>35</v>
      </c>
      <c r="AE73" s="62" t="s">
        <v>35</v>
      </c>
      <c r="AF73" s="62" t="s">
        <v>35</v>
      </c>
      <c r="AG73" s="62" t="s">
        <v>35</v>
      </c>
      <c r="AH73" s="62" t="s">
        <v>35</v>
      </c>
      <c r="AI73" s="62" t="s">
        <v>35</v>
      </c>
      <c r="AJ73" s="62" t="s">
        <v>35</v>
      </c>
      <c r="AK73" s="62" t="s">
        <v>36</v>
      </c>
      <c r="AL73" s="62" t="s">
        <v>35</v>
      </c>
      <c r="AM73" s="62" t="s">
        <v>35</v>
      </c>
      <c r="AN73" s="62" t="s">
        <v>35</v>
      </c>
      <c r="AO73" s="63" t="s">
        <v>35</v>
      </c>
    </row>
    <row r="74" spans="2:41" ht="15.75" thickBot="1" x14ac:dyDescent="0.3">
      <c r="B74" s="1"/>
      <c r="C74" s="1"/>
      <c r="D74" s="1"/>
      <c r="E74" s="1"/>
      <c r="F74" s="115" t="s">
        <v>259</v>
      </c>
      <c r="G74" s="90" t="s">
        <v>0</v>
      </c>
      <c r="H74" s="91" t="s">
        <v>61</v>
      </c>
      <c r="I74" s="92" t="s">
        <v>62</v>
      </c>
      <c r="J74" s="93" t="s">
        <v>1</v>
      </c>
      <c r="K74" s="93" t="s">
        <v>2</v>
      </c>
      <c r="L74" s="93" t="s">
        <v>3</v>
      </c>
      <c r="M74" s="93" t="s">
        <v>4</v>
      </c>
      <c r="N74" s="93" t="s">
        <v>133</v>
      </c>
      <c r="O74" s="93" t="s">
        <v>5</v>
      </c>
      <c r="P74" s="93" t="s">
        <v>6</v>
      </c>
      <c r="Q74" s="93" t="s">
        <v>7</v>
      </c>
      <c r="R74" s="93" t="s">
        <v>8</v>
      </c>
      <c r="S74" s="93" t="s">
        <v>9</v>
      </c>
      <c r="T74" s="93" t="s">
        <v>10</v>
      </c>
      <c r="U74" s="93" t="s">
        <v>11</v>
      </c>
      <c r="V74" s="93" t="s">
        <v>12</v>
      </c>
      <c r="W74" s="93" t="s">
        <v>13</v>
      </c>
      <c r="X74" s="93" t="s">
        <v>14</v>
      </c>
      <c r="Y74" s="93" t="s">
        <v>15</v>
      </c>
      <c r="Z74" s="93" t="s">
        <v>16</v>
      </c>
      <c r="AA74" s="94" t="s">
        <v>17</v>
      </c>
      <c r="AB74" s="94" t="s">
        <v>18</v>
      </c>
      <c r="AC74" s="94" t="s">
        <v>19</v>
      </c>
      <c r="AD74" s="94" t="s">
        <v>20</v>
      </c>
      <c r="AE74" s="94" t="s">
        <v>21</v>
      </c>
      <c r="AF74" s="94" t="s">
        <v>22</v>
      </c>
      <c r="AG74" s="94" t="s">
        <v>23</v>
      </c>
      <c r="AH74" s="94" t="s">
        <v>24</v>
      </c>
      <c r="AI74" s="94" t="s">
        <v>25</v>
      </c>
      <c r="AJ74" s="94" t="s">
        <v>26</v>
      </c>
      <c r="AK74" s="94" t="s">
        <v>27</v>
      </c>
      <c r="AL74" s="94" t="s">
        <v>28</v>
      </c>
      <c r="AM74" s="94" t="s">
        <v>29</v>
      </c>
      <c r="AN74" s="94" t="s">
        <v>30</v>
      </c>
      <c r="AO74" s="95" t="s">
        <v>31</v>
      </c>
    </row>
    <row r="75" spans="2:41" x14ac:dyDescent="0.25">
      <c r="B75" s="114"/>
      <c r="C75" s="114"/>
      <c r="D75" s="114"/>
      <c r="E75" s="2"/>
      <c r="F75" s="64" t="s">
        <v>63</v>
      </c>
      <c r="G75" s="96">
        <f t="shared" ref="G75:AO75" si="0">COUNTIF(G3:G73,"+")</f>
        <v>0</v>
      </c>
      <c r="H75" s="88">
        <f t="shared" si="0"/>
        <v>16</v>
      </c>
      <c r="I75" s="88">
        <f t="shared" si="0"/>
        <v>23</v>
      </c>
      <c r="J75" s="88">
        <f t="shared" si="0"/>
        <v>4</v>
      </c>
      <c r="K75" s="88">
        <f t="shared" si="0"/>
        <v>56</v>
      </c>
      <c r="L75" s="88">
        <f t="shared" si="0"/>
        <v>12</v>
      </c>
      <c r="M75" s="88">
        <f t="shared" si="0"/>
        <v>2</v>
      </c>
      <c r="N75" s="88">
        <f t="shared" si="0"/>
        <v>16</v>
      </c>
      <c r="O75" s="88">
        <f t="shared" si="0"/>
        <v>5</v>
      </c>
      <c r="P75" s="88">
        <f t="shared" si="0"/>
        <v>13</v>
      </c>
      <c r="Q75" s="88">
        <f t="shared" si="0"/>
        <v>18</v>
      </c>
      <c r="R75" s="88">
        <f t="shared" si="0"/>
        <v>1</v>
      </c>
      <c r="S75" s="88">
        <f t="shared" si="0"/>
        <v>0</v>
      </c>
      <c r="T75" s="88">
        <f t="shared" si="0"/>
        <v>0</v>
      </c>
      <c r="U75" s="88">
        <f t="shared" si="0"/>
        <v>0</v>
      </c>
      <c r="V75" s="88">
        <f t="shared" si="0"/>
        <v>1</v>
      </c>
      <c r="W75" s="88">
        <f t="shared" si="0"/>
        <v>0</v>
      </c>
      <c r="X75" s="88">
        <f t="shared" si="0"/>
        <v>0</v>
      </c>
      <c r="Y75" s="88">
        <f t="shared" si="0"/>
        <v>2</v>
      </c>
      <c r="Z75" s="88">
        <f t="shared" si="0"/>
        <v>0</v>
      </c>
      <c r="AA75" s="88">
        <f t="shared" si="0"/>
        <v>43</v>
      </c>
      <c r="AB75" s="88">
        <f t="shared" si="0"/>
        <v>28</v>
      </c>
      <c r="AC75" s="88">
        <f t="shared" si="0"/>
        <v>25</v>
      </c>
      <c r="AD75" s="88">
        <f t="shared" si="0"/>
        <v>10</v>
      </c>
      <c r="AE75" s="88">
        <f t="shared" si="0"/>
        <v>12</v>
      </c>
      <c r="AF75" s="88">
        <f t="shared" si="0"/>
        <v>1</v>
      </c>
      <c r="AG75" s="88">
        <f t="shared" si="0"/>
        <v>7</v>
      </c>
      <c r="AH75" s="88">
        <f t="shared" si="0"/>
        <v>42</v>
      </c>
      <c r="AI75" s="88">
        <f t="shared" si="0"/>
        <v>0</v>
      </c>
      <c r="AJ75" s="88">
        <f t="shared" si="0"/>
        <v>7</v>
      </c>
      <c r="AK75" s="88">
        <f t="shared" si="0"/>
        <v>21</v>
      </c>
      <c r="AL75" s="88">
        <f t="shared" si="0"/>
        <v>8</v>
      </c>
      <c r="AM75" s="88">
        <f t="shared" si="0"/>
        <v>6</v>
      </c>
      <c r="AN75" s="88">
        <f t="shared" si="0"/>
        <v>45</v>
      </c>
      <c r="AO75" s="89">
        <f t="shared" si="0"/>
        <v>13</v>
      </c>
    </row>
    <row r="76" spans="2:41" x14ac:dyDescent="0.25">
      <c r="B76" s="114"/>
      <c r="C76" s="114"/>
      <c r="D76" s="114"/>
      <c r="E76" s="114"/>
      <c r="F76" s="44" t="s">
        <v>64</v>
      </c>
      <c r="G76" s="65">
        <f t="shared" ref="G76:AO76" si="1">COUNTIF(G3:G73,"-")</f>
        <v>71</v>
      </c>
      <c r="H76" s="32">
        <f t="shared" si="1"/>
        <v>55</v>
      </c>
      <c r="I76" s="32">
        <f t="shared" si="1"/>
        <v>48</v>
      </c>
      <c r="J76" s="32">
        <f t="shared" si="1"/>
        <v>67</v>
      </c>
      <c r="K76" s="32">
        <f t="shared" si="1"/>
        <v>15</v>
      </c>
      <c r="L76" s="32">
        <f t="shared" si="1"/>
        <v>59</v>
      </c>
      <c r="M76" s="32">
        <f t="shared" si="1"/>
        <v>69</v>
      </c>
      <c r="N76" s="32">
        <f t="shared" si="1"/>
        <v>55</v>
      </c>
      <c r="O76" s="32">
        <f t="shared" si="1"/>
        <v>66</v>
      </c>
      <c r="P76" s="32">
        <f t="shared" si="1"/>
        <v>58</v>
      </c>
      <c r="Q76" s="32">
        <f t="shared" si="1"/>
        <v>53</v>
      </c>
      <c r="R76" s="32">
        <f t="shared" si="1"/>
        <v>70</v>
      </c>
      <c r="S76" s="32">
        <f t="shared" si="1"/>
        <v>71</v>
      </c>
      <c r="T76" s="32">
        <f t="shared" si="1"/>
        <v>71</v>
      </c>
      <c r="U76" s="32">
        <f t="shared" si="1"/>
        <v>71</v>
      </c>
      <c r="V76" s="32">
        <f t="shared" si="1"/>
        <v>70</v>
      </c>
      <c r="W76" s="32">
        <f t="shared" si="1"/>
        <v>71</v>
      </c>
      <c r="X76" s="32">
        <f t="shared" si="1"/>
        <v>71</v>
      </c>
      <c r="Y76" s="32">
        <f t="shared" si="1"/>
        <v>69</v>
      </c>
      <c r="Z76" s="32">
        <f t="shared" si="1"/>
        <v>71</v>
      </c>
      <c r="AA76" s="32">
        <f t="shared" si="1"/>
        <v>28</v>
      </c>
      <c r="AB76" s="32">
        <f t="shared" si="1"/>
        <v>43</v>
      </c>
      <c r="AC76" s="32">
        <f t="shared" si="1"/>
        <v>46</v>
      </c>
      <c r="AD76" s="32">
        <f t="shared" si="1"/>
        <v>61</v>
      </c>
      <c r="AE76" s="32">
        <f t="shared" si="1"/>
        <v>59</v>
      </c>
      <c r="AF76" s="32">
        <f t="shared" si="1"/>
        <v>70</v>
      </c>
      <c r="AG76" s="32">
        <f t="shared" si="1"/>
        <v>64</v>
      </c>
      <c r="AH76" s="32">
        <f t="shared" si="1"/>
        <v>29</v>
      </c>
      <c r="AI76" s="32">
        <f t="shared" si="1"/>
        <v>71</v>
      </c>
      <c r="AJ76" s="32">
        <f t="shared" si="1"/>
        <v>64</v>
      </c>
      <c r="AK76" s="32">
        <f t="shared" si="1"/>
        <v>50</v>
      </c>
      <c r="AL76" s="32">
        <f t="shared" si="1"/>
        <v>63</v>
      </c>
      <c r="AM76" s="32">
        <f t="shared" si="1"/>
        <v>65</v>
      </c>
      <c r="AN76" s="32">
        <f t="shared" si="1"/>
        <v>26</v>
      </c>
      <c r="AO76" s="66">
        <f t="shared" si="1"/>
        <v>58</v>
      </c>
    </row>
    <row r="77" spans="2:41" ht="15.75" thickBot="1" x14ac:dyDescent="0.3">
      <c r="B77" s="114"/>
      <c r="C77" s="114"/>
      <c r="D77" s="114"/>
      <c r="E77" s="1"/>
      <c r="F77" s="45" t="s">
        <v>65</v>
      </c>
      <c r="G77" s="67">
        <f>SUM(G75:G76)</f>
        <v>71</v>
      </c>
      <c r="H77" s="21">
        <f t="shared" ref="H77:AO77" si="2">SUM(H75:H76)</f>
        <v>71</v>
      </c>
      <c r="I77" s="21">
        <f t="shared" si="2"/>
        <v>71</v>
      </c>
      <c r="J77" s="21">
        <f t="shared" si="2"/>
        <v>71</v>
      </c>
      <c r="K77" s="21">
        <f t="shared" si="2"/>
        <v>71</v>
      </c>
      <c r="L77" s="21">
        <f t="shared" si="2"/>
        <v>71</v>
      </c>
      <c r="M77" s="21">
        <f t="shared" si="2"/>
        <v>71</v>
      </c>
      <c r="N77" s="21">
        <f t="shared" si="2"/>
        <v>71</v>
      </c>
      <c r="O77" s="21">
        <f t="shared" si="2"/>
        <v>71</v>
      </c>
      <c r="P77" s="21">
        <f t="shared" si="2"/>
        <v>71</v>
      </c>
      <c r="Q77" s="21">
        <f t="shared" si="2"/>
        <v>71</v>
      </c>
      <c r="R77" s="21">
        <f t="shared" si="2"/>
        <v>71</v>
      </c>
      <c r="S77" s="21">
        <f t="shared" si="2"/>
        <v>71</v>
      </c>
      <c r="T77" s="21">
        <f t="shared" si="2"/>
        <v>71</v>
      </c>
      <c r="U77" s="21">
        <f t="shared" si="2"/>
        <v>71</v>
      </c>
      <c r="V77" s="21">
        <f t="shared" si="2"/>
        <v>71</v>
      </c>
      <c r="W77" s="21">
        <f t="shared" si="2"/>
        <v>71</v>
      </c>
      <c r="X77" s="21">
        <f t="shared" si="2"/>
        <v>71</v>
      </c>
      <c r="Y77" s="21">
        <f t="shared" si="2"/>
        <v>71</v>
      </c>
      <c r="Z77" s="21">
        <f t="shared" si="2"/>
        <v>71</v>
      </c>
      <c r="AA77" s="21">
        <f t="shared" si="2"/>
        <v>71</v>
      </c>
      <c r="AB77" s="21">
        <f t="shared" si="2"/>
        <v>71</v>
      </c>
      <c r="AC77" s="21">
        <f t="shared" si="2"/>
        <v>71</v>
      </c>
      <c r="AD77" s="21">
        <f t="shared" si="2"/>
        <v>71</v>
      </c>
      <c r="AE77" s="21">
        <f t="shared" si="2"/>
        <v>71</v>
      </c>
      <c r="AF77" s="21">
        <f t="shared" si="2"/>
        <v>71</v>
      </c>
      <c r="AG77" s="21">
        <f t="shared" si="2"/>
        <v>71</v>
      </c>
      <c r="AH77" s="21">
        <f t="shared" si="2"/>
        <v>71</v>
      </c>
      <c r="AI77" s="21">
        <f t="shared" si="2"/>
        <v>71</v>
      </c>
      <c r="AJ77" s="21">
        <f t="shared" si="2"/>
        <v>71</v>
      </c>
      <c r="AK77" s="21">
        <f t="shared" si="2"/>
        <v>71</v>
      </c>
      <c r="AL77" s="21">
        <f t="shared" si="2"/>
        <v>71</v>
      </c>
      <c r="AM77" s="21">
        <f t="shared" si="2"/>
        <v>71</v>
      </c>
      <c r="AN77" s="21">
        <f t="shared" si="2"/>
        <v>71</v>
      </c>
      <c r="AO77" s="43">
        <f t="shared" si="2"/>
        <v>71</v>
      </c>
    </row>
    <row r="80" spans="2:41" x14ac:dyDescent="0.25">
      <c r="B80" s="116" t="s">
        <v>255</v>
      </c>
      <c r="C80" s="117"/>
      <c r="D80" s="117"/>
      <c r="E80" s="117"/>
      <c r="F80" s="117"/>
      <c r="G80" s="117"/>
      <c r="H80" s="117"/>
      <c r="I80" s="118"/>
    </row>
    <row r="81" spans="2:9" ht="18" x14ac:dyDescent="0.25">
      <c r="B81" s="119" t="s">
        <v>257</v>
      </c>
      <c r="C81" s="120"/>
      <c r="D81" s="120"/>
      <c r="E81" s="120"/>
      <c r="F81" s="120"/>
      <c r="G81" s="120"/>
      <c r="H81" s="120"/>
      <c r="I81" s="121"/>
    </row>
    <row r="82" spans="2:9" x14ac:dyDescent="0.25">
      <c r="B82" s="146" t="s">
        <v>258</v>
      </c>
      <c r="C82" s="147"/>
      <c r="D82" s="147"/>
      <c r="E82" s="147"/>
      <c r="F82" s="147"/>
      <c r="G82" s="147"/>
      <c r="H82" s="147"/>
      <c r="I82" s="148"/>
    </row>
  </sheetData>
  <mergeCells count="20">
    <mergeCell ref="B35:B38"/>
    <mergeCell ref="B39:B40"/>
    <mergeCell ref="B3:B7"/>
    <mergeCell ref="B9:B12"/>
    <mergeCell ref="B13:B14"/>
    <mergeCell ref="B20:B21"/>
    <mergeCell ref="B15:B19"/>
    <mergeCell ref="B22:B27"/>
    <mergeCell ref="B28:B32"/>
    <mergeCell ref="B33:B34"/>
    <mergeCell ref="B41:B42"/>
    <mergeCell ref="B82:I82"/>
    <mergeCell ref="B49:B52"/>
    <mergeCell ref="B53:B58"/>
    <mergeCell ref="B59:B61"/>
    <mergeCell ref="B70:B73"/>
    <mergeCell ref="B66:B69"/>
    <mergeCell ref="B62:B65"/>
    <mergeCell ref="B45:B48"/>
    <mergeCell ref="B43:B44"/>
  </mergeCells>
  <pageMargins left="0.7" right="0.7" top="0.78740157499999996" bottom="0.78740157499999996" header="0.3" footer="0.3"/>
  <pageSetup paperSize="8" scale="47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F3126-D943-4A52-9EE5-D321FB25E5A4}">
  <sheetPr>
    <pageSetUpPr fitToPage="1"/>
  </sheetPr>
  <dimension ref="B1:AO74"/>
  <sheetViews>
    <sheetView topLeftCell="M45" workbookViewId="0">
      <selection activeCell="G71" sqref="G71:AO71"/>
    </sheetView>
  </sheetViews>
  <sheetFormatPr defaultRowHeight="15" x14ac:dyDescent="0.25"/>
  <cols>
    <col min="2" max="2" width="21.140625" bestFit="1" customWidth="1"/>
    <col min="3" max="3" width="12" bestFit="1" customWidth="1"/>
    <col min="4" max="4" width="18" bestFit="1" customWidth="1"/>
    <col min="6" max="6" width="18" bestFit="1" customWidth="1"/>
  </cols>
  <sheetData>
    <row r="1" spans="2:41" ht="15.75" thickBot="1" x14ac:dyDescent="0.3"/>
    <row r="2" spans="2:41" ht="33" thickBot="1" x14ac:dyDescent="0.3">
      <c r="B2" s="3" t="s">
        <v>181</v>
      </c>
      <c r="C2" s="4" t="s">
        <v>182</v>
      </c>
      <c r="D2" s="4" t="s">
        <v>183</v>
      </c>
      <c r="E2" s="4" t="s">
        <v>256</v>
      </c>
      <c r="F2" s="125" t="s">
        <v>134</v>
      </c>
      <c r="G2" s="82" t="s">
        <v>0</v>
      </c>
      <c r="H2" s="82" t="s">
        <v>61</v>
      </c>
      <c r="I2" s="83" t="s">
        <v>62</v>
      </c>
      <c r="J2" s="84" t="s">
        <v>1</v>
      </c>
      <c r="K2" s="84" t="s">
        <v>2</v>
      </c>
      <c r="L2" s="84" t="s">
        <v>3</v>
      </c>
      <c r="M2" s="84" t="s">
        <v>4</v>
      </c>
      <c r="N2" s="84" t="s">
        <v>133</v>
      </c>
      <c r="O2" s="84" t="s">
        <v>5</v>
      </c>
      <c r="P2" s="84" t="s">
        <v>6</v>
      </c>
      <c r="Q2" s="84" t="s">
        <v>7</v>
      </c>
      <c r="R2" s="84" t="s">
        <v>8</v>
      </c>
      <c r="S2" s="84" t="s">
        <v>9</v>
      </c>
      <c r="T2" s="84" t="s">
        <v>10</v>
      </c>
      <c r="U2" s="84" t="s">
        <v>11</v>
      </c>
      <c r="V2" s="84" t="s">
        <v>12</v>
      </c>
      <c r="W2" s="84" t="s">
        <v>13</v>
      </c>
      <c r="X2" s="84" t="s">
        <v>14</v>
      </c>
      <c r="Y2" s="84" t="s">
        <v>15</v>
      </c>
      <c r="Z2" s="84" t="s">
        <v>16</v>
      </c>
      <c r="AA2" s="84" t="s">
        <v>17</v>
      </c>
      <c r="AB2" s="84" t="s">
        <v>18</v>
      </c>
      <c r="AC2" s="84" t="s">
        <v>19</v>
      </c>
      <c r="AD2" s="84" t="s">
        <v>20</v>
      </c>
      <c r="AE2" s="84" t="s">
        <v>21</v>
      </c>
      <c r="AF2" s="84" t="s">
        <v>22</v>
      </c>
      <c r="AG2" s="84" t="s">
        <v>23</v>
      </c>
      <c r="AH2" s="84" t="s">
        <v>24</v>
      </c>
      <c r="AI2" s="84" t="s">
        <v>25</v>
      </c>
      <c r="AJ2" s="84" t="s">
        <v>26</v>
      </c>
      <c r="AK2" s="84" t="s">
        <v>27</v>
      </c>
      <c r="AL2" s="84" t="s">
        <v>28</v>
      </c>
      <c r="AM2" s="84" t="s">
        <v>29</v>
      </c>
      <c r="AN2" s="84" t="s">
        <v>30</v>
      </c>
      <c r="AO2" s="85" t="s">
        <v>31</v>
      </c>
    </row>
    <row r="3" spans="2:41" x14ac:dyDescent="0.25">
      <c r="B3" s="140" t="s">
        <v>90</v>
      </c>
      <c r="C3" s="7" t="s">
        <v>33</v>
      </c>
      <c r="D3" s="100" t="s">
        <v>73</v>
      </c>
      <c r="E3" s="7" t="s">
        <v>260</v>
      </c>
      <c r="F3" s="7" t="s">
        <v>37</v>
      </c>
      <c r="G3" s="7" t="s">
        <v>35</v>
      </c>
      <c r="H3" s="7" t="s">
        <v>35</v>
      </c>
      <c r="I3" s="7" t="s">
        <v>35</v>
      </c>
      <c r="J3" s="7" t="s">
        <v>35</v>
      </c>
      <c r="K3" s="7" t="s">
        <v>35</v>
      </c>
      <c r="L3" s="7" t="s">
        <v>35</v>
      </c>
      <c r="M3" s="7" t="s">
        <v>35</v>
      </c>
      <c r="N3" s="7" t="s">
        <v>35</v>
      </c>
      <c r="O3" s="7" t="s">
        <v>35</v>
      </c>
      <c r="P3" s="7" t="s">
        <v>35</v>
      </c>
      <c r="Q3" s="7" t="s">
        <v>35</v>
      </c>
      <c r="R3" s="7" t="s">
        <v>35</v>
      </c>
      <c r="S3" s="7" t="s">
        <v>35</v>
      </c>
      <c r="T3" s="7" t="s">
        <v>35</v>
      </c>
      <c r="U3" s="7" t="s">
        <v>35</v>
      </c>
      <c r="V3" s="7" t="s">
        <v>35</v>
      </c>
      <c r="W3" s="7" t="s">
        <v>35</v>
      </c>
      <c r="X3" s="7" t="s">
        <v>35</v>
      </c>
      <c r="Y3" s="7" t="s">
        <v>35</v>
      </c>
      <c r="Z3" s="7" t="s">
        <v>35</v>
      </c>
      <c r="AA3" s="7" t="s">
        <v>35</v>
      </c>
      <c r="AB3" s="7" t="s">
        <v>35</v>
      </c>
      <c r="AC3" s="7" t="s">
        <v>35</v>
      </c>
      <c r="AD3" s="7" t="s">
        <v>35</v>
      </c>
      <c r="AE3" s="7" t="s">
        <v>35</v>
      </c>
      <c r="AF3" s="7" t="s">
        <v>35</v>
      </c>
      <c r="AG3" s="7" t="s">
        <v>35</v>
      </c>
      <c r="AH3" s="7" t="s">
        <v>35</v>
      </c>
      <c r="AI3" s="7" t="s">
        <v>35</v>
      </c>
      <c r="AJ3" s="7" t="s">
        <v>35</v>
      </c>
      <c r="AK3" s="7" t="s">
        <v>35</v>
      </c>
      <c r="AL3" s="7" t="s">
        <v>35</v>
      </c>
      <c r="AM3" s="7" t="s">
        <v>35</v>
      </c>
      <c r="AN3" s="7" t="s">
        <v>35</v>
      </c>
      <c r="AO3" s="101" t="s">
        <v>35</v>
      </c>
    </row>
    <row r="4" spans="2:41" x14ac:dyDescent="0.25">
      <c r="B4" s="141"/>
      <c r="C4" s="11" t="s">
        <v>38</v>
      </c>
      <c r="D4" s="59" t="s">
        <v>73</v>
      </c>
      <c r="E4" s="11" t="s">
        <v>261</v>
      </c>
      <c r="F4" s="11" t="s">
        <v>37</v>
      </c>
      <c r="G4" s="11" t="s">
        <v>35</v>
      </c>
      <c r="H4" s="11" t="s">
        <v>35</v>
      </c>
      <c r="I4" s="11" t="s">
        <v>36</v>
      </c>
      <c r="J4" s="11" t="s">
        <v>35</v>
      </c>
      <c r="K4" s="11" t="s">
        <v>36</v>
      </c>
      <c r="L4" s="11" t="s">
        <v>35</v>
      </c>
      <c r="M4" s="11" t="s">
        <v>35</v>
      </c>
      <c r="N4" s="11" t="s">
        <v>36</v>
      </c>
      <c r="O4" s="11" t="s">
        <v>35</v>
      </c>
      <c r="P4" s="11" t="s">
        <v>36</v>
      </c>
      <c r="Q4" s="11" t="s">
        <v>35</v>
      </c>
      <c r="R4" s="11" t="s">
        <v>35</v>
      </c>
      <c r="S4" s="11" t="s">
        <v>35</v>
      </c>
      <c r="T4" s="11" t="s">
        <v>35</v>
      </c>
      <c r="U4" s="11" t="s">
        <v>35</v>
      </c>
      <c r="V4" s="11" t="s">
        <v>35</v>
      </c>
      <c r="W4" s="11" t="s">
        <v>35</v>
      </c>
      <c r="X4" s="11" t="s">
        <v>35</v>
      </c>
      <c r="Y4" s="11" t="s">
        <v>35</v>
      </c>
      <c r="Z4" s="11" t="s">
        <v>35</v>
      </c>
      <c r="AA4" s="11" t="s">
        <v>35</v>
      </c>
      <c r="AB4" s="11" t="s">
        <v>35</v>
      </c>
      <c r="AC4" s="11" t="s">
        <v>36</v>
      </c>
      <c r="AD4" s="11" t="s">
        <v>36</v>
      </c>
      <c r="AE4" s="11" t="s">
        <v>36</v>
      </c>
      <c r="AF4" s="11" t="s">
        <v>35</v>
      </c>
      <c r="AG4" s="11" t="s">
        <v>36</v>
      </c>
      <c r="AH4" s="11" t="s">
        <v>36</v>
      </c>
      <c r="AI4" s="11" t="s">
        <v>36</v>
      </c>
      <c r="AJ4" s="11" t="s">
        <v>36</v>
      </c>
      <c r="AK4" s="11" t="s">
        <v>35</v>
      </c>
      <c r="AL4" s="11" t="s">
        <v>36</v>
      </c>
      <c r="AM4" s="11" t="s">
        <v>35</v>
      </c>
      <c r="AN4" s="11" t="s">
        <v>35</v>
      </c>
      <c r="AO4" s="40" t="s">
        <v>35</v>
      </c>
    </row>
    <row r="5" spans="2:41" ht="15.75" thickBot="1" x14ac:dyDescent="0.3">
      <c r="B5" s="142"/>
      <c r="C5" s="14" t="s">
        <v>41</v>
      </c>
      <c r="D5" s="70" t="s">
        <v>73</v>
      </c>
      <c r="E5" s="14" t="s">
        <v>262</v>
      </c>
      <c r="F5" s="14" t="s">
        <v>37</v>
      </c>
      <c r="G5" s="14" t="s">
        <v>35</v>
      </c>
      <c r="H5" s="14" t="s">
        <v>35</v>
      </c>
      <c r="I5" s="14" t="s">
        <v>36</v>
      </c>
      <c r="J5" s="14" t="s">
        <v>35</v>
      </c>
      <c r="K5" s="14" t="s">
        <v>36</v>
      </c>
      <c r="L5" s="14" t="s">
        <v>35</v>
      </c>
      <c r="M5" s="14" t="s">
        <v>35</v>
      </c>
      <c r="N5" s="14" t="s">
        <v>36</v>
      </c>
      <c r="O5" s="14" t="s">
        <v>35</v>
      </c>
      <c r="P5" s="14" t="s">
        <v>36</v>
      </c>
      <c r="Q5" s="14" t="s">
        <v>35</v>
      </c>
      <c r="R5" s="14" t="s">
        <v>35</v>
      </c>
      <c r="S5" s="14" t="s">
        <v>35</v>
      </c>
      <c r="T5" s="14" t="s">
        <v>35</v>
      </c>
      <c r="U5" s="14" t="s">
        <v>35</v>
      </c>
      <c r="V5" s="14" t="s">
        <v>35</v>
      </c>
      <c r="W5" s="14" t="s">
        <v>35</v>
      </c>
      <c r="X5" s="14" t="s">
        <v>35</v>
      </c>
      <c r="Y5" s="14" t="s">
        <v>35</v>
      </c>
      <c r="Z5" s="14" t="s">
        <v>35</v>
      </c>
      <c r="AA5" s="14" t="s">
        <v>36</v>
      </c>
      <c r="AB5" s="14" t="s">
        <v>35</v>
      </c>
      <c r="AC5" s="14" t="s">
        <v>36</v>
      </c>
      <c r="AD5" s="14" t="s">
        <v>36</v>
      </c>
      <c r="AE5" s="14" t="s">
        <v>36</v>
      </c>
      <c r="AF5" s="14" t="s">
        <v>35</v>
      </c>
      <c r="AG5" s="14" t="s">
        <v>36</v>
      </c>
      <c r="AH5" s="14" t="s">
        <v>36</v>
      </c>
      <c r="AI5" s="14" t="s">
        <v>36</v>
      </c>
      <c r="AJ5" s="14" t="s">
        <v>36</v>
      </c>
      <c r="AK5" s="14" t="s">
        <v>35</v>
      </c>
      <c r="AL5" s="14" t="s">
        <v>36</v>
      </c>
      <c r="AM5" s="14" t="s">
        <v>35</v>
      </c>
      <c r="AN5" s="14" t="s">
        <v>36</v>
      </c>
      <c r="AO5" s="71" t="s">
        <v>35</v>
      </c>
    </row>
    <row r="6" spans="2:41" ht="15.75" thickBot="1" x14ac:dyDescent="0.3">
      <c r="B6" s="26" t="s">
        <v>91</v>
      </c>
      <c r="C6" s="27" t="s">
        <v>38</v>
      </c>
      <c r="D6" s="72" t="s">
        <v>73</v>
      </c>
      <c r="E6" s="27" t="s">
        <v>263</v>
      </c>
      <c r="F6" s="27" t="s">
        <v>37</v>
      </c>
      <c r="G6" s="27" t="s">
        <v>35</v>
      </c>
      <c r="H6" s="27" t="s">
        <v>35</v>
      </c>
      <c r="I6" s="27" t="s">
        <v>36</v>
      </c>
      <c r="J6" s="27" t="s">
        <v>35</v>
      </c>
      <c r="K6" s="27" t="s">
        <v>36</v>
      </c>
      <c r="L6" s="27" t="s">
        <v>35</v>
      </c>
      <c r="M6" s="27" t="s">
        <v>36</v>
      </c>
      <c r="N6" s="27" t="s">
        <v>36</v>
      </c>
      <c r="O6" s="27" t="s">
        <v>35</v>
      </c>
      <c r="P6" s="27" t="s">
        <v>35</v>
      </c>
      <c r="Q6" s="27" t="s">
        <v>35</v>
      </c>
      <c r="R6" s="27" t="s">
        <v>35</v>
      </c>
      <c r="S6" s="27" t="s">
        <v>35</v>
      </c>
      <c r="T6" s="27" t="s">
        <v>35</v>
      </c>
      <c r="U6" s="27" t="s">
        <v>35</v>
      </c>
      <c r="V6" s="27" t="s">
        <v>35</v>
      </c>
      <c r="W6" s="27" t="s">
        <v>35</v>
      </c>
      <c r="X6" s="27" t="s">
        <v>35</v>
      </c>
      <c r="Y6" s="27" t="s">
        <v>35</v>
      </c>
      <c r="Z6" s="27" t="s">
        <v>35</v>
      </c>
      <c r="AA6" s="27" t="s">
        <v>36</v>
      </c>
      <c r="AB6" s="27" t="s">
        <v>36</v>
      </c>
      <c r="AC6" s="27" t="s">
        <v>35</v>
      </c>
      <c r="AD6" s="27" t="s">
        <v>35</v>
      </c>
      <c r="AE6" s="27" t="s">
        <v>35</v>
      </c>
      <c r="AF6" s="27" t="s">
        <v>35</v>
      </c>
      <c r="AG6" s="27" t="s">
        <v>35</v>
      </c>
      <c r="AH6" s="27" t="s">
        <v>36</v>
      </c>
      <c r="AI6" s="27" t="s">
        <v>36</v>
      </c>
      <c r="AJ6" s="27" t="s">
        <v>35</v>
      </c>
      <c r="AK6" s="27" t="s">
        <v>36</v>
      </c>
      <c r="AL6" s="27" t="s">
        <v>35</v>
      </c>
      <c r="AM6" s="27" t="s">
        <v>35</v>
      </c>
      <c r="AN6" s="27" t="s">
        <v>36</v>
      </c>
      <c r="AO6" s="73" t="s">
        <v>36</v>
      </c>
    </row>
    <row r="7" spans="2:41" ht="15.75" thickBot="1" x14ac:dyDescent="0.3">
      <c r="B7" s="140" t="s">
        <v>92</v>
      </c>
      <c r="C7" s="17" t="s">
        <v>33</v>
      </c>
      <c r="D7" s="58" t="s">
        <v>73</v>
      </c>
      <c r="E7" s="17" t="s">
        <v>264</v>
      </c>
      <c r="F7" s="17" t="s">
        <v>37</v>
      </c>
      <c r="G7" s="17" t="s">
        <v>35</v>
      </c>
      <c r="H7" s="17" t="s">
        <v>35</v>
      </c>
      <c r="I7" s="17" t="s">
        <v>35</v>
      </c>
      <c r="J7" s="17" t="s">
        <v>35</v>
      </c>
      <c r="K7" s="17" t="s">
        <v>36</v>
      </c>
      <c r="L7" s="17" t="s">
        <v>35</v>
      </c>
      <c r="M7" s="17" t="s">
        <v>35</v>
      </c>
      <c r="N7" s="17" t="s">
        <v>35</v>
      </c>
      <c r="O7" s="17" t="s">
        <v>35</v>
      </c>
      <c r="P7" s="17" t="s">
        <v>36</v>
      </c>
      <c r="Q7" s="17" t="s">
        <v>36</v>
      </c>
      <c r="R7" s="17" t="s">
        <v>35</v>
      </c>
      <c r="S7" s="17" t="s">
        <v>35</v>
      </c>
      <c r="T7" s="17" t="s">
        <v>35</v>
      </c>
      <c r="U7" s="17" t="s">
        <v>35</v>
      </c>
      <c r="V7" s="17" t="s">
        <v>35</v>
      </c>
      <c r="W7" s="17" t="s">
        <v>35</v>
      </c>
      <c r="X7" s="17" t="s">
        <v>35</v>
      </c>
      <c r="Y7" s="17" t="s">
        <v>35</v>
      </c>
      <c r="Z7" s="17" t="s">
        <v>35</v>
      </c>
      <c r="AA7" s="17" t="s">
        <v>35</v>
      </c>
      <c r="AB7" s="17" t="s">
        <v>35</v>
      </c>
      <c r="AC7" s="17" t="s">
        <v>35</v>
      </c>
      <c r="AD7" s="17" t="s">
        <v>35</v>
      </c>
      <c r="AE7" s="17" t="s">
        <v>35</v>
      </c>
      <c r="AF7" s="17" t="s">
        <v>35</v>
      </c>
      <c r="AG7" s="17" t="s">
        <v>35</v>
      </c>
      <c r="AH7" s="17" t="s">
        <v>35</v>
      </c>
      <c r="AI7" s="17" t="s">
        <v>35</v>
      </c>
      <c r="AJ7" s="17" t="s">
        <v>35</v>
      </c>
      <c r="AK7" s="17" t="s">
        <v>35</v>
      </c>
      <c r="AL7" s="17" t="s">
        <v>35</v>
      </c>
      <c r="AM7" s="17" t="s">
        <v>35</v>
      </c>
      <c r="AN7" s="17" t="s">
        <v>35</v>
      </c>
      <c r="AO7" s="61" t="s">
        <v>35</v>
      </c>
    </row>
    <row r="8" spans="2:41" x14ac:dyDescent="0.25">
      <c r="B8" s="141"/>
      <c r="C8" s="11" t="s">
        <v>33</v>
      </c>
      <c r="D8" s="58" t="s">
        <v>73</v>
      </c>
      <c r="E8" s="11" t="s">
        <v>265</v>
      </c>
      <c r="F8" s="11" t="s">
        <v>34</v>
      </c>
      <c r="G8" s="11" t="s">
        <v>35</v>
      </c>
      <c r="H8" s="11" t="s">
        <v>35</v>
      </c>
      <c r="I8" s="11" t="s">
        <v>35</v>
      </c>
      <c r="J8" s="11" t="s">
        <v>35</v>
      </c>
      <c r="K8" s="11" t="s">
        <v>36</v>
      </c>
      <c r="L8" s="11" t="s">
        <v>35</v>
      </c>
      <c r="M8" s="11" t="s">
        <v>35</v>
      </c>
      <c r="N8" s="11" t="s">
        <v>35</v>
      </c>
      <c r="O8" s="11" t="s">
        <v>35</v>
      </c>
      <c r="P8" s="11" t="s">
        <v>35</v>
      </c>
      <c r="Q8" s="11" t="s">
        <v>35</v>
      </c>
      <c r="R8" s="11" t="s">
        <v>35</v>
      </c>
      <c r="S8" s="11" t="s">
        <v>35</v>
      </c>
      <c r="T8" s="11" t="s">
        <v>35</v>
      </c>
      <c r="U8" s="11" t="s">
        <v>35</v>
      </c>
      <c r="V8" s="11" t="s">
        <v>35</v>
      </c>
      <c r="W8" s="11" t="s">
        <v>35</v>
      </c>
      <c r="X8" s="11" t="s">
        <v>35</v>
      </c>
      <c r="Y8" s="11" t="s">
        <v>35</v>
      </c>
      <c r="Z8" s="11" t="s">
        <v>35</v>
      </c>
      <c r="AA8" s="11" t="s">
        <v>35</v>
      </c>
      <c r="AB8" s="11" t="s">
        <v>35</v>
      </c>
      <c r="AC8" s="11" t="s">
        <v>35</v>
      </c>
      <c r="AD8" s="11" t="s">
        <v>35</v>
      </c>
      <c r="AE8" s="11" t="s">
        <v>35</v>
      </c>
      <c r="AF8" s="11" t="s">
        <v>35</v>
      </c>
      <c r="AG8" s="11" t="s">
        <v>35</v>
      </c>
      <c r="AH8" s="11" t="s">
        <v>36</v>
      </c>
      <c r="AI8" s="11" t="s">
        <v>35</v>
      </c>
      <c r="AJ8" s="11" t="s">
        <v>35</v>
      </c>
      <c r="AK8" s="11" t="s">
        <v>35</v>
      </c>
      <c r="AL8" s="11" t="s">
        <v>35</v>
      </c>
      <c r="AM8" s="11" t="s">
        <v>35</v>
      </c>
      <c r="AN8" s="11" t="s">
        <v>35</v>
      </c>
      <c r="AO8" s="40" t="s">
        <v>35</v>
      </c>
    </row>
    <row r="9" spans="2:41" x14ac:dyDescent="0.25">
      <c r="B9" s="141"/>
      <c r="C9" s="11" t="s">
        <v>41</v>
      </c>
      <c r="D9" s="59" t="s">
        <v>73</v>
      </c>
      <c r="E9" s="11" t="s">
        <v>266</v>
      </c>
      <c r="F9" s="11" t="s">
        <v>37</v>
      </c>
      <c r="G9" s="11" t="s">
        <v>35</v>
      </c>
      <c r="H9" s="11" t="s">
        <v>36</v>
      </c>
      <c r="I9" s="11" t="s">
        <v>36</v>
      </c>
      <c r="J9" s="11" t="s">
        <v>35</v>
      </c>
      <c r="K9" s="11" t="s">
        <v>36</v>
      </c>
      <c r="L9" s="11" t="s">
        <v>35</v>
      </c>
      <c r="M9" s="11" t="s">
        <v>35</v>
      </c>
      <c r="N9" s="11" t="s">
        <v>35</v>
      </c>
      <c r="O9" s="11" t="s">
        <v>35</v>
      </c>
      <c r="P9" s="11" t="s">
        <v>36</v>
      </c>
      <c r="Q9" s="11" t="s">
        <v>36</v>
      </c>
      <c r="R9" s="11" t="s">
        <v>35</v>
      </c>
      <c r="S9" s="11" t="s">
        <v>35</v>
      </c>
      <c r="T9" s="11" t="s">
        <v>35</v>
      </c>
      <c r="U9" s="11" t="s">
        <v>35</v>
      </c>
      <c r="V9" s="11" t="s">
        <v>35</v>
      </c>
      <c r="W9" s="11" t="s">
        <v>35</v>
      </c>
      <c r="X9" s="11" t="s">
        <v>35</v>
      </c>
      <c r="Y9" s="11" t="s">
        <v>35</v>
      </c>
      <c r="Z9" s="11" t="s">
        <v>35</v>
      </c>
      <c r="AA9" s="11" t="s">
        <v>36</v>
      </c>
      <c r="AB9" s="11" t="s">
        <v>35</v>
      </c>
      <c r="AC9" s="11" t="s">
        <v>36</v>
      </c>
      <c r="AD9" s="11" t="s">
        <v>35</v>
      </c>
      <c r="AE9" s="11" t="s">
        <v>35</v>
      </c>
      <c r="AF9" s="11" t="s">
        <v>35</v>
      </c>
      <c r="AG9" s="11" t="s">
        <v>35</v>
      </c>
      <c r="AH9" s="11" t="s">
        <v>36</v>
      </c>
      <c r="AI9" s="11" t="s">
        <v>35</v>
      </c>
      <c r="AJ9" s="11" t="s">
        <v>35</v>
      </c>
      <c r="AK9" s="11" t="s">
        <v>36</v>
      </c>
      <c r="AL9" s="11" t="s">
        <v>35</v>
      </c>
      <c r="AM9" s="11" t="s">
        <v>35</v>
      </c>
      <c r="AN9" s="11" t="s">
        <v>36</v>
      </c>
      <c r="AO9" s="40" t="s">
        <v>35</v>
      </c>
    </row>
    <row r="10" spans="2:41" x14ac:dyDescent="0.25">
      <c r="B10" s="141"/>
      <c r="C10" s="11" t="s">
        <v>41</v>
      </c>
      <c r="D10" s="59" t="s">
        <v>73</v>
      </c>
      <c r="E10" s="11" t="s">
        <v>267</v>
      </c>
      <c r="F10" s="11" t="s">
        <v>34</v>
      </c>
      <c r="G10" s="11" t="s">
        <v>35</v>
      </c>
      <c r="H10" s="11" t="s">
        <v>35</v>
      </c>
      <c r="I10" s="11" t="s">
        <v>35</v>
      </c>
      <c r="J10" s="11" t="s">
        <v>36</v>
      </c>
      <c r="K10" s="11" t="s">
        <v>36</v>
      </c>
      <c r="L10" s="11" t="s">
        <v>35</v>
      </c>
      <c r="M10" s="11" t="s">
        <v>35</v>
      </c>
      <c r="N10" s="11" t="s">
        <v>35</v>
      </c>
      <c r="O10" s="11" t="s">
        <v>35</v>
      </c>
      <c r="P10" s="11" t="s">
        <v>35</v>
      </c>
      <c r="Q10" s="11" t="s">
        <v>35</v>
      </c>
      <c r="R10" s="11" t="s">
        <v>35</v>
      </c>
      <c r="S10" s="11" t="s">
        <v>35</v>
      </c>
      <c r="T10" s="11" t="s">
        <v>35</v>
      </c>
      <c r="U10" s="11" t="s">
        <v>35</v>
      </c>
      <c r="V10" s="11" t="s">
        <v>35</v>
      </c>
      <c r="W10" s="11" t="s">
        <v>35</v>
      </c>
      <c r="X10" s="11" t="s">
        <v>35</v>
      </c>
      <c r="Y10" s="11" t="s">
        <v>35</v>
      </c>
      <c r="Z10" s="11" t="s">
        <v>35</v>
      </c>
      <c r="AA10" s="11" t="s">
        <v>36</v>
      </c>
      <c r="AB10" s="11" t="s">
        <v>36</v>
      </c>
      <c r="AC10" s="11" t="s">
        <v>35</v>
      </c>
      <c r="AD10" s="11" t="s">
        <v>35</v>
      </c>
      <c r="AE10" s="11" t="s">
        <v>35</v>
      </c>
      <c r="AF10" s="11" t="s">
        <v>35</v>
      </c>
      <c r="AG10" s="11" t="s">
        <v>35</v>
      </c>
      <c r="AH10" s="11" t="s">
        <v>36</v>
      </c>
      <c r="AI10" s="11" t="s">
        <v>35</v>
      </c>
      <c r="AJ10" s="11" t="s">
        <v>35</v>
      </c>
      <c r="AK10" s="11" t="s">
        <v>35</v>
      </c>
      <c r="AL10" s="11" t="s">
        <v>35</v>
      </c>
      <c r="AM10" s="11" t="s">
        <v>35</v>
      </c>
      <c r="AN10" s="11" t="s">
        <v>35</v>
      </c>
      <c r="AO10" s="40" t="s">
        <v>35</v>
      </c>
    </row>
    <row r="11" spans="2:41" ht="15.75" thickBot="1" x14ac:dyDescent="0.3">
      <c r="B11" s="142"/>
      <c r="C11" s="21" t="s">
        <v>41</v>
      </c>
      <c r="D11" s="60" t="s">
        <v>73</v>
      </c>
      <c r="E11" s="21" t="s">
        <v>268</v>
      </c>
      <c r="F11" s="21" t="s">
        <v>37</v>
      </c>
      <c r="G11" s="21" t="s">
        <v>35</v>
      </c>
      <c r="H11" s="21" t="s">
        <v>36</v>
      </c>
      <c r="I11" s="21" t="s">
        <v>36</v>
      </c>
      <c r="J11" s="21" t="s">
        <v>35</v>
      </c>
      <c r="K11" s="21" t="s">
        <v>36</v>
      </c>
      <c r="L11" s="21" t="s">
        <v>35</v>
      </c>
      <c r="M11" s="21" t="s">
        <v>35</v>
      </c>
      <c r="N11" s="21" t="s">
        <v>36</v>
      </c>
      <c r="O11" s="21" t="s">
        <v>35</v>
      </c>
      <c r="P11" s="21" t="s">
        <v>35</v>
      </c>
      <c r="Q11" s="21" t="s">
        <v>36</v>
      </c>
      <c r="R11" s="21" t="s">
        <v>35</v>
      </c>
      <c r="S11" s="21" t="s">
        <v>35</v>
      </c>
      <c r="T11" s="21" t="s">
        <v>35</v>
      </c>
      <c r="U11" s="21" t="s">
        <v>35</v>
      </c>
      <c r="V11" s="21" t="s">
        <v>35</v>
      </c>
      <c r="W11" s="21" t="s">
        <v>35</v>
      </c>
      <c r="X11" s="21" t="s">
        <v>35</v>
      </c>
      <c r="Y11" s="21" t="s">
        <v>35</v>
      </c>
      <c r="Z11" s="21" t="s">
        <v>35</v>
      </c>
      <c r="AA11" s="21" t="s">
        <v>36</v>
      </c>
      <c r="AB11" s="21" t="s">
        <v>36</v>
      </c>
      <c r="AC11" s="21" t="s">
        <v>36</v>
      </c>
      <c r="AD11" s="21" t="s">
        <v>36</v>
      </c>
      <c r="AE11" s="21" t="s">
        <v>35</v>
      </c>
      <c r="AF11" s="21" t="s">
        <v>35</v>
      </c>
      <c r="AG11" s="21" t="s">
        <v>36</v>
      </c>
      <c r="AH11" s="21" t="s">
        <v>36</v>
      </c>
      <c r="AI11" s="21" t="s">
        <v>35</v>
      </c>
      <c r="AJ11" s="21" t="s">
        <v>35</v>
      </c>
      <c r="AK11" s="21" t="s">
        <v>36</v>
      </c>
      <c r="AL11" s="21" t="s">
        <v>36</v>
      </c>
      <c r="AM11" s="21" t="s">
        <v>36</v>
      </c>
      <c r="AN11" s="21" t="s">
        <v>36</v>
      </c>
      <c r="AO11" s="43" t="s">
        <v>35</v>
      </c>
    </row>
    <row r="12" spans="2:41" x14ac:dyDescent="0.25">
      <c r="B12" s="140" t="s">
        <v>93</v>
      </c>
      <c r="C12" s="17" t="s">
        <v>33</v>
      </c>
      <c r="D12" s="46" t="s">
        <v>68</v>
      </c>
      <c r="E12" s="17" t="s">
        <v>269</v>
      </c>
      <c r="F12" s="17" t="s">
        <v>34</v>
      </c>
      <c r="G12" s="17" t="s">
        <v>35</v>
      </c>
      <c r="H12" s="17" t="s">
        <v>35</v>
      </c>
      <c r="I12" s="17" t="s">
        <v>35</v>
      </c>
      <c r="J12" s="17" t="s">
        <v>35</v>
      </c>
      <c r="K12" s="17" t="s">
        <v>36</v>
      </c>
      <c r="L12" s="17" t="s">
        <v>35</v>
      </c>
      <c r="M12" s="17" t="s">
        <v>35</v>
      </c>
      <c r="N12" s="17" t="s">
        <v>35</v>
      </c>
      <c r="O12" s="17" t="s">
        <v>35</v>
      </c>
      <c r="P12" s="17" t="s">
        <v>35</v>
      </c>
      <c r="Q12" s="17" t="s">
        <v>35</v>
      </c>
      <c r="R12" s="17" t="s">
        <v>35</v>
      </c>
      <c r="S12" s="17" t="s">
        <v>35</v>
      </c>
      <c r="T12" s="17" t="s">
        <v>35</v>
      </c>
      <c r="U12" s="17" t="s">
        <v>35</v>
      </c>
      <c r="V12" s="17" t="s">
        <v>35</v>
      </c>
      <c r="W12" s="17" t="s">
        <v>35</v>
      </c>
      <c r="X12" s="17" t="s">
        <v>35</v>
      </c>
      <c r="Y12" s="17" t="s">
        <v>35</v>
      </c>
      <c r="Z12" s="17" t="s">
        <v>35</v>
      </c>
      <c r="AA12" s="17" t="s">
        <v>35</v>
      </c>
      <c r="AB12" s="17" t="s">
        <v>35</v>
      </c>
      <c r="AC12" s="17" t="s">
        <v>35</v>
      </c>
      <c r="AD12" s="17" t="s">
        <v>35</v>
      </c>
      <c r="AE12" s="17" t="s">
        <v>35</v>
      </c>
      <c r="AF12" s="17" t="s">
        <v>35</v>
      </c>
      <c r="AG12" s="17" t="s">
        <v>35</v>
      </c>
      <c r="AH12" s="17" t="s">
        <v>35</v>
      </c>
      <c r="AI12" s="17" t="s">
        <v>35</v>
      </c>
      <c r="AJ12" s="17" t="s">
        <v>35</v>
      </c>
      <c r="AK12" s="17" t="s">
        <v>35</v>
      </c>
      <c r="AL12" s="17" t="s">
        <v>35</v>
      </c>
      <c r="AM12" s="17" t="s">
        <v>35</v>
      </c>
      <c r="AN12" s="17" t="s">
        <v>35</v>
      </c>
      <c r="AO12" s="61" t="s">
        <v>35</v>
      </c>
    </row>
    <row r="13" spans="2:41" ht="15.75" thickBot="1" x14ac:dyDescent="0.3">
      <c r="B13" s="142"/>
      <c r="C13" s="21" t="s">
        <v>41</v>
      </c>
      <c r="D13" s="52" t="s">
        <v>68</v>
      </c>
      <c r="E13" s="21" t="s">
        <v>270</v>
      </c>
      <c r="F13" s="21" t="s">
        <v>39</v>
      </c>
      <c r="G13" s="21" t="s">
        <v>35</v>
      </c>
      <c r="H13" s="21" t="s">
        <v>35</v>
      </c>
      <c r="I13" s="21" t="s">
        <v>35</v>
      </c>
      <c r="J13" s="21" t="s">
        <v>35</v>
      </c>
      <c r="K13" s="21" t="s">
        <v>36</v>
      </c>
      <c r="L13" s="21" t="s">
        <v>35</v>
      </c>
      <c r="M13" s="21" t="s">
        <v>35</v>
      </c>
      <c r="N13" s="21" t="s">
        <v>35</v>
      </c>
      <c r="O13" s="21" t="s">
        <v>35</v>
      </c>
      <c r="P13" s="21" t="s">
        <v>35</v>
      </c>
      <c r="Q13" s="21" t="s">
        <v>35</v>
      </c>
      <c r="R13" s="21" t="s">
        <v>35</v>
      </c>
      <c r="S13" s="21" t="s">
        <v>35</v>
      </c>
      <c r="T13" s="21" t="s">
        <v>35</v>
      </c>
      <c r="U13" s="21" t="s">
        <v>35</v>
      </c>
      <c r="V13" s="21" t="s">
        <v>35</v>
      </c>
      <c r="W13" s="21" t="s">
        <v>35</v>
      </c>
      <c r="X13" s="21" t="s">
        <v>35</v>
      </c>
      <c r="Y13" s="21" t="s">
        <v>35</v>
      </c>
      <c r="Z13" s="21" t="s">
        <v>35</v>
      </c>
      <c r="AA13" s="21" t="s">
        <v>35</v>
      </c>
      <c r="AB13" s="21" t="s">
        <v>35</v>
      </c>
      <c r="AC13" s="21" t="s">
        <v>35</v>
      </c>
      <c r="AD13" s="21" t="s">
        <v>35</v>
      </c>
      <c r="AE13" s="21" t="s">
        <v>35</v>
      </c>
      <c r="AF13" s="21" t="s">
        <v>35</v>
      </c>
      <c r="AG13" s="21" t="s">
        <v>35</v>
      </c>
      <c r="AH13" s="21" t="s">
        <v>35</v>
      </c>
      <c r="AI13" s="21" t="s">
        <v>35</v>
      </c>
      <c r="AJ13" s="21" t="s">
        <v>35</v>
      </c>
      <c r="AK13" s="21" t="s">
        <v>35</v>
      </c>
      <c r="AL13" s="21" t="s">
        <v>35</v>
      </c>
      <c r="AM13" s="21" t="s">
        <v>35</v>
      </c>
      <c r="AN13" s="21" t="s">
        <v>35</v>
      </c>
      <c r="AO13" s="43" t="s">
        <v>35</v>
      </c>
    </row>
    <row r="14" spans="2:41" x14ac:dyDescent="0.25">
      <c r="B14" s="140" t="s">
        <v>94</v>
      </c>
      <c r="C14" s="17" t="s">
        <v>33</v>
      </c>
      <c r="D14" s="58" t="s">
        <v>73</v>
      </c>
      <c r="E14" s="17" t="s">
        <v>271</v>
      </c>
      <c r="F14" s="17" t="s">
        <v>34</v>
      </c>
      <c r="G14" s="17" t="s">
        <v>35</v>
      </c>
      <c r="H14" s="17" t="s">
        <v>35</v>
      </c>
      <c r="I14" s="17" t="s">
        <v>35</v>
      </c>
      <c r="J14" s="17" t="s">
        <v>35</v>
      </c>
      <c r="K14" s="17" t="s">
        <v>35</v>
      </c>
      <c r="L14" s="17" t="s">
        <v>35</v>
      </c>
      <c r="M14" s="17" t="s">
        <v>35</v>
      </c>
      <c r="N14" s="17" t="s">
        <v>35</v>
      </c>
      <c r="O14" s="17" t="s">
        <v>35</v>
      </c>
      <c r="P14" s="17" t="s">
        <v>35</v>
      </c>
      <c r="Q14" s="17" t="s">
        <v>35</v>
      </c>
      <c r="R14" s="17" t="s">
        <v>35</v>
      </c>
      <c r="S14" s="17" t="s">
        <v>35</v>
      </c>
      <c r="T14" s="17" t="s">
        <v>35</v>
      </c>
      <c r="U14" s="17" t="s">
        <v>35</v>
      </c>
      <c r="V14" s="17" t="s">
        <v>35</v>
      </c>
      <c r="W14" s="17" t="s">
        <v>35</v>
      </c>
      <c r="X14" s="17" t="s">
        <v>35</v>
      </c>
      <c r="Y14" s="17" t="s">
        <v>35</v>
      </c>
      <c r="Z14" s="17" t="s">
        <v>35</v>
      </c>
      <c r="AA14" s="17" t="s">
        <v>35</v>
      </c>
      <c r="AB14" s="17" t="s">
        <v>36</v>
      </c>
      <c r="AC14" s="17" t="s">
        <v>35</v>
      </c>
      <c r="AD14" s="17" t="s">
        <v>35</v>
      </c>
      <c r="AE14" s="17" t="s">
        <v>35</v>
      </c>
      <c r="AF14" s="17" t="s">
        <v>35</v>
      </c>
      <c r="AG14" s="17" t="s">
        <v>35</v>
      </c>
      <c r="AH14" s="17" t="s">
        <v>36</v>
      </c>
      <c r="AI14" s="17" t="s">
        <v>35</v>
      </c>
      <c r="AJ14" s="17" t="s">
        <v>35</v>
      </c>
      <c r="AK14" s="17" t="s">
        <v>35</v>
      </c>
      <c r="AL14" s="17" t="s">
        <v>35</v>
      </c>
      <c r="AM14" s="17" t="s">
        <v>35</v>
      </c>
      <c r="AN14" s="17" t="s">
        <v>36</v>
      </c>
      <c r="AO14" s="61" t="s">
        <v>36</v>
      </c>
    </row>
    <row r="15" spans="2:41" x14ac:dyDescent="0.25">
      <c r="B15" s="141"/>
      <c r="C15" s="11" t="s">
        <v>41</v>
      </c>
      <c r="D15" s="59" t="s">
        <v>73</v>
      </c>
      <c r="E15" s="11" t="s">
        <v>272</v>
      </c>
      <c r="F15" s="11" t="s">
        <v>39</v>
      </c>
      <c r="G15" s="11" t="s">
        <v>35</v>
      </c>
      <c r="H15" s="11" t="s">
        <v>35</v>
      </c>
      <c r="I15" s="11" t="s">
        <v>35</v>
      </c>
      <c r="J15" s="11" t="s">
        <v>35</v>
      </c>
      <c r="K15" s="11" t="s">
        <v>36</v>
      </c>
      <c r="L15" s="11" t="s">
        <v>35</v>
      </c>
      <c r="M15" s="11" t="s">
        <v>35</v>
      </c>
      <c r="N15" s="11" t="s">
        <v>36</v>
      </c>
      <c r="O15" s="11" t="s">
        <v>35</v>
      </c>
      <c r="P15" s="11" t="s">
        <v>35</v>
      </c>
      <c r="Q15" s="11" t="s">
        <v>35</v>
      </c>
      <c r="R15" s="11" t="s">
        <v>35</v>
      </c>
      <c r="S15" s="11" t="s">
        <v>35</v>
      </c>
      <c r="T15" s="11" t="s">
        <v>35</v>
      </c>
      <c r="U15" s="11" t="s">
        <v>35</v>
      </c>
      <c r="V15" s="11" t="s">
        <v>35</v>
      </c>
      <c r="W15" s="11" t="s">
        <v>35</v>
      </c>
      <c r="X15" s="11" t="s">
        <v>35</v>
      </c>
      <c r="Y15" s="11" t="s">
        <v>35</v>
      </c>
      <c r="Z15" s="11" t="s">
        <v>35</v>
      </c>
      <c r="AA15" s="11" t="s">
        <v>36</v>
      </c>
      <c r="AB15" s="11" t="s">
        <v>36</v>
      </c>
      <c r="AC15" s="11" t="s">
        <v>35</v>
      </c>
      <c r="AD15" s="11" t="s">
        <v>35</v>
      </c>
      <c r="AE15" s="11" t="s">
        <v>35</v>
      </c>
      <c r="AF15" s="11" t="s">
        <v>35</v>
      </c>
      <c r="AG15" s="11" t="s">
        <v>35</v>
      </c>
      <c r="AH15" s="11" t="s">
        <v>36</v>
      </c>
      <c r="AI15" s="11" t="s">
        <v>35</v>
      </c>
      <c r="AJ15" s="11" t="s">
        <v>35</v>
      </c>
      <c r="AK15" s="11" t="s">
        <v>36</v>
      </c>
      <c r="AL15" s="11" t="s">
        <v>35</v>
      </c>
      <c r="AM15" s="11" t="s">
        <v>35</v>
      </c>
      <c r="AN15" s="11" t="s">
        <v>35</v>
      </c>
      <c r="AO15" s="40" t="s">
        <v>36</v>
      </c>
    </row>
    <row r="16" spans="2:41" ht="15.75" thickBot="1" x14ac:dyDescent="0.3">
      <c r="B16" s="142"/>
      <c r="C16" s="21" t="s">
        <v>41</v>
      </c>
      <c r="D16" s="60" t="s">
        <v>73</v>
      </c>
      <c r="E16" s="21" t="s">
        <v>273</v>
      </c>
      <c r="F16" s="21" t="s">
        <v>40</v>
      </c>
      <c r="G16" s="21" t="s">
        <v>35</v>
      </c>
      <c r="H16" s="21" t="s">
        <v>35</v>
      </c>
      <c r="I16" s="21" t="s">
        <v>36</v>
      </c>
      <c r="J16" s="21" t="s">
        <v>35</v>
      </c>
      <c r="K16" s="21" t="s">
        <v>35</v>
      </c>
      <c r="L16" s="21" t="s">
        <v>35</v>
      </c>
      <c r="M16" s="21" t="s">
        <v>35</v>
      </c>
      <c r="N16" s="21" t="s">
        <v>35</v>
      </c>
      <c r="O16" s="21" t="s">
        <v>35</v>
      </c>
      <c r="P16" s="21" t="s">
        <v>35</v>
      </c>
      <c r="Q16" s="21" t="s">
        <v>35</v>
      </c>
      <c r="R16" s="21" t="s">
        <v>35</v>
      </c>
      <c r="S16" s="21" t="s">
        <v>35</v>
      </c>
      <c r="T16" s="21" t="s">
        <v>35</v>
      </c>
      <c r="U16" s="21" t="s">
        <v>35</v>
      </c>
      <c r="V16" s="21" t="s">
        <v>35</v>
      </c>
      <c r="W16" s="21" t="s">
        <v>35</v>
      </c>
      <c r="X16" s="21" t="s">
        <v>35</v>
      </c>
      <c r="Y16" s="21" t="s">
        <v>35</v>
      </c>
      <c r="Z16" s="21" t="s">
        <v>35</v>
      </c>
      <c r="AA16" s="21" t="s">
        <v>35</v>
      </c>
      <c r="AB16" s="21" t="s">
        <v>36</v>
      </c>
      <c r="AC16" s="21" t="s">
        <v>35</v>
      </c>
      <c r="AD16" s="21" t="s">
        <v>35</v>
      </c>
      <c r="AE16" s="21" t="s">
        <v>35</v>
      </c>
      <c r="AF16" s="21" t="s">
        <v>35</v>
      </c>
      <c r="AG16" s="21" t="s">
        <v>35</v>
      </c>
      <c r="AH16" s="21" t="s">
        <v>36</v>
      </c>
      <c r="AI16" s="21" t="s">
        <v>35</v>
      </c>
      <c r="AJ16" s="21" t="s">
        <v>35</v>
      </c>
      <c r="AK16" s="21" t="s">
        <v>35</v>
      </c>
      <c r="AL16" s="21" t="s">
        <v>35</v>
      </c>
      <c r="AM16" s="21" t="s">
        <v>35</v>
      </c>
      <c r="AN16" s="21" t="s">
        <v>36</v>
      </c>
      <c r="AO16" s="43" t="s">
        <v>36</v>
      </c>
    </row>
    <row r="17" spans="2:41" x14ac:dyDescent="0.25">
      <c r="B17" s="140" t="s">
        <v>95</v>
      </c>
      <c r="C17" s="17" t="s">
        <v>33</v>
      </c>
      <c r="D17" s="58" t="s">
        <v>73</v>
      </c>
      <c r="E17" s="17" t="s">
        <v>274</v>
      </c>
      <c r="F17" s="17" t="s">
        <v>37</v>
      </c>
      <c r="G17" s="17" t="s">
        <v>35</v>
      </c>
      <c r="H17" s="17" t="s">
        <v>35</v>
      </c>
      <c r="I17" s="17" t="s">
        <v>36</v>
      </c>
      <c r="J17" s="17" t="s">
        <v>35</v>
      </c>
      <c r="K17" s="17" t="s">
        <v>36</v>
      </c>
      <c r="L17" s="17" t="s">
        <v>35</v>
      </c>
      <c r="M17" s="17" t="s">
        <v>35</v>
      </c>
      <c r="N17" s="17" t="s">
        <v>36</v>
      </c>
      <c r="O17" s="17" t="s">
        <v>35</v>
      </c>
      <c r="P17" s="17" t="s">
        <v>36</v>
      </c>
      <c r="Q17" s="17" t="s">
        <v>36</v>
      </c>
      <c r="R17" s="17" t="s">
        <v>35</v>
      </c>
      <c r="S17" s="17" t="s">
        <v>35</v>
      </c>
      <c r="T17" s="17" t="s">
        <v>35</v>
      </c>
      <c r="U17" s="17" t="s">
        <v>35</v>
      </c>
      <c r="V17" s="17" t="s">
        <v>35</v>
      </c>
      <c r="W17" s="17" t="s">
        <v>35</v>
      </c>
      <c r="X17" s="17" t="s">
        <v>35</v>
      </c>
      <c r="Y17" s="17" t="s">
        <v>35</v>
      </c>
      <c r="Z17" s="17" t="s">
        <v>35</v>
      </c>
      <c r="AA17" s="17" t="s">
        <v>35</v>
      </c>
      <c r="AB17" s="17" t="s">
        <v>35</v>
      </c>
      <c r="AC17" s="17" t="s">
        <v>36</v>
      </c>
      <c r="AD17" s="17" t="s">
        <v>36</v>
      </c>
      <c r="AE17" s="17" t="s">
        <v>35</v>
      </c>
      <c r="AF17" s="17" t="s">
        <v>35</v>
      </c>
      <c r="AG17" s="17" t="s">
        <v>36</v>
      </c>
      <c r="AH17" s="17" t="s">
        <v>36</v>
      </c>
      <c r="AI17" s="17" t="s">
        <v>35</v>
      </c>
      <c r="AJ17" s="17" t="s">
        <v>36</v>
      </c>
      <c r="AK17" s="17" t="s">
        <v>36</v>
      </c>
      <c r="AL17" s="17" t="s">
        <v>36</v>
      </c>
      <c r="AM17" s="17" t="s">
        <v>35</v>
      </c>
      <c r="AN17" s="17" t="s">
        <v>36</v>
      </c>
      <c r="AO17" s="61" t="s">
        <v>35</v>
      </c>
    </row>
    <row r="18" spans="2:41" x14ac:dyDescent="0.25">
      <c r="B18" s="141"/>
      <c r="C18" s="11" t="s">
        <v>33</v>
      </c>
      <c r="D18" s="59" t="s">
        <v>73</v>
      </c>
      <c r="E18" s="11" t="s">
        <v>275</v>
      </c>
      <c r="F18" s="11" t="s">
        <v>37</v>
      </c>
      <c r="G18" s="11" t="s">
        <v>35</v>
      </c>
      <c r="H18" s="11" t="s">
        <v>35</v>
      </c>
      <c r="I18" s="11" t="s">
        <v>36</v>
      </c>
      <c r="J18" s="11" t="s">
        <v>35</v>
      </c>
      <c r="K18" s="11" t="s">
        <v>36</v>
      </c>
      <c r="L18" s="11" t="s">
        <v>35</v>
      </c>
      <c r="M18" s="11" t="s">
        <v>35</v>
      </c>
      <c r="N18" s="11" t="s">
        <v>36</v>
      </c>
      <c r="O18" s="11" t="s">
        <v>35</v>
      </c>
      <c r="P18" s="11" t="s">
        <v>36</v>
      </c>
      <c r="Q18" s="11" t="s">
        <v>36</v>
      </c>
      <c r="R18" s="11" t="s">
        <v>35</v>
      </c>
      <c r="S18" s="11" t="s">
        <v>35</v>
      </c>
      <c r="T18" s="11" t="s">
        <v>35</v>
      </c>
      <c r="U18" s="11" t="s">
        <v>35</v>
      </c>
      <c r="V18" s="11" t="s">
        <v>35</v>
      </c>
      <c r="W18" s="11" t="s">
        <v>35</v>
      </c>
      <c r="X18" s="11" t="s">
        <v>35</v>
      </c>
      <c r="Y18" s="11" t="s">
        <v>35</v>
      </c>
      <c r="Z18" s="11" t="s">
        <v>35</v>
      </c>
      <c r="AA18" s="11" t="s">
        <v>36</v>
      </c>
      <c r="AB18" s="11" t="s">
        <v>36</v>
      </c>
      <c r="AC18" s="11" t="s">
        <v>36</v>
      </c>
      <c r="AD18" s="11" t="s">
        <v>36</v>
      </c>
      <c r="AE18" s="11" t="s">
        <v>35</v>
      </c>
      <c r="AF18" s="11" t="s">
        <v>35</v>
      </c>
      <c r="AG18" s="11" t="s">
        <v>36</v>
      </c>
      <c r="AH18" s="11" t="s">
        <v>36</v>
      </c>
      <c r="AI18" s="11" t="s">
        <v>35</v>
      </c>
      <c r="AJ18" s="11" t="s">
        <v>36</v>
      </c>
      <c r="AK18" s="11" t="s">
        <v>36</v>
      </c>
      <c r="AL18" s="11" t="s">
        <v>36</v>
      </c>
      <c r="AM18" s="11" t="s">
        <v>36</v>
      </c>
      <c r="AN18" s="11" t="s">
        <v>36</v>
      </c>
      <c r="AO18" s="40" t="s">
        <v>35</v>
      </c>
    </row>
    <row r="19" spans="2:41" x14ac:dyDescent="0.25">
      <c r="B19" s="141"/>
      <c r="C19" s="11" t="s">
        <v>38</v>
      </c>
      <c r="D19" s="59" t="s">
        <v>73</v>
      </c>
      <c r="E19" s="11" t="s">
        <v>276</v>
      </c>
      <c r="F19" s="11" t="s">
        <v>37</v>
      </c>
      <c r="G19" s="11" t="s">
        <v>35</v>
      </c>
      <c r="H19" s="11" t="s">
        <v>35</v>
      </c>
      <c r="I19" s="11" t="s">
        <v>36</v>
      </c>
      <c r="J19" s="11" t="s">
        <v>35</v>
      </c>
      <c r="K19" s="11" t="s">
        <v>36</v>
      </c>
      <c r="L19" s="11" t="s">
        <v>35</v>
      </c>
      <c r="M19" s="11" t="s">
        <v>35</v>
      </c>
      <c r="N19" s="11" t="s">
        <v>35</v>
      </c>
      <c r="O19" s="11" t="s">
        <v>35</v>
      </c>
      <c r="P19" s="11" t="s">
        <v>35</v>
      </c>
      <c r="Q19" s="32" t="s">
        <v>35</v>
      </c>
      <c r="R19" s="11" t="s">
        <v>35</v>
      </c>
      <c r="S19" s="11" t="s">
        <v>35</v>
      </c>
      <c r="T19" s="11" t="s">
        <v>35</v>
      </c>
      <c r="U19" s="11" t="s">
        <v>35</v>
      </c>
      <c r="V19" s="11" t="s">
        <v>35</v>
      </c>
      <c r="W19" s="11" t="s">
        <v>35</v>
      </c>
      <c r="X19" s="11" t="s">
        <v>35</v>
      </c>
      <c r="Y19" s="11" t="s">
        <v>35</v>
      </c>
      <c r="Z19" s="11" t="s">
        <v>35</v>
      </c>
      <c r="AA19" s="11" t="s">
        <v>35</v>
      </c>
      <c r="AB19" s="11" t="s">
        <v>35</v>
      </c>
      <c r="AC19" s="11" t="s">
        <v>36</v>
      </c>
      <c r="AD19" s="11" t="s">
        <v>36</v>
      </c>
      <c r="AE19" s="11" t="s">
        <v>35</v>
      </c>
      <c r="AF19" s="11" t="s">
        <v>35</v>
      </c>
      <c r="AG19" s="11" t="s">
        <v>36</v>
      </c>
      <c r="AH19" s="11" t="s">
        <v>36</v>
      </c>
      <c r="AI19" s="11" t="s">
        <v>35</v>
      </c>
      <c r="AJ19" s="11" t="s">
        <v>36</v>
      </c>
      <c r="AK19" s="11" t="s">
        <v>36</v>
      </c>
      <c r="AL19" s="11" t="s">
        <v>36</v>
      </c>
      <c r="AM19" s="11" t="s">
        <v>36</v>
      </c>
      <c r="AN19" s="11" t="s">
        <v>36</v>
      </c>
      <c r="AO19" s="40" t="s">
        <v>35</v>
      </c>
    </row>
    <row r="20" spans="2:41" x14ac:dyDescent="0.25">
      <c r="B20" s="141"/>
      <c r="C20" s="11" t="s">
        <v>41</v>
      </c>
      <c r="D20" s="59" t="s">
        <v>73</v>
      </c>
      <c r="E20" s="11" t="s">
        <v>277</v>
      </c>
      <c r="F20" s="11" t="s">
        <v>37</v>
      </c>
      <c r="G20" s="11" t="s">
        <v>35</v>
      </c>
      <c r="H20" s="11" t="s">
        <v>35</v>
      </c>
      <c r="I20" s="11" t="s">
        <v>36</v>
      </c>
      <c r="J20" s="11" t="s">
        <v>35</v>
      </c>
      <c r="K20" s="11" t="s">
        <v>36</v>
      </c>
      <c r="L20" s="11" t="s">
        <v>35</v>
      </c>
      <c r="M20" s="11" t="s">
        <v>35</v>
      </c>
      <c r="N20" s="11" t="s">
        <v>36</v>
      </c>
      <c r="O20" s="11" t="s">
        <v>35</v>
      </c>
      <c r="P20" s="11" t="s">
        <v>35</v>
      </c>
      <c r="Q20" s="11" t="s">
        <v>36</v>
      </c>
      <c r="R20" s="11" t="s">
        <v>35</v>
      </c>
      <c r="S20" s="11" t="s">
        <v>35</v>
      </c>
      <c r="T20" s="11" t="s">
        <v>35</v>
      </c>
      <c r="U20" s="11" t="s">
        <v>35</v>
      </c>
      <c r="V20" s="11" t="s">
        <v>35</v>
      </c>
      <c r="W20" s="11" t="s">
        <v>35</v>
      </c>
      <c r="X20" s="11" t="s">
        <v>35</v>
      </c>
      <c r="Y20" s="11" t="s">
        <v>35</v>
      </c>
      <c r="Z20" s="11" t="s">
        <v>35</v>
      </c>
      <c r="AA20" s="11" t="s">
        <v>36</v>
      </c>
      <c r="AB20" s="11" t="s">
        <v>36</v>
      </c>
      <c r="AC20" s="11" t="s">
        <v>36</v>
      </c>
      <c r="AD20" s="11" t="s">
        <v>36</v>
      </c>
      <c r="AE20" s="11" t="s">
        <v>35</v>
      </c>
      <c r="AF20" s="11" t="s">
        <v>35</v>
      </c>
      <c r="AG20" s="11" t="s">
        <v>36</v>
      </c>
      <c r="AH20" s="11" t="s">
        <v>36</v>
      </c>
      <c r="AI20" s="11" t="s">
        <v>35</v>
      </c>
      <c r="AJ20" s="11" t="s">
        <v>36</v>
      </c>
      <c r="AK20" s="11" t="s">
        <v>36</v>
      </c>
      <c r="AL20" s="11" t="s">
        <v>36</v>
      </c>
      <c r="AM20" s="11" t="s">
        <v>36</v>
      </c>
      <c r="AN20" s="11" t="s">
        <v>36</v>
      </c>
      <c r="AO20" s="40" t="s">
        <v>35</v>
      </c>
    </row>
    <row r="21" spans="2:41" ht="15.75" thickBot="1" x14ac:dyDescent="0.3">
      <c r="B21" s="142"/>
      <c r="C21" s="21" t="s">
        <v>41</v>
      </c>
      <c r="D21" s="60" t="s">
        <v>73</v>
      </c>
      <c r="E21" s="21" t="s">
        <v>278</v>
      </c>
      <c r="F21" s="21" t="s">
        <v>37</v>
      </c>
      <c r="G21" s="21" t="s">
        <v>35</v>
      </c>
      <c r="H21" s="21" t="s">
        <v>35</v>
      </c>
      <c r="I21" s="21" t="s">
        <v>35</v>
      </c>
      <c r="J21" s="21" t="s">
        <v>35</v>
      </c>
      <c r="K21" s="21" t="s">
        <v>36</v>
      </c>
      <c r="L21" s="21" t="s">
        <v>35</v>
      </c>
      <c r="M21" s="21" t="s">
        <v>35</v>
      </c>
      <c r="N21" s="21" t="s">
        <v>36</v>
      </c>
      <c r="O21" s="21" t="s">
        <v>35</v>
      </c>
      <c r="P21" s="21" t="s">
        <v>35</v>
      </c>
      <c r="Q21" s="21" t="s">
        <v>36</v>
      </c>
      <c r="R21" s="21" t="s">
        <v>35</v>
      </c>
      <c r="S21" s="21" t="s">
        <v>35</v>
      </c>
      <c r="T21" s="21" t="s">
        <v>35</v>
      </c>
      <c r="U21" s="21" t="s">
        <v>35</v>
      </c>
      <c r="V21" s="21" t="s">
        <v>35</v>
      </c>
      <c r="W21" s="21" t="s">
        <v>35</v>
      </c>
      <c r="X21" s="21" t="s">
        <v>35</v>
      </c>
      <c r="Y21" s="21" t="s">
        <v>35</v>
      </c>
      <c r="Z21" s="21" t="s">
        <v>35</v>
      </c>
      <c r="AA21" s="21" t="s">
        <v>35</v>
      </c>
      <c r="AB21" s="21" t="s">
        <v>35</v>
      </c>
      <c r="AC21" s="21" t="s">
        <v>35</v>
      </c>
      <c r="AD21" s="21" t="s">
        <v>35</v>
      </c>
      <c r="AE21" s="21" t="s">
        <v>35</v>
      </c>
      <c r="AF21" s="21" t="s">
        <v>35</v>
      </c>
      <c r="AG21" s="21" t="s">
        <v>35</v>
      </c>
      <c r="AH21" s="21" t="s">
        <v>35</v>
      </c>
      <c r="AI21" s="21" t="s">
        <v>35</v>
      </c>
      <c r="AJ21" s="21" t="s">
        <v>35</v>
      </c>
      <c r="AK21" s="21" t="s">
        <v>35</v>
      </c>
      <c r="AL21" s="21" t="s">
        <v>35</v>
      </c>
      <c r="AM21" s="21" t="s">
        <v>35</v>
      </c>
      <c r="AN21" s="21" t="s">
        <v>35</v>
      </c>
      <c r="AO21" s="43" t="s">
        <v>35</v>
      </c>
    </row>
    <row r="22" spans="2:41" ht="15.75" thickBot="1" x14ac:dyDescent="0.3">
      <c r="B22" s="20" t="s">
        <v>96</v>
      </c>
      <c r="C22" s="21" t="s">
        <v>41</v>
      </c>
      <c r="D22" s="52" t="s">
        <v>68</v>
      </c>
      <c r="E22" s="21" t="s">
        <v>279</v>
      </c>
      <c r="F22" s="21" t="s">
        <v>34</v>
      </c>
      <c r="G22" s="21" t="s">
        <v>35</v>
      </c>
      <c r="H22" s="21" t="s">
        <v>35</v>
      </c>
      <c r="I22" s="21" t="s">
        <v>35</v>
      </c>
      <c r="J22" s="21" t="s">
        <v>35</v>
      </c>
      <c r="K22" s="22" t="s">
        <v>36</v>
      </c>
      <c r="L22" s="21" t="s">
        <v>35</v>
      </c>
      <c r="M22" s="21" t="s">
        <v>35</v>
      </c>
      <c r="N22" s="21" t="s">
        <v>35</v>
      </c>
      <c r="O22" s="21" t="s">
        <v>35</v>
      </c>
      <c r="P22" s="21" t="s">
        <v>35</v>
      </c>
      <c r="Q22" s="21" t="s">
        <v>35</v>
      </c>
      <c r="R22" s="21" t="s">
        <v>35</v>
      </c>
      <c r="S22" s="21" t="s">
        <v>35</v>
      </c>
      <c r="T22" s="21" t="s">
        <v>35</v>
      </c>
      <c r="U22" s="21" t="s">
        <v>35</v>
      </c>
      <c r="V22" s="21" t="s">
        <v>35</v>
      </c>
      <c r="W22" s="21" t="s">
        <v>35</v>
      </c>
      <c r="X22" s="21" t="s">
        <v>35</v>
      </c>
      <c r="Y22" s="21" t="s">
        <v>35</v>
      </c>
      <c r="Z22" s="21" t="s">
        <v>35</v>
      </c>
      <c r="AA22" s="21" t="s">
        <v>36</v>
      </c>
      <c r="AB22" s="21" t="s">
        <v>35</v>
      </c>
      <c r="AC22" s="21" t="s">
        <v>35</v>
      </c>
      <c r="AD22" s="21" t="s">
        <v>35</v>
      </c>
      <c r="AE22" s="21" t="s">
        <v>35</v>
      </c>
      <c r="AF22" s="21" t="s">
        <v>35</v>
      </c>
      <c r="AG22" s="21" t="s">
        <v>35</v>
      </c>
      <c r="AH22" s="21" t="s">
        <v>35</v>
      </c>
      <c r="AI22" s="21" t="s">
        <v>35</v>
      </c>
      <c r="AJ22" s="21" t="s">
        <v>35</v>
      </c>
      <c r="AK22" s="21" t="s">
        <v>35</v>
      </c>
      <c r="AL22" s="21" t="s">
        <v>35</v>
      </c>
      <c r="AM22" s="21" t="s">
        <v>35</v>
      </c>
      <c r="AN22" s="21" t="s">
        <v>35</v>
      </c>
      <c r="AO22" s="43" t="s">
        <v>35</v>
      </c>
    </row>
    <row r="23" spans="2:41" x14ac:dyDescent="0.25">
      <c r="B23" s="140" t="s">
        <v>97</v>
      </c>
      <c r="C23" s="17" t="s">
        <v>33</v>
      </c>
      <c r="D23" s="46" t="s">
        <v>68</v>
      </c>
      <c r="E23" s="17" t="s">
        <v>280</v>
      </c>
      <c r="F23" s="17" t="s">
        <v>34</v>
      </c>
      <c r="G23" s="17" t="s">
        <v>35</v>
      </c>
      <c r="H23" s="17" t="s">
        <v>35</v>
      </c>
      <c r="I23" s="17" t="s">
        <v>35</v>
      </c>
      <c r="J23" s="17" t="s">
        <v>36</v>
      </c>
      <c r="K23" s="17" t="s">
        <v>35</v>
      </c>
      <c r="L23" s="17" t="s">
        <v>35</v>
      </c>
      <c r="M23" s="17" t="s">
        <v>35</v>
      </c>
      <c r="N23" s="17" t="s">
        <v>35</v>
      </c>
      <c r="O23" s="17" t="s">
        <v>35</v>
      </c>
      <c r="P23" s="17" t="s">
        <v>35</v>
      </c>
      <c r="Q23" s="17" t="s">
        <v>35</v>
      </c>
      <c r="R23" s="17" t="s">
        <v>35</v>
      </c>
      <c r="S23" s="17" t="s">
        <v>35</v>
      </c>
      <c r="T23" s="17" t="s">
        <v>35</v>
      </c>
      <c r="U23" s="17" t="s">
        <v>35</v>
      </c>
      <c r="V23" s="17" t="s">
        <v>35</v>
      </c>
      <c r="W23" s="17" t="s">
        <v>35</v>
      </c>
      <c r="X23" s="17" t="s">
        <v>35</v>
      </c>
      <c r="Y23" s="17" t="s">
        <v>35</v>
      </c>
      <c r="Z23" s="17" t="s">
        <v>35</v>
      </c>
      <c r="AA23" s="17" t="s">
        <v>35</v>
      </c>
      <c r="AB23" s="17" t="s">
        <v>35</v>
      </c>
      <c r="AC23" s="17" t="s">
        <v>35</v>
      </c>
      <c r="AD23" s="17" t="s">
        <v>35</v>
      </c>
      <c r="AE23" s="17" t="s">
        <v>35</v>
      </c>
      <c r="AF23" s="17" t="s">
        <v>35</v>
      </c>
      <c r="AG23" s="17" t="s">
        <v>35</v>
      </c>
      <c r="AH23" s="17" t="s">
        <v>36</v>
      </c>
      <c r="AI23" s="17" t="s">
        <v>35</v>
      </c>
      <c r="AJ23" s="17" t="s">
        <v>35</v>
      </c>
      <c r="AK23" s="17" t="s">
        <v>35</v>
      </c>
      <c r="AL23" s="17" t="s">
        <v>35</v>
      </c>
      <c r="AM23" s="17" t="s">
        <v>35</v>
      </c>
      <c r="AN23" s="17" t="s">
        <v>35</v>
      </c>
      <c r="AO23" s="61" t="s">
        <v>35</v>
      </c>
    </row>
    <row r="24" spans="2:41" x14ac:dyDescent="0.25">
      <c r="B24" s="141"/>
      <c r="C24" s="32" t="s">
        <v>33</v>
      </c>
      <c r="D24" s="49" t="s">
        <v>68</v>
      </c>
      <c r="E24" s="32" t="s">
        <v>281</v>
      </c>
      <c r="F24" s="32" t="s">
        <v>34</v>
      </c>
      <c r="G24" s="11" t="s">
        <v>35</v>
      </c>
      <c r="H24" s="11" t="s">
        <v>35</v>
      </c>
      <c r="I24" s="11" t="s">
        <v>35</v>
      </c>
      <c r="J24" s="11" t="s">
        <v>36</v>
      </c>
      <c r="K24" s="11" t="s">
        <v>36</v>
      </c>
      <c r="L24" s="11" t="s">
        <v>35</v>
      </c>
      <c r="M24" s="11" t="s">
        <v>35</v>
      </c>
      <c r="N24" s="11" t="s">
        <v>35</v>
      </c>
      <c r="O24" s="11" t="s">
        <v>35</v>
      </c>
      <c r="P24" s="11" t="s">
        <v>35</v>
      </c>
      <c r="Q24" s="11" t="s">
        <v>35</v>
      </c>
      <c r="R24" s="11" t="s">
        <v>35</v>
      </c>
      <c r="S24" s="11" t="s">
        <v>35</v>
      </c>
      <c r="T24" s="11" t="s">
        <v>35</v>
      </c>
      <c r="U24" s="11" t="s">
        <v>35</v>
      </c>
      <c r="V24" s="11" t="s">
        <v>35</v>
      </c>
      <c r="W24" s="11" t="s">
        <v>35</v>
      </c>
      <c r="X24" s="11" t="s">
        <v>35</v>
      </c>
      <c r="Y24" s="11" t="s">
        <v>35</v>
      </c>
      <c r="Z24" s="11" t="s">
        <v>35</v>
      </c>
      <c r="AA24" s="11" t="s">
        <v>35</v>
      </c>
      <c r="AB24" s="11" t="s">
        <v>35</v>
      </c>
      <c r="AC24" s="11" t="s">
        <v>35</v>
      </c>
      <c r="AD24" s="11" t="s">
        <v>35</v>
      </c>
      <c r="AE24" s="11" t="s">
        <v>35</v>
      </c>
      <c r="AF24" s="11" t="s">
        <v>35</v>
      </c>
      <c r="AG24" s="11" t="s">
        <v>35</v>
      </c>
      <c r="AH24" s="11" t="s">
        <v>36</v>
      </c>
      <c r="AI24" s="11" t="s">
        <v>35</v>
      </c>
      <c r="AJ24" s="11" t="s">
        <v>35</v>
      </c>
      <c r="AK24" s="11" t="s">
        <v>35</v>
      </c>
      <c r="AL24" s="11" t="s">
        <v>35</v>
      </c>
      <c r="AM24" s="11" t="s">
        <v>35</v>
      </c>
      <c r="AN24" s="11" t="s">
        <v>35</v>
      </c>
      <c r="AO24" s="40" t="s">
        <v>35</v>
      </c>
    </row>
    <row r="25" spans="2:41" x14ac:dyDescent="0.25">
      <c r="B25" s="141"/>
      <c r="C25" s="11" t="s">
        <v>33</v>
      </c>
      <c r="D25" s="49" t="s">
        <v>68</v>
      </c>
      <c r="E25" s="11" t="s">
        <v>282</v>
      </c>
      <c r="F25" s="11" t="s">
        <v>37</v>
      </c>
      <c r="G25" s="11" t="s">
        <v>35</v>
      </c>
      <c r="H25" s="11" t="s">
        <v>36</v>
      </c>
      <c r="I25" s="11" t="s">
        <v>36</v>
      </c>
      <c r="J25" s="11" t="s">
        <v>35</v>
      </c>
      <c r="K25" s="11" t="s">
        <v>36</v>
      </c>
      <c r="L25" s="11" t="s">
        <v>36</v>
      </c>
      <c r="M25" s="11" t="s">
        <v>35</v>
      </c>
      <c r="N25" s="11" t="s">
        <v>35</v>
      </c>
      <c r="O25" s="11" t="s">
        <v>35</v>
      </c>
      <c r="P25" s="11" t="s">
        <v>36</v>
      </c>
      <c r="Q25" s="11" t="s">
        <v>35</v>
      </c>
      <c r="R25" s="11" t="s">
        <v>35</v>
      </c>
      <c r="S25" s="11" t="s">
        <v>35</v>
      </c>
      <c r="T25" s="11" t="s">
        <v>35</v>
      </c>
      <c r="U25" s="11" t="s">
        <v>35</v>
      </c>
      <c r="V25" s="11" t="s">
        <v>35</v>
      </c>
      <c r="W25" s="11" t="s">
        <v>35</v>
      </c>
      <c r="X25" s="11" t="s">
        <v>35</v>
      </c>
      <c r="Y25" s="11" t="s">
        <v>35</v>
      </c>
      <c r="Z25" s="11" t="s">
        <v>35</v>
      </c>
      <c r="AA25" s="11" t="s">
        <v>36</v>
      </c>
      <c r="AB25" s="11" t="s">
        <v>35</v>
      </c>
      <c r="AC25" s="11" t="s">
        <v>36</v>
      </c>
      <c r="AD25" s="11" t="s">
        <v>35</v>
      </c>
      <c r="AE25" s="11" t="s">
        <v>35</v>
      </c>
      <c r="AF25" s="11" t="s">
        <v>35</v>
      </c>
      <c r="AG25" s="11" t="s">
        <v>35</v>
      </c>
      <c r="AH25" s="11" t="s">
        <v>36</v>
      </c>
      <c r="AI25" s="11" t="s">
        <v>35</v>
      </c>
      <c r="AJ25" s="11" t="s">
        <v>35</v>
      </c>
      <c r="AK25" s="11" t="s">
        <v>36</v>
      </c>
      <c r="AL25" s="11" t="s">
        <v>36</v>
      </c>
      <c r="AM25" s="11" t="s">
        <v>35</v>
      </c>
      <c r="AN25" s="11" t="s">
        <v>36</v>
      </c>
      <c r="AO25" s="40" t="s">
        <v>35</v>
      </c>
    </row>
    <row r="26" spans="2:41" x14ac:dyDescent="0.25">
      <c r="B26" s="141"/>
      <c r="C26" s="11" t="s">
        <v>38</v>
      </c>
      <c r="D26" s="49" t="s">
        <v>68</v>
      </c>
      <c r="E26" s="11" t="s">
        <v>283</v>
      </c>
      <c r="F26" s="11" t="s">
        <v>34</v>
      </c>
      <c r="G26" s="11" t="s">
        <v>35</v>
      </c>
      <c r="H26" s="11" t="s">
        <v>35</v>
      </c>
      <c r="I26" s="11" t="s">
        <v>35</v>
      </c>
      <c r="J26" s="11" t="s">
        <v>36</v>
      </c>
      <c r="K26" s="11" t="s">
        <v>35</v>
      </c>
      <c r="L26" s="11" t="s">
        <v>35</v>
      </c>
      <c r="M26" s="11" t="s">
        <v>35</v>
      </c>
      <c r="N26" s="11" t="s">
        <v>35</v>
      </c>
      <c r="O26" s="11" t="s">
        <v>35</v>
      </c>
      <c r="P26" s="32" t="s">
        <v>35</v>
      </c>
      <c r="Q26" s="11" t="s">
        <v>35</v>
      </c>
      <c r="R26" s="11" t="s">
        <v>35</v>
      </c>
      <c r="S26" s="11" t="s">
        <v>35</v>
      </c>
      <c r="T26" s="11" t="s">
        <v>35</v>
      </c>
      <c r="U26" s="11" t="s">
        <v>35</v>
      </c>
      <c r="V26" s="11" t="s">
        <v>35</v>
      </c>
      <c r="W26" s="11" t="s">
        <v>35</v>
      </c>
      <c r="X26" s="11" t="s">
        <v>35</v>
      </c>
      <c r="Y26" s="11" t="s">
        <v>35</v>
      </c>
      <c r="Z26" s="11" t="s">
        <v>35</v>
      </c>
      <c r="AA26" s="11" t="s">
        <v>35</v>
      </c>
      <c r="AB26" s="11" t="s">
        <v>35</v>
      </c>
      <c r="AC26" s="11" t="s">
        <v>35</v>
      </c>
      <c r="AD26" s="11" t="s">
        <v>35</v>
      </c>
      <c r="AE26" s="11" t="s">
        <v>35</v>
      </c>
      <c r="AF26" s="11" t="s">
        <v>35</v>
      </c>
      <c r="AG26" s="11" t="s">
        <v>35</v>
      </c>
      <c r="AH26" s="11" t="s">
        <v>35</v>
      </c>
      <c r="AI26" s="11" t="s">
        <v>35</v>
      </c>
      <c r="AJ26" s="11" t="s">
        <v>35</v>
      </c>
      <c r="AK26" s="11" t="s">
        <v>35</v>
      </c>
      <c r="AL26" s="11" t="s">
        <v>35</v>
      </c>
      <c r="AM26" s="11" t="s">
        <v>35</v>
      </c>
      <c r="AN26" s="11" t="s">
        <v>35</v>
      </c>
      <c r="AO26" s="40" t="s">
        <v>35</v>
      </c>
    </row>
    <row r="27" spans="2:41" x14ac:dyDescent="0.25">
      <c r="B27" s="141"/>
      <c r="C27" s="11" t="s">
        <v>38</v>
      </c>
      <c r="D27" s="49" t="s">
        <v>68</v>
      </c>
      <c r="E27" s="11" t="s">
        <v>284</v>
      </c>
      <c r="F27" s="11" t="s">
        <v>37</v>
      </c>
      <c r="G27" s="11" t="s">
        <v>35</v>
      </c>
      <c r="H27" s="11" t="s">
        <v>36</v>
      </c>
      <c r="I27" s="11" t="s">
        <v>36</v>
      </c>
      <c r="J27" s="11" t="s">
        <v>35</v>
      </c>
      <c r="K27" s="11" t="s">
        <v>36</v>
      </c>
      <c r="L27" s="11" t="s">
        <v>36</v>
      </c>
      <c r="M27" s="11" t="s">
        <v>35</v>
      </c>
      <c r="N27" s="11" t="s">
        <v>35</v>
      </c>
      <c r="O27" s="11" t="s">
        <v>35</v>
      </c>
      <c r="P27" s="11" t="s">
        <v>36</v>
      </c>
      <c r="Q27" s="11" t="s">
        <v>36</v>
      </c>
      <c r="R27" s="11" t="s">
        <v>35</v>
      </c>
      <c r="S27" s="11" t="s">
        <v>35</v>
      </c>
      <c r="T27" s="11" t="s">
        <v>35</v>
      </c>
      <c r="U27" s="11" t="s">
        <v>35</v>
      </c>
      <c r="V27" s="11" t="s">
        <v>35</v>
      </c>
      <c r="W27" s="11" t="s">
        <v>35</v>
      </c>
      <c r="X27" s="11" t="s">
        <v>35</v>
      </c>
      <c r="Y27" s="11" t="s">
        <v>35</v>
      </c>
      <c r="Z27" s="11" t="s">
        <v>35</v>
      </c>
      <c r="AA27" s="11" t="s">
        <v>35</v>
      </c>
      <c r="AB27" s="11" t="s">
        <v>36</v>
      </c>
      <c r="AC27" s="11" t="s">
        <v>36</v>
      </c>
      <c r="AD27" s="11" t="s">
        <v>35</v>
      </c>
      <c r="AE27" s="11" t="s">
        <v>35</v>
      </c>
      <c r="AF27" s="11" t="s">
        <v>35</v>
      </c>
      <c r="AG27" s="11" t="s">
        <v>35</v>
      </c>
      <c r="AH27" s="11" t="s">
        <v>36</v>
      </c>
      <c r="AI27" s="11" t="s">
        <v>35</v>
      </c>
      <c r="AJ27" s="11" t="s">
        <v>35</v>
      </c>
      <c r="AK27" s="11" t="s">
        <v>35</v>
      </c>
      <c r="AL27" s="11" t="s">
        <v>35</v>
      </c>
      <c r="AM27" s="11" t="s">
        <v>35</v>
      </c>
      <c r="AN27" s="11" t="s">
        <v>36</v>
      </c>
      <c r="AO27" s="40" t="s">
        <v>35</v>
      </c>
    </row>
    <row r="28" spans="2:41" ht="15.75" thickBot="1" x14ac:dyDescent="0.3">
      <c r="B28" s="142"/>
      <c r="C28" s="21" t="s">
        <v>41</v>
      </c>
      <c r="D28" s="52" t="s">
        <v>68</v>
      </c>
      <c r="E28" s="21" t="s">
        <v>285</v>
      </c>
      <c r="F28" s="21" t="s">
        <v>34</v>
      </c>
      <c r="G28" s="21" t="s">
        <v>35</v>
      </c>
      <c r="H28" s="21" t="s">
        <v>35</v>
      </c>
      <c r="I28" s="21" t="s">
        <v>35</v>
      </c>
      <c r="J28" s="21" t="s">
        <v>35</v>
      </c>
      <c r="K28" s="21" t="s">
        <v>35</v>
      </c>
      <c r="L28" s="21" t="s">
        <v>35</v>
      </c>
      <c r="M28" s="21" t="s">
        <v>35</v>
      </c>
      <c r="N28" s="21" t="s">
        <v>35</v>
      </c>
      <c r="O28" s="21" t="s">
        <v>35</v>
      </c>
      <c r="P28" s="21" t="s">
        <v>35</v>
      </c>
      <c r="Q28" s="21" t="s">
        <v>35</v>
      </c>
      <c r="R28" s="21" t="s">
        <v>35</v>
      </c>
      <c r="S28" s="21" t="s">
        <v>35</v>
      </c>
      <c r="T28" s="21" t="s">
        <v>35</v>
      </c>
      <c r="U28" s="21" t="s">
        <v>35</v>
      </c>
      <c r="V28" s="21" t="s">
        <v>35</v>
      </c>
      <c r="W28" s="21" t="s">
        <v>35</v>
      </c>
      <c r="X28" s="21" t="s">
        <v>35</v>
      </c>
      <c r="Y28" s="21" t="s">
        <v>35</v>
      </c>
      <c r="Z28" s="21" t="s">
        <v>35</v>
      </c>
      <c r="AA28" s="21" t="s">
        <v>35</v>
      </c>
      <c r="AB28" s="21" t="s">
        <v>35</v>
      </c>
      <c r="AC28" s="21" t="s">
        <v>35</v>
      </c>
      <c r="AD28" s="21" t="s">
        <v>35</v>
      </c>
      <c r="AE28" s="21" t="s">
        <v>35</v>
      </c>
      <c r="AF28" s="21" t="s">
        <v>35</v>
      </c>
      <c r="AG28" s="21" t="s">
        <v>35</v>
      </c>
      <c r="AH28" s="21" t="s">
        <v>35</v>
      </c>
      <c r="AI28" s="21" t="s">
        <v>35</v>
      </c>
      <c r="AJ28" s="21" t="s">
        <v>35</v>
      </c>
      <c r="AK28" s="21" t="s">
        <v>35</v>
      </c>
      <c r="AL28" s="21" t="s">
        <v>35</v>
      </c>
      <c r="AM28" s="21" t="s">
        <v>35</v>
      </c>
      <c r="AN28" s="21" t="s">
        <v>35</v>
      </c>
      <c r="AO28" s="43" t="s">
        <v>35</v>
      </c>
    </row>
    <row r="29" spans="2:41" x14ac:dyDescent="0.25">
      <c r="B29" s="140" t="s">
        <v>98</v>
      </c>
      <c r="C29" s="17" t="s">
        <v>33</v>
      </c>
      <c r="D29" s="58" t="s">
        <v>73</v>
      </c>
      <c r="E29" s="17" t="s">
        <v>286</v>
      </c>
      <c r="F29" s="17" t="s">
        <v>40</v>
      </c>
      <c r="G29" s="17" t="s">
        <v>35</v>
      </c>
      <c r="H29" s="17" t="s">
        <v>35</v>
      </c>
      <c r="I29" s="17" t="s">
        <v>35</v>
      </c>
      <c r="J29" s="17" t="s">
        <v>35</v>
      </c>
      <c r="K29" s="17" t="s">
        <v>36</v>
      </c>
      <c r="L29" s="17" t="s">
        <v>35</v>
      </c>
      <c r="M29" s="17" t="s">
        <v>35</v>
      </c>
      <c r="N29" s="17" t="s">
        <v>36</v>
      </c>
      <c r="O29" s="17" t="s">
        <v>35</v>
      </c>
      <c r="P29" s="17" t="s">
        <v>35</v>
      </c>
      <c r="Q29" s="17" t="s">
        <v>35</v>
      </c>
      <c r="R29" s="17" t="s">
        <v>35</v>
      </c>
      <c r="S29" s="17" t="s">
        <v>35</v>
      </c>
      <c r="T29" s="17" t="s">
        <v>35</v>
      </c>
      <c r="U29" s="17" t="s">
        <v>35</v>
      </c>
      <c r="V29" s="17" t="s">
        <v>35</v>
      </c>
      <c r="W29" s="17" t="s">
        <v>35</v>
      </c>
      <c r="X29" s="17" t="s">
        <v>35</v>
      </c>
      <c r="Y29" s="17" t="s">
        <v>35</v>
      </c>
      <c r="Z29" s="17" t="s">
        <v>35</v>
      </c>
      <c r="AA29" s="17" t="s">
        <v>35</v>
      </c>
      <c r="AB29" s="17" t="s">
        <v>35</v>
      </c>
      <c r="AC29" s="17" t="s">
        <v>35</v>
      </c>
      <c r="AD29" s="17" t="s">
        <v>35</v>
      </c>
      <c r="AE29" s="17" t="s">
        <v>35</v>
      </c>
      <c r="AF29" s="17" t="s">
        <v>35</v>
      </c>
      <c r="AG29" s="17" t="s">
        <v>35</v>
      </c>
      <c r="AH29" s="17" t="s">
        <v>35</v>
      </c>
      <c r="AI29" s="17" t="s">
        <v>35</v>
      </c>
      <c r="AJ29" s="17" t="s">
        <v>35</v>
      </c>
      <c r="AK29" s="17" t="s">
        <v>35</v>
      </c>
      <c r="AL29" s="17" t="s">
        <v>35</v>
      </c>
      <c r="AM29" s="17" t="s">
        <v>35</v>
      </c>
      <c r="AN29" s="17" t="s">
        <v>35</v>
      </c>
      <c r="AO29" s="61" t="s">
        <v>35</v>
      </c>
    </row>
    <row r="30" spans="2:41" x14ac:dyDescent="0.25">
      <c r="B30" s="141"/>
      <c r="C30" s="11" t="s">
        <v>33</v>
      </c>
      <c r="D30" s="59" t="s">
        <v>73</v>
      </c>
      <c r="E30" s="11" t="s">
        <v>287</v>
      </c>
      <c r="F30" s="11" t="s">
        <v>34</v>
      </c>
      <c r="G30" s="11" t="s">
        <v>35</v>
      </c>
      <c r="H30" s="11" t="s">
        <v>35</v>
      </c>
      <c r="I30" s="11" t="s">
        <v>35</v>
      </c>
      <c r="J30" s="11" t="s">
        <v>35</v>
      </c>
      <c r="K30" s="11" t="s">
        <v>35</v>
      </c>
      <c r="L30" s="11" t="s">
        <v>35</v>
      </c>
      <c r="M30" s="11" t="s">
        <v>35</v>
      </c>
      <c r="N30" s="11" t="s">
        <v>35</v>
      </c>
      <c r="O30" s="11" t="s">
        <v>35</v>
      </c>
      <c r="P30" s="11" t="s">
        <v>35</v>
      </c>
      <c r="Q30" s="11" t="s">
        <v>35</v>
      </c>
      <c r="R30" s="11" t="s">
        <v>35</v>
      </c>
      <c r="S30" s="11" t="s">
        <v>35</v>
      </c>
      <c r="T30" s="11" t="s">
        <v>35</v>
      </c>
      <c r="U30" s="11" t="s">
        <v>35</v>
      </c>
      <c r="V30" s="11" t="s">
        <v>35</v>
      </c>
      <c r="W30" s="11" t="s">
        <v>35</v>
      </c>
      <c r="X30" s="11" t="s">
        <v>35</v>
      </c>
      <c r="Y30" s="11" t="s">
        <v>35</v>
      </c>
      <c r="Z30" s="11" t="s">
        <v>35</v>
      </c>
      <c r="AA30" s="11" t="s">
        <v>35</v>
      </c>
      <c r="AB30" s="11" t="s">
        <v>35</v>
      </c>
      <c r="AC30" s="11" t="s">
        <v>35</v>
      </c>
      <c r="AD30" s="11" t="s">
        <v>35</v>
      </c>
      <c r="AE30" s="11" t="s">
        <v>35</v>
      </c>
      <c r="AF30" s="11" t="s">
        <v>35</v>
      </c>
      <c r="AG30" s="11" t="s">
        <v>35</v>
      </c>
      <c r="AH30" s="11" t="s">
        <v>36</v>
      </c>
      <c r="AI30" s="11" t="s">
        <v>35</v>
      </c>
      <c r="AJ30" s="11" t="s">
        <v>35</v>
      </c>
      <c r="AK30" s="11" t="s">
        <v>35</v>
      </c>
      <c r="AL30" s="11" t="s">
        <v>35</v>
      </c>
      <c r="AM30" s="11" t="s">
        <v>35</v>
      </c>
      <c r="AN30" s="11" t="s">
        <v>35</v>
      </c>
      <c r="AO30" s="40" t="s">
        <v>35</v>
      </c>
    </row>
    <row r="31" spans="2:41" x14ac:dyDescent="0.25">
      <c r="B31" s="141"/>
      <c r="C31" s="11" t="s">
        <v>38</v>
      </c>
      <c r="D31" s="59" t="s">
        <v>73</v>
      </c>
      <c r="E31" s="11" t="s">
        <v>288</v>
      </c>
      <c r="F31" s="11" t="s">
        <v>40</v>
      </c>
      <c r="G31" s="11" t="s">
        <v>35</v>
      </c>
      <c r="H31" s="11" t="s">
        <v>35</v>
      </c>
      <c r="I31" s="11" t="s">
        <v>35</v>
      </c>
      <c r="J31" s="11" t="s">
        <v>35</v>
      </c>
      <c r="K31" s="11" t="s">
        <v>36</v>
      </c>
      <c r="L31" s="11" t="s">
        <v>35</v>
      </c>
      <c r="M31" s="11" t="s">
        <v>35</v>
      </c>
      <c r="N31" s="11" t="s">
        <v>36</v>
      </c>
      <c r="O31" s="11" t="s">
        <v>35</v>
      </c>
      <c r="P31" s="11" t="s">
        <v>35</v>
      </c>
      <c r="Q31" s="11" t="s">
        <v>35</v>
      </c>
      <c r="R31" s="11" t="s">
        <v>35</v>
      </c>
      <c r="S31" s="11" t="s">
        <v>35</v>
      </c>
      <c r="T31" s="11" t="s">
        <v>35</v>
      </c>
      <c r="U31" s="11" t="s">
        <v>35</v>
      </c>
      <c r="V31" s="11" t="s">
        <v>35</v>
      </c>
      <c r="W31" s="11" t="s">
        <v>35</v>
      </c>
      <c r="X31" s="11" t="s">
        <v>35</v>
      </c>
      <c r="Y31" s="11" t="s">
        <v>35</v>
      </c>
      <c r="Z31" s="11" t="s">
        <v>35</v>
      </c>
      <c r="AA31" s="11" t="s">
        <v>36</v>
      </c>
      <c r="AB31" s="11" t="s">
        <v>36</v>
      </c>
      <c r="AC31" s="11" t="s">
        <v>36</v>
      </c>
      <c r="AD31" s="11" t="s">
        <v>36</v>
      </c>
      <c r="AE31" s="11" t="s">
        <v>35</v>
      </c>
      <c r="AF31" s="11" t="s">
        <v>36</v>
      </c>
      <c r="AG31" s="11" t="s">
        <v>36</v>
      </c>
      <c r="AH31" s="11" t="s">
        <v>36</v>
      </c>
      <c r="AI31" s="11" t="s">
        <v>35</v>
      </c>
      <c r="AJ31" s="11" t="s">
        <v>35</v>
      </c>
      <c r="AK31" s="11" t="s">
        <v>35</v>
      </c>
      <c r="AL31" s="11" t="s">
        <v>36</v>
      </c>
      <c r="AM31" s="11" t="s">
        <v>35</v>
      </c>
      <c r="AN31" s="11" t="s">
        <v>36</v>
      </c>
      <c r="AO31" s="40" t="s">
        <v>35</v>
      </c>
    </row>
    <row r="32" spans="2:41" x14ac:dyDescent="0.25">
      <c r="B32" s="141"/>
      <c r="C32" s="11" t="s">
        <v>41</v>
      </c>
      <c r="D32" s="59" t="s">
        <v>73</v>
      </c>
      <c r="E32" s="11" t="s">
        <v>289</v>
      </c>
      <c r="F32" s="11" t="s">
        <v>40</v>
      </c>
      <c r="G32" s="11" t="s">
        <v>35</v>
      </c>
      <c r="H32" s="11" t="s">
        <v>35</v>
      </c>
      <c r="I32" s="11" t="s">
        <v>35</v>
      </c>
      <c r="J32" s="11" t="s">
        <v>35</v>
      </c>
      <c r="K32" s="11" t="s">
        <v>35</v>
      </c>
      <c r="L32" s="11" t="s">
        <v>35</v>
      </c>
      <c r="M32" s="11" t="s">
        <v>35</v>
      </c>
      <c r="N32" s="11" t="s">
        <v>36</v>
      </c>
      <c r="O32" s="11" t="s">
        <v>35</v>
      </c>
      <c r="P32" s="11" t="s">
        <v>35</v>
      </c>
      <c r="Q32" s="11" t="s">
        <v>35</v>
      </c>
      <c r="R32" s="11" t="s">
        <v>35</v>
      </c>
      <c r="S32" s="11" t="s">
        <v>35</v>
      </c>
      <c r="T32" s="11" t="s">
        <v>35</v>
      </c>
      <c r="U32" s="11" t="s">
        <v>35</v>
      </c>
      <c r="V32" s="11" t="s">
        <v>35</v>
      </c>
      <c r="W32" s="11" t="s">
        <v>35</v>
      </c>
      <c r="X32" s="11" t="s">
        <v>35</v>
      </c>
      <c r="Y32" s="11" t="s">
        <v>35</v>
      </c>
      <c r="Z32" s="11" t="s">
        <v>35</v>
      </c>
      <c r="AA32" s="11" t="s">
        <v>36</v>
      </c>
      <c r="AB32" s="11" t="s">
        <v>36</v>
      </c>
      <c r="AC32" s="11" t="s">
        <v>36</v>
      </c>
      <c r="AD32" s="11" t="s">
        <v>36</v>
      </c>
      <c r="AE32" s="11" t="s">
        <v>35</v>
      </c>
      <c r="AF32" s="11" t="s">
        <v>36</v>
      </c>
      <c r="AG32" s="11" t="s">
        <v>36</v>
      </c>
      <c r="AH32" s="11" t="s">
        <v>36</v>
      </c>
      <c r="AI32" s="11" t="s">
        <v>35</v>
      </c>
      <c r="AJ32" s="11" t="s">
        <v>36</v>
      </c>
      <c r="AK32" s="11" t="s">
        <v>35</v>
      </c>
      <c r="AL32" s="11" t="s">
        <v>36</v>
      </c>
      <c r="AM32" s="11" t="s">
        <v>35</v>
      </c>
      <c r="AN32" s="11" t="s">
        <v>36</v>
      </c>
      <c r="AO32" s="40" t="s">
        <v>35</v>
      </c>
    </row>
    <row r="33" spans="2:41" ht="15.75" thickBot="1" x14ac:dyDescent="0.3">
      <c r="B33" s="142"/>
      <c r="C33" s="30" t="s">
        <v>41</v>
      </c>
      <c r="D33" s="70" t="s">
        <v>73</v>
      </c>
      <c r="E33" s="30" t="s">
        <v>290</v>
      </c>
      <c r="F33" s="14" t="s">
        <v>34</v>
      </c>
      <c r="G33" s="14" t="s">
        <v>35</v>
      </c>
      <c r="H33" s="14" t="s">
        <v>35</v>
      </c>
      <c r="I33" s="14" t="s">
        <v>35</v>
      </c>
      <c r="J33" s="14" t="s">
        <v>35</v>
      </c>
      <c r="K33" s="14" t="s">
        <v>35</v>
      </c>
      <c r="L33" s="14" t="s">
        <v>35</v>
      </c>
      <c r="M33" s="14" t="s">
        <v>35</v>
      </c>
      <c r="N33" s="14" t="s">
        <v>35</v>
      </c>
      <c r="O33" s="14" t="s">
        <v>35</v>
      </c>
      <c r="P33" s="14" t="s">
        <v>35</v>
      </c>
      <c r="Q33" s="14" t="s">
        <v>35</v>
      </c>
      <c r="R33" s="14" t="s">
        <v>35</v>
      </c>
      <c r="S33" s="14" t="s">
        <v>35</v>
      </c>
      <c r="T33" s="14" t="s">
        <v>35</v>
      </c>
      <c r="U33" s="14" t="s">
        <v>35</v>
      </c>
      <c r="V33" s="14" t="s">
        <v>35</v>
      </c>
      <c r="W33" s="14" t="s">
        <v>35</v>
      </c>
      <c r="X33" s="14" t="s">
        <v>35</v>
      </c>
      <c r="Y33" s="14" t="s">
        <v>35</v>
      </c>
      <c r="Z33" s="14" t="s">
        <v>35</v>
      </c>
      <c r="AA33" s="14" t="s">
        <v>35</v>
      </c>
      <c r="AB33" s="14" t="s">
        <v>35</v>
      </c>
      <c r="AC33" s="14" t="s">
        <v>35</v>
      </c>
      <c r="AD33" s="14" t="s">
        <v>35</v>
      </c>
      <c r="AE33" s="14" t="s">
        <v>35</v>
      </c>
      <c r="AF33" s="14" t="s">
        <v>35</v>
      </c>
      <c r="AG33" s="14" t="s">
        <v>35</v>
      </c>
      <c r="AH33" s="14" t="s">
        <v>36</v>
      </c>
      <c r="AI33" s="14" t="s">
        <v>35</v>
      </c>
      <c r="AJ33" s="14" t="s">
        <v>36</v>
      </c>
      <c r="AK33" s="14" t="s">
        <v>35</v>
      </c>
      <c r="AL33" s="14" t="s">
        <v>35</v>
      </c>
      <c r="AM33" s="14" t="s">
        <v>35</v>
      </c>
      <c r="AN33" s="14" t="s">
        <v>35</v>
      </c>
      <c r="AO33" s="71" t="s">
        <v>35</v>
      </c>
    </row>
    <row r="34" spans="2:41" x14ac:dyDescent="0.25">
      <c r="B34" s="140" t="s">
        <v>99</v>
      </c>
      <c r="C34" s="17" t="s">
        <v>33</v>
      </c>
      <c r="D34" s="46" t="s">
        <v>68</v>
      </c>
      <c r="E34" s="17" t="s">
        <v>291</v>
      </c>
      <c r="F34" s="17" t="s">
        <v>37</v>
      </c>
      <c r="G34" s="17" t="s">
        <v>35</v>
      </c>
      <c r="H34" s="17" t="s">
        <v>35</v>
      </c>
      <c r="I34" s="17" t="s">
        <v>36</v>
      </c>
      <c r="J34" s="17" t="s">
        <v>35</v>
      </c>
      <c r="K34" s="17" t="s">
        <v>36</v>
      </c>
      <c r="L34" s="17" t="s">
        <v>35</v>
      </c>
      <c r="M34" s="17" t="s">
        <v>35</v>
      </c>
      <c r="N34" s="17" t="s">
        <v>36</v>
      </c>
      <c r="O34" s="17" t="s">
        <v>35</v>
      </c>
      <c r="P34" s="17" t="s">
        <v>35</v>
      </c>
      <c r="Q34" s="17" t="s">
        <v>35</v>
      </c>
      <c r="R34" s="17" t="s">
        <v>35</v>
      </c>
      <c r="S34" s="17" t="s">
        <v>35</v>
      </c>
      <c r="T34" s="17" t="s">
        <v>35</v>
      </c>
      <c r="U34" s="17" t="s">
        <v>35</v>
      </c>
      <c r="V34" s="17" t="s">
        <v>35</v>
      </c>
      <c r="W34" s="17" t="s">
        <v>35</v>
      </c>
      <c r="X34" s="17" t="s">
        <v>35</v>
      </c>
      <c r="Y34" s="17" t="s">
        <v>35</v>
      </c>
      <c r="Z34" s="17" t="s">
        <v>35</v>
      </c>
      <c r="AA34" s="17" t="s">
        <v>36</v>
      </c>
      <c r="AB34" s="17" t="s">
        <v>36</v>
      </c>
      <c r="AC34" s="17" t="s">
        <v>35</v>
      </c>
      <c r="AD34" s="17" t="s">
        <v>35</v>
      </c>
      <c r="AE34" s="17" t="s">
        <v>35</v>
      </c>
      <c r="AF34" s="17" t="s">
        <v>35</v>
      </c>
      <c r="AG34" s="17" t="s">
        <v>35</v>
      </c>
      <c r="AH34" s="17" t="s">
        <v>36</v>
      </c>
      <c r="AI34" s="17" t="s">
        <v>35</v>
      </c>
      <c r="AJ34" s="17" t="s">
        <v>35</v>
      </c>
      <c r="AK34" s="17" t="s">
        <v>35</v>
      </c>
      <c r="AL34" s="17" t="s">
        <v>35</v>
      </c>
      <c r="AM34" s="17" t="s">
        <v>35</v>
      </c>
      <c r="AN34" s="17" t="s">
        <v>36</v>
      </c>
      <c r="AO34" s="61" t="s">
        <v>36</v>
      </c>
    </row>
    <row r="35" spans="2:41" ht="15.75" thickBot="1" x14ac:dyDescent="0.3">
      <c r="B35" s="142"/>
      <c r="C35" s="21" t="s">
        <v>41</v>
      </c>
      <c r="D35" s="52" t="s">
        <v>68</v>
      </c>
      <c r="E35" s="21" t="s">
        <v>292</v>
      </c>
      <c r="F35" s="21" t="s">
        <v>37</v>
      </c>
      <c r="G35" s="21" t="s">
        <v>35</v>
      </c>
      <c r="H35" s="21" t="s">
        <v>35</v>
      </c>
      <c r="I35" s="21" t="s">
        <v>36</v>
      </c>
      <c r="J35" s="21" t="s">
        <v>35</v>
      </c>
      <c r="K35" s="21" t="s">
        <v>36</v>
      </c>
      <c r="L35" s="21" t="s">
        <v>35</v>
      </c>
      <c r="M35" s="21" t="s">
        <v>35</v>
      </c>
      <c r="N35" s="21" t="s">
        <v>35</v>
      </c>
      <c r="O35" s="21" t="s">
        <v>35</v>
      </c>
      <c r="P35" s="21" t="s">
        <v>35</v>
      </c>
      <c r="Q35" s="21" t="s">
        <v>35</v>
      </c>
      <c r="R35" s="21" t="s">
        <v>35</v>
      </c>
      <c r="S35" s="21" t="s">
        <v>35</v>
      </c>
      <c r="T35" s="21" t="s">
        <v>35</v>
      </c>
      <c r="U35" s="21" t="s">
        <v>35</v>
      </c>
      <c r="V35" s="21" t="s">
        <v>35</v>
      </c>
      <c r="W35" s="21" t="s">
        <v>35</v>
      </c>
      <c r="X35" s="21" t="s">
        <v>35</v>
      </c>
      <c r="Y35" s="21" t="s">
        <v>35</v>
      </c>
      <c r="Z35" s="21" t="s">
        <v>35</v>
      </c>
      <c r="AA35" s="21" t="s">
        <v>36</v>
      </c>
      <c r="AB35" s="21" t="s">
        <v>36</v>
      </c>
      <c r="AC35" s="21" t="s">
        <v>35</v>
      </c>
      <c r="AD35" s="21" t="s">
        <v>35</v>
      </c>
      <c r="AE35" s="21" t="s">
        <v>35</v>
      </c>
      <c r="AF35" s="21" t="s">
        <v>35</v>
      </c>
      <c r="AG35" s="21" t="s">
        <v>35</v>
      </c>
      <c r="AH35" s="21" t="s">
        <v>36</v>
      </c>
      <c r="AI35" s="21" t="s">
        <v>35</v>
      </c>
      <c r="AJ35" s="21" t="s">
        <v>35</v>
      </c>
      <c r="AK35" s="21" t="s">
        <v>35</v>
      </c>
      <c r="AL35" s="21" t="s">
        <v>35</v>
      </c>
      <c r="AM35" s="21" t="s">
        <v>35</v>
      </c>
      <c r="AN35" s="21" t="s">
        <v>36</v>
      </c>
      <c r="AO35" s="43" t="s">
        <v>36</v>
      </c>
    </row>
    <row r="36" spans="2:41" x14ac:dyDescent="0.25">
      <c r="B36" s="140" t="s">
        <v>100</v>
      </c>
      <c r="C36" s="17" t="s">
        <v>33</v>
      </c>
      <c r="D36" s="46" t="s">
        <v>68</v>
      </c>
      <c r="E36" s="17" t="s">
        <v>293</v>
      </c>
      <c r="F36" s="17" t="s">
        <v>37</v>
      </c>
      <c r="G36" s="17" t="s">
        <v>35</v>
      </c>
      <c r="H36" s="17" t="s">
        <v>35</v>
      </c>
      <c r="I36" s="17" t="s">
        <v>36</v>
      </c>
      <c r="J36" s="17" t="s">
        <v>35</v>
      </c>
      <c r="K36" s="17" t="s">
        <v>36</v>
      </c>
      <c r="L36" s="17" t="s">
        <v>35</v>
      </c>
      <c r="M36" s="17" t="s">
        <v>35</v>
      </c>
      <c r="N36" s="17" t="s">
        <v>36</v>
      </c>
      <c r="O36" s="17" t="s">
        <v>35</v>
      </c>
      <c r="P36" s="17" t="s">
        <v>35</v>
      </c>
      <c r="Q36" s="17" t="s">
        <v>36</v>
      </c>
      <c r="R36" s="17" t="s">
        <v>35</v>
      </c>
      <c r="S36" s="17" t="s">
        <v>35</v>
      </c>
      <c r="T36" s="17" t="s">
        <v>35</v>
      </c>
      <c r="U36" s="17" t="s">
        <v>35</v>
      </c>
      <c r="V36" s="17" t="s">
        <v>35</v>
      </c>
      <c r="W36" s="17" t="s">
        <v>35</v>
      </c>
      <c r="X36" s="17" t="s">
        <v>35</v>
      </c>
      <c r="Y36" s="17" t="s">
        <v>35</v>
      </c>
      <c r="Z36" s="17" t="s">
        <v>35</v>
      </c>
      <c r="AA36" s="17" t="s">
        <v>36</v>
      </c>
      <c r="AB36" s="17" t="s">
        <v>36</v>
      </c>
      <c r="AC36" s="17" t="s">
        <v>36</v>
      </c>
      <c r="AD36" s="17" t="s">
        <v>36</v>
      </c>
      <c r="AE36" s="17" t="s">
        <v>35</v>
      </c>
      <c r="AF36" s="17" t="s">
        <v>35</v>
      </c>
      <c r="AG36" s="17" t="s">
        <v>36</v>
      </c>
      <c r="AH36" s="17" t="s">
        <v>36</v>
      </c>
      <c r="AI36" s="17" t="s">
        <v>35</v>
      </c>
      <c r="AJ36" s="17" t="s">
        <v>36</v>
      </c>
      <c r="AK36" s="17" t="s">
        <v>36</v>
      </c>
      <c r="AL36" s="17" t="s">
        <v>36</v>
      </c>
      <c r="AM36" s="17" t="s">
        <v>35</v>
      </c>
      <c r="AN36" s="17" t="s">
        <v>36</v>
      </c>
      <c r="AO36" s="61" t="s">
        <v>35</v>
      </c>
    </row>
    <row r="37" spans="2:41" x14ac:dyDescent="0.25">
      <c r="B37" s="141"/>
      <c r="C37" s="11" t="s">
        <v>33</v>
      </c>
      <c r="D37" s="49" t="s">
        <v>68</v>
      </c>
      <c r="E37" s="11" t="s">
        <v>294</v>
      </c>
      <c r="F37" s="11" t="s">
        <v>37</v>
      </c>
      <c r="G37" s="11" t="s">
        <v>35</v>
      </c>
      <c r="H37" s="11" t="s">
        <v>36</v>
      </c>
      <c r="I37" s="11" t="s">
        <v>36</v>
      </c>
      <c r="J37" s="11" t="s">
        <v>35</v>
      </c>
      <c r="K37" s="11" t="s">
        <v>36</v>
      </c>
      <c r="L37" s="11" t="s">
        <v>36</v>
      </c>
      <c r="M37" s="11" t="s">
        <v>35</v>
      </c>
      <c r="N37" s="11" t="s">
        <v>35</v>
      </c>
      <c r="O37" s="11" t="s">
        <v>35</v>
      </c>
      <c r="P37" s="11" t="s">
        <v>36</v>
      </c>
      <c r="Q37" s="11" t="s">
        <v>36</v>
      </c>
      <c r="R37" s="11" t="s">
        <v>35</v>
      </c>
      <c r="S37" s="11" t="s">
        <v>35</v>
      </c>
      <c r="T37" s="11" t="s">
        <v>35</v>
      </c>
      <c r="U37" s="11" t="s">
        <v>35</v>
      </c>
      <c r="V37" s="11" t="s">
        <v>35</v>
      </c>
      <c r="W37" s="11" t="s">
        <v>35</v>
      </c>
      <c r="X37" s="11" t="s">
        <v>35</v>
      </c>
      <c r="Y37" s="11" t="s">
        <v>35</v>
      </c>
      <c r="Z37" s="11" t="s">
        <v>35</v>
      </c>
      <c r="AA37" s="11" t="s">
        <v>35</v>
      </c>
      <c r="AB37" s="11" t="s">
        <v>36</v>
      </c>
      <c r="AC37" s="11" t="s">
        <v>36</v>
      </c>
      <c r="AD37" s="11" t="s">
        <v>35</v>
      </c>
      <c r="AE37" s="11" t="s">
        <v>35</v>
      </c>
      <c r="AF37" s="11" t="s">
        <v>35</v>
      </c>
      <c r="AG37" s="11" t="s">
        <v>35</v>
      </c>
      <c r="AH37" s="11" t="s">
        <v>36</v>
      </c>
      <c r="AI37" s="11" t="s">
        <v>35</v>
      </c>
      <c r="AJ37" s="11" t="s">
        <v>35</v>
      </c>
      <c r="AK37" s="11" t="s">
        <v>35</v>
      </c>
      <c r="AL37" s="11" t="s">
        <v>35</v>
      </c>
      <c r="AM37" s="11" t="s">
        <v>35</v>
      </c>
      <c r="AN37" s="11" t="s">
        <v>36</v>
      </c>
      <c r="AO37" s="40" t="s">
        <v>35</v>
      </c>
    </row>
    <row r="38" spans="2:41" x14ac:dyDescent="0.25">
      <c r="B38" s="141"/>
      <c r="C38" s="11" t="s">
        <v>38</v>
      </c>
      <c r="D38" s="49" t="s">
        <v>68</v>
      </c>
      <c r="E38" s="11" t="s">
        <v>295</v>
      </c>
      <c r="F38" s="11" t="s">
        <v>37</v>
      </c>
      <c r="G38" s="11" t="s">
        <v>35</v>
      </c>
      <c r="H38" s="11" t="s">
        <v>35</v>
      </c>
      <c r="I38" s="11" t="s">
        <v>36</v>
      </c>
      <c r="J38" s="11" t="s">
        <v>35</v>
      </c>
      <c r="K38" s="11" t="s">
        <v>36</v>
      </c>
      <c r="L38" s="11" t="s">
        <v>35</v>
      </c>
      <c r="M38" s="11" t="s">
        <v>35</v>
      </c>
      <c r="N38" s="11" t="s">
        <v>36</v>
      </c>
      <c r="O38" s="11" t="s">
        <v>35</v>
      </c>
      <c r="P38" s="11" t="s">
        <v>35</v>
      </c>
      <c r="Q38" s="11" t="s">
        <v>36</v>
      </c>
      <c r="R38" s="11" t="s">
        <v>35</v>
      </c>
      <c r="S38" s="11" t="s">
        <v>35</v>
      </c>
      <c r="T38" s="11" t="s">
        <v>35</v>
      </c>
      <c r="U38" s="11" t="s">
        <v>35</v>
      </c>
      <c r="V38" s="11" t="s">
        <v>35</v>
      </c>
      <c r="W38" s="11" t="s">
        <v>35</v>
      </c>
      <c r="X38" s="11" t="s">
        <v>35</v>
      </c>
      <c r="Y38" s="11" t="s">
        <v>35</v>
      </c>
      <c r="Z38" s="11" t="s">
        <v>35</v>
      </c>
      <c r="AA38" s="11" t="s">
        <v>35</v>
      </c>
      <c r="AB38" s="11" t="s">
        <v>35</v>
      </c>
      <c r="AC38" s="11" t="s">
        <v>36</v>
      </c>
      <c r="AD38" s="11" t="s">
        <v>36</v>
      </c>
      <c r="AE38" s="11" t="s">
        <v>35</v>
      </c>
      <c r="AF38" s="11" t="s">
        <v>35</v>
      </c>
      <c r="AG38" s="11" t="s">
        <v>36</v>
      </c>
      <c r="AH38" s="11" t="s">
        <v>36</v>
      </c>
      <c r="AI38" s="11" t="s">
        <v>35</v>
      </c>
      <c r="AJ38" s="11" t="s">
        <v>36</v>
      </c>
      <c r="AK38" s="11" t="s">
        <v>36</v>
      </c>
      <c r="AL38" s="11" t="s">
        <v>36</v>
      </c>
      <c r="AM38" s="11" t="s">
        <v>36</v>
      </c>
      <c r="AN38" s="11" t="s">
        <v>36</v>
      </c>
      <c r="AO38" s="40" t="s">
        <v>35</v>
      </c>
    </row>
    <row r="39" spans="2:41" ht="15.75" thickBot="1" x14ac:dyDescent="0.3">
      <c r="B39" s="142"/>
      <c r="C39" s="21" t="s">
        <v>41</v>
      </c>
      <c r="D39" s="52" t="s">
        <v>68</v>
      </c>
      <c r="E39" s="21" t="s">
        <v>296</v>
      </c>
      <c r="F39" s="21" t="s">
        <v>37</v>
      </c>
      <c r="G39" s="21" t="s">
        <v>35</v>
      </c>
      <c r="H39" s="21" t="s">
        <v>35</v>
      </c>
      <c r="I39" s="21" t="s">
        <v>36</v>
      </c>
      <c r="J39" s="21" t="s">
        <v>35</v>
      </c>
      <c r="K39" s="21" t="s">
        <v>36</v>
      </c>
      <c r="L39" s="21" t="s">
        <v>35</v>
      </c>
      <c r="M39" s="21" t="s">
        <v>35</v>
      </c>
      <c r="N39" s="21" t="s">
        <v>36</v>
      </c>
      <c r="O39" s="21" t="s">
        <v>35</v>
      </c>
      <c r="P39" s="21" t="s">
        <v>35</v>
      </c>
      <c r="Q39" s="21" t="s">
        <v>36</v>
      </c>
      <c r="R39" s="21" t="s">
        <v>35</v>
      </c>
      <c r="S39" s="21" t="s">
        <v>35</v>
      </c>
      <c r="T39" s="21" t="s">
        <v>35</v>
      </c>
      <c r="U39" s="21" t="s">
        <v>35</v>
      </c>
      <c r="V39" s="21" t="s">
        <v>35</v>
      </c>
      <c r="W39" s="21" t="s">
        <v>35</v>
      </c>
      <c r="X39" s="21" t="s">
        <v>35</v>
      </c>
      <c r="Y39" s="21" t="s">
        <v>35</v>
      </c>
      <c r="Z39" s="21" t="s">
        <v>35</v>
      </c>
      <c r="AA39" s="21" t="s">
        <v>36</v>
      </c>
      <c r="AB39" s="21" t="s">
        <v>36</v>
      </c>
      <c r="AC39" s="21" t="s">
        <v>36</v>
      </c>
      <c r="AD39" s="21" t="s">
        <v>36</v>
      </c>
      <c r="AE39" s="21" t="s">
        <v>35</v>
      </c>
      <c r="AF39" s="21" t="s">
        <v>35</v>
      </c>
      <c r="AG39" s="21" t="s">
        <v>36</v>
      </c>
      <c r="AH39" s="21" t="s">
        <v>36</v>
      </c>
      <c r="AI39" s="21" t="s">
        <v>35</v>
      </c>
      <c r="AJ39" s="21" t="s">
        <v>36</v>
      </c>
      <c r="AK39" s="21" t="s">
        <v>36</v>
      </c>
      <c r="AL39" s="21" t="s">
        <v>36</v>
      </c>
      <c r="AM39" s="21" t="s">
        <v>36</v>
      </c>
      <c r="AN39" s="21" t="s">
        <v>36</v>
      </c>
      <c r="AO39" s="43" t="s">
        <v>35</v>
      </c>
    </row>
    <row r="40" spans="2:41" x14ac:dyDescent="0.25">
      <c r="B40" s="140" t="s">
        <v>101</v>
      </c>
      <c r="C40" s="17" t="s">
        <v>33</v>
      </c>
      <c r="D40" s="46" t="s">
        <v>68</v>
      </c>
      <c r="E40" s="17" t="s">
        <v>297</v>
      </c>
      <c r="F40" s="17" t="s">
        <v>34</v>
      </c>
      <c r="G40" s="17" t="s">
        <v>35</v>
      </c>
      <c r="H40" s="17" t="s">
        <v>35</v>
      </c>
      <c r="I40" s="17" t="s">
        <v>35</v>
      </c>
      <c r="J40" s="17" t="s">
        <v>35</v>
      </c>
      <c r="K40" s="17" t="s">
        <v>36</v>
      </c>
      <c r="L40" s="17" t="s">
        <v>35</v>
      </c>
      <c r="M40" s="17" t="s">
        <v>35</v>
      </c>
      <c r="N40" s="17" t="s">
        <v>35</v>
      </c>
      <c r="O40" s="17" t="s">
        <v>35</v>
      </c>
      <c r="P40" s="17" t="s">
        <v>35</v>
      </c>
      <c r="Q40" s="17" t="s">
        <v>35</v>
      </c>
      <c r="R40" s="17" t="s">
        <v>35</v>
      </c>
      <c r="S40" s="17" t="s">
        <v>35</v>
      </c>
      <c r="T40" s="17" t="s">
        <v>35</v>
      </c>
      <c r="U40" s="17" t="s">
        <v>35</v>
      </c>
      <c r="V40" s="17" t="s">
        <v>35</v>
      </c>
      <c r="W40" s="17" t="s">
        <v>35</v>
      </c>
      <c r="X40" s="17" t="s">
        <v>35</v>
      </c>
      <c r="Y40" s="17" t="s">
        <v>36</v>
      </c>
      <c r="Z40" s="17" t="s">
        <v>35</v>
      </c>
      <c r="AA40" s="17" t="s">
        <v>35</v>
      </c>
      <c r="AB40" s="17" t="s">
        <v>35</v>
      </c>
      <c r="AC40" s="17" t="s">
        <v>35</v>
      </c>
      <c r="AD40" s="17" t="s">
        <v>35</v>
      </c>
      <c r="AE40" s="17" t="s">
        <v>35</v>
      </c>
      <c r="AF40" s="17" t="s">
        <v>35</v>
      </c>
      <c r="AG40" s="17" t="s">
        <v>35</v>
      </c>
      <c r="AH40" s="17" t="s">
        <v>36</v>
      </c>
      <c r="AI40" s="17" t="s">
        <v>35</v>
      </c>
      <c r="AJ40" s="17" t="s">
        <v>35</v>
      </c>
      <c r="AK40" s="17" t="s">
        <v>35</v>
      </c>
      <c r="AL40" s="17" t="s">
        <v>35</v>
      </c>
      <c r="AM40" s="17" t="s">
        <v>35</v>
      </c>
      <c r="AN40" s="17" t="s">
        <v>35</v>
      </c>
      <c r="AO40" s="61" t="s">
        <v>35</v>
      </c>
    </row>
    <row r="41" spans="2:41" ht="15.75" thickBot="1" x14ac:dyDescent="0.3">
      <c r="B41" s="142"/>
      <c r="C41" s="21" t="s">
        <v>33</v>
      </c>
      <c r="D41" s="52" t="s">
        <v>68</v>
      </c>
      <c r="E41" s="21" t="s">
        <v>298</v>
      </c>
      <c r="F41" s="21" t="s">
        <v>34</v>
      </c>
      <c r="G41" s="21" t="s">
        <v>35</v>
      </c>
      <c r="H41" s="21" t="s">
        <v>36</v>
      </c>
      <c r="I41" s="21" t="s">
        <v>36</v>
      </c>
      <c r="J41" s="21" t="s">
        <v>35</v>
      </c>
      <c r="K41" s="21" t="s">
        <v>36</v>
      </c>
      <c r="L41" s="21" t="s">
        <v>35</v>
      </c>
      <c r="M41" s="21" t="s">
        <v>35</v>
      </c>
      <c r="N41" s="21" t="s">
        <v>35</v>
      </c>
      <c r="O41" s="21" t="s">
        <v>35</v>
      </c>
      <c r="P41" s="21" t="s">
        <v>35</v>
      </c>
      <c r="Q41" s="21" t="s">
        <v>35</v>
      </c>
      <c r="R41" s="21" t="s">
        <v>35</v>
      </c>
      <c r="S41" s="21" t="s">
        <v>35</v>
      </c>
      <c r="T41" s="21" t="s">
        <v>35</v>
      </c>
      <c r="U41" s="21" t="s">
        <v>35</v>
      </c>
      <c r="V41" s="21" t="s">
        <v>35</v>
      </c>
      <c r="W41" s="21" t="s">
        <v>35</v>
      </c>
      <c r="X41" s="21" t="s">
        <v>35</v>
      </c>
      <c r="Y41" s="21" t="s">
        <v>36</v>
      </c>
      <c r="Z41" s="21" t="s">
        <v>35</v>
      </c>
      <c r="AA41" s="21" t="s">
        <v>36</v>
      </c>
      <c r="AB41" s="21" t="s">
        <v>35</v>
      </c>
      <c r="AC41" s="21" t="s">
        <v>36</v>
      </c>
      <c r="AD41" s="21" t="s">
        <v>35</v>
      </c>
      <c r="AE41" s="21" t="s">
        <v>35</v>
      </c>
      <c r="AF41" s="21" t="s">
        <v>35</v>
      </c>
      <c r="AG41" s="21" t="s">
        <v>35</v>
      </c>
      <c r="AH41" s="21" t="s">
        <v>36</v>
      </c>
      <c r="AI41" s="21" t="s">
        <v>35</v>
      </c>
      <c r="AJ41" s="21" t="s">
        <v>35</v>
      </c>
      <c r="AK41" s="21" t="s">
        <v>35</v>
      </c>
      <c r="AL41" s="21" t="s">
        <v>35</v>
      </c>
      <c r="AM41" s="21" t="s">
        <v>35</v>
      </c>
      <c r="AN41" s="21" t="s">
        <v>36</v>
      </c>
      <c r="AO41" s="43" t="s">
        <v>35</v>
      </c>
    </row>
    <row r="42" spans="2:41" ht="15.75" thickBot="1" x14ac:dyDescent="0.3">
      <c r="B42" s="20" t="s">
        <v>102</v>
      </c>
      <c r="C42" s="21" t="s">
        <v>41</v>
      </c>
      <c r="D42" s="52" t="s">
        <v>68</v>
      </c>
      <c r="E42" s="21" t="s">
        <v>299</v>
      </c>
      <c r="F42" s="21" t="s">
        <v>39</v>
      </c>
      <c r="G42" s="21" t="s">
        <v>35</v>
      </c>
      <c r="H42" s="21" t="s">
        <v>35</v>
      </c>
      <c r="I42" s="21" t="s">
        <v>35</v>
      </c>
      <c r="J42" s="21" t="s">
        <v>35</v>
      </c>
      <c r="K42" s="21" t="s">
        <v>36</v>
      </c>
      <c r="L42" s="21" t="s">
        <v>35</v>
      </c>
      <c r="M42" s="21" t="s">
        <v>35</v>
      </c>
      <c r="N42" s="21" t="s">
        <v>35</v>
      </c>
      <c r="O42" s="21" t="s">
        <v>35</v>
      </c>
      <c r="P42" s="21" t="s">
        <v>35</v>
      </c>
      <c r="Q42" s="21" t="s">
        <v>35</v>
      </c>
      <c r="R42" s="21" t="s">
        <v>35</v>
      </c>
      <c r="S42" s="21" t="s">
        <v>35</v>
      </c>
      <c r="T42" s="21" t="s">
        <v>35</v>
      </c>
      <c r="U42" s="21" t="s">
        <v>35</v>
      </c>
      <c r="V42" s="21" t="s">
        <v>35</v>
      </c>
      <c r="W42" s="21" t="s">
        <v>35</v>
      </c>
      <c r="X42" s="21" t="s">
        <v>35</v>
      </c>
      <c r="Y42" s="21" t="s">
        <v>35</v>
      </c>
      <c r="Z42" s="21" t="s">
        <v>35</v>
      </c>
      <c r="AA42" s="21" t="s">
        <v>36</v>
      </c>
      <c r="AB42" s="21" t="s">
        <v>35</v>
      </c>
      <c r="AC42" s="21" t="s">
        <v>35</v>
      </c>
      <c r="AD42" s="21" t="s">
        <v>35</v>
      </c>
      <c r="AE42" s="21" t="s">
        <v>35</v>
      </c>
      <c r="AF42" s="21" t="s">
        <v>35</v>
      </c>
      <c r="AG42" s="21" t="s">
        <v>35</v>
      </c>
      <c r="AH42" s="21" t="s">
        <v>35</v>
      </c>
      <c r="AI42" s="21" t="s">
        <v>35</v>
      </c>
      <c r="AJ42" s="21" t="s">
        <v>35</v>
      </c>
      <c r="AK42" s="21" t="s">
        <v>35</v>
      </c>
      <c r="AL42" s="21" t="s">
        <v>35</v>
      </c>
      <c r="AM42" s="21" t="s">
        <v>35</v>
      </c>
      <c r="AN42" s="21" t="s">
        <v>35</v>
      </c>
      <c r="AO42" s="43" t="s">
        <v>35</v>
      </c>
    </row>
    <row r="43" spans="2:41" ht="15.75" thickBot="1" x14ac:dyDescent="0.3">
      <c r="B43" s="20" t="s">
        <v>103</v>
      </c>
      <c r="C43" s="21" t="s">
        <v>41</v>
      </c>
      <c r="D43" s="52" t="s">
        <v>68</v>
      </c>
      <c r="E43" s="21" t="s">
        <v>300</v>
      </c>
      <c r="F43" s="21" t="s">
        <v>40</v>
      </c>
      <c r="G43" s="21" t="s">
        <v>35</v>
      </c>
      <c r="H43" s="21" t="s">
        <v>36</v>
      </c>
      <c r="I43" s="21" t="s">
        <v>36</v>
      </c>
      <c r="J43" s="21" t="s">
        <v>35</v>
      </c>
      <c r="K43" s="21" t="s">
        <v>36</v>
      </c>
      <c r="L43" s="21" t="s">
        <v>35</v>
      </c>
      <c r="M43" s="21" t="s">
        <v>35</v>
      </c>
      <c r="N43" s="21" t="s">
        <v>35</v>
      </c>
      <c r="O43" s="21" t="s">
        <v>35</v>
      </c>
      <c r="P43" s="21" t="s">
        <v>36</v>
      </c>
      <c r="Q43" s="21" t="s">
        <v>35</v>
      </c>
      <c r="R43" s="21" t="s">
        <v>35</v>
      </c>
      <c r="S43" s="21" t="s">
        <v>35</v>
      </c>
      <c r="T43" s="21" t="s">
        <v>35</v>
      </c>
      <c r="U43" s="21" t="s">
        <v>35</v>
      </c>
      <c r="V43" s="21" t="s">
        <v>35</v>
      </c>
      <c r="W43" s="21" t="s">
        <v>35</v>
      </c>
      <c r="X43" s="21" t="s">
        <v>35</v>
      </c>
      <c r="Y43" s="21" t="s">
        <v>35</v>
      </c>
      <c r="Z43" s="21" t="s">
        <v>35</v>
      </c>
      <c r="AA43" s="21" t="s">
        <v>36</v>
      </c>
      <c r="AB43" s="21" t="s">
        <v>35</v>
      </c>
      <c r="AC43" s="21" t="s">
        <v>36</v>
      </c>
      <c r="AD43" s="21" t="s">
        <v>35</v>
      </c>
      <c r="AE43" s="21" t="s">
        <v>35</v>
      </c>
      <c r="AF43" s="21" t="s">
        <v>35</v>
      </c>
      <c r="AG43" s="21" t="s">
        <v>35</v>
      </c>
      <c r="AH43" s="21" t="s">
        <v>36</v>
      </c>
      <c r="AI43" s="21" t="s">
        <v>36</v>
      </c>
      <c r="AJ43" s="21" t="s">
        <v>35</v>
      </c>
      <c r="AK43" s="21" t="s">
        <v>36</v>
      </c>
      <c r="AL43" s="21" t="s">
        <v>35</v>
      </c>
      <c r="AM43" s="21" t="s">
        <v>35</v>
      </c>
      <c r="AN43" s="21" t="s">
        <v>36</v>
      </c>
      <c r="AO43" s="43" t="s">
        <v>35</v>
      </c>
    </row>
    <row r="44" spans="2:41" x14ac:dyDescent="0.25">
      <c r="B44" s="140" t="s">
        <v>104</v>
      </c>
      <c r="C44" s="17" t="s">
        <v>33</v>
      </c>
      <c r="D44" s="46" t="s">
        <v>68</v>
      </c>
      <c r="E44" s="17" t="s">
        <v>301</v>
      </c>
      <c r="F44" s="17" t="s">
        <v>37</v>
      </c>
      <c r="G44" s="17" t="s">
        <v>35</v>
      </c>
      <c r="H44" s="17" t="s">
        <v>36</v>
      </c>
      <c r="I44" s="17" t="s">
        <v>36</v>
      </c>
      <c r="J44" s="17" t="s">
        <v>35</v>
      </c>
      <c r="K44" s="17" t="s">
        <v>36</v>
      </c>
      <c r="L44" s="17" t="s">
        <v>35</v>
      </c>
      <c r="M44" s="17" t="s">
        <v>35</v>
      </c>
      <c r="N44" s="17" t="s">
        <v>35</v>
      </c>
      <c r="O44" s="17" t="s">
        <v>36</v>
      </c>
      <c r="P44" s="17" t="s">
        <v>36</v>
      </c>
      <c r="Q44" s="17" t="s">
        <v>36</v>
      </c>
      <c r="R44" s="17" t="s">
        <v>35</v>
      </c>
      <c r="S44" s="17" t="s">
        <v>35</v>
      </c>
      <c r="T44" s="17" t="s">
        <v>35</v>
      </c>
      <c r="U44" s="17" t="s">
        <v>35</v>
      </c>
      <c r="V44" s="17" t="s">
        <v>35</v>
      </c>
      <c r="W44" s="17" t="s">
        <v>35</v>
      </c>
      <c r="X44" s="17" t="s">
        <v>35</v>
      </c>
      <c r="Y44" s="17" t="s">
        <v>35</v>
      </c>
      <c r="Z44" s="17" t="s">
        <v>35</v>
      </c>
      <c r="AA44" s="17" t="s">
        <v>36</v>
      </c>
      <c r="AB44" s="17" t="s">
        <v>35</v>
      </c>
      <c r="AC44" s="17" t="s">
        <v>36</v>
      </c>
      <c r="AD44" s="17" t="s">
        <v>35</v>
      </c>
      <c r="AE44" s="17" t="s">
        <v>35</v>
      </c>
      <c r="AF44" s="17" t="s">
        <v>36</v>
      </c>
      <c r="AG44" s="17" t="s">
        <v>35</v>
      </c>
      <c r="AH44" s="17" t="s">
        <v>36</v>
      </c>
      <c r="AI44" s="17" t="s">
        <v>35</v>
      </c>
      <c r="AJ44" s="17" t="s">
        <v>35</v>
      </c>
      <c r="AK44" s="17" t="s">
        <v>35</v>
      </c>
      <c r="AL44" s="17" t="s">
        <v>35</v>
      </c>
      <c r="AM44" s="17" t="s">
        <v>35</v>
      </c>
      <c r="AN44" s="17" t="s">
        <v>36</v>
      </c>
      <c r="AO44" s="61" t="s">
        <v>35</v>
      </c>
    </row>
    <row r="45" spans="2:41" x14ac:dyDescent="0.25">
      <c r="B45" s="141"/>
      <c r="C45" s="11" t="s">
        <v>33</v>
      </c>
      <c r="D45" s="49" t="s">
        <v>68</v>
      </c>
      <c r="E45" s="11" t="s">
        <v>302</v>
      </c>
      <c r="F45" s="11" t="s">
        <v>37</v>
      </c>
      <c r="G45" s="11" t="s">
        <v>35</v>
      </c>
      <c r="H45" s="11" t="s">
        <v>36</v>
      </c>
      <c r="I45" s="11" t="s">
        <v>36</v>
      </c>
      <c r="J45" s="11" t="s">
        <v>35</v>
      </c>
      <c r="K45" s="11" t="s">
        <v>36</v>
      </c>
      <c r="L45" s="11" t="s">
        <v>35</v>
      </c>
      <c r="M45" s="11" t="s">
        <v>35</v>
      </c>
      <c r="N45" s="11" t="s">
        <v>35</v>
      </c>
      <c r="O45" s="11" t="s">
        <v>35</v>
      </c>
      <c r="P45" s="11" t="s">
        <v>36</v>
      </c>
      <c r="Q45" s="11" t="s">
        <v>35</v>
      </c>
      <c r="R45" s="11" t="s">
        <v>35</v>
      </c>
      <c r="S45" s="11" t="s">
        <v>35</v>
      </c>
      <c r="T45" s="11" t="s">
        <v>35</v>
      </c>
      <c r="U45" s="11" t="s">
        <v>35</v>
      </c>
      <c r="V45" s="11" t="s">
        <v>36</v>
      </c>
      <c r="W45" s="11" t="s">
        <v>35</v>
      </c>
      <c r="X45" s="11" t="s">
        <v>35</v>
      </c>
      <c r="Y45" s="11" t="s">
        <v>35</v>
      </c>
      <c r="Z45" s="11" t="s">
        <v>35</v>
      </c>
      <c r="AA45" s="11" t="s">
        <v>36</v>
      </c>
      <c r="AB45" s="11" t="s">
        <v>35</v>
      </c>
      <c r="AC45" s="11" t="s">
        <v>36</v>
      </c>
      <c r="AD45" s="11" t="s">
        <v>35</v>
      </c>
      <c r="AE45" s="11" t="s">
        <v>35</v>
      </c>
      <c r="AF45" s="11" t="s">
        <v>35</v>
      </c>
      <c r="AG45" s="11" t="s">
        <v>35</v>
      </c>
      <c r="AH45" s="11" t="s">
        <v>36</v>
      </c>
      <c r="AI45" s="11" t="s">
        <v>35</v>
      </c>
      <c r="AJ45" s="11" t="s">
        <v>35</v>
      </c>
      <c r="AK45" s="11" t="s">
        <v>36</v>
      </c>
      <c r="AL45" s="11" t="s">
        <v>35</v>
      </c>
      <c r="AM45" s="11" t="s">
        <v>35</v>
      </c>
      <c r="AN45" s="11" t="s">
        <v>36</v>
      </c>
      <c r="AO45" s="40" t="s">
        <v>35</v>
      </c>
    </row>
    <row r="46" spans="2:41" x14ac:dyDescent="0.25">
      <c r="B46" s="141"/>
      <c r="C46" s="11" t="s">
        <v>38</v>
      </c>
      <c r="D46" s="49" t="s">
        <v>68</v>
      </c>
      <c r="E46" s="11" t="s">
        <v>303</v>
      </c>
      <c r="F46" s="11" t="s">
        <v>37</v>
      </c>
      <c r="G46" s="11" t="s">
        <v>35</v>
      </c>
      <c r="H46" s="11" t="s">
        <v>36</v>
      </c>
      <c r="I46" s="11" t="s">
        <v>36</v>
      </c>
      <c r="J46" s="11" t="s">
        <v>35</v>
      </c>
      <c r="K46" s="11" t="s">
        <v>36</v>
      </c>
      <c r="L46" s="11" t="s">
        <v>35</v>
      </c>
      <c r="M46" s="11" t="s">
        <v>35</v>
      </c>
      <c r="N46" s="11" t="s">
        <v>35</v>
      </c>
      <c r="O46" s="11" t="s">
        <v>36</v>
      </c>
      <c r="P46" s="11" t="s">
        <v>36</v>
      </c>
      <c r="Q46" s="11" t="s">
        <v>36</v>
      </c>
      <c r="R46" s="11" t="s">
        <v>35</v>
      </c>
      <c r="S46" s="11" t="s">
        <v>35</v>
      </c>
      <c r="T46" s="11" t="s">
        <v>35</v>
      </c>
      <c r="U46" s="11" t="s">
        <v>35</v>
      </c>
      <c r="V46" s="11" t="s">
        <v>35</v>
      </c>
      <c r="W46" s="11" t="s">
        <v>35</v>
      </c>
      <c r="X46" s="11" t="s">
        <v>35</v>
      </c>
      <c r="Y46" s="11" t="s">
        <v>35</v>
      </c>
      <c r="Z46" s="11" t="s">
        <v>35</v>
      </c>
      <c r="AA46" s="11" t="s">
        <v>36</v>
      </c>
      <c r="AB46" s="11" t="s">
        <v>36</v>
      </c>
      <c r="AC46" s="11" t="s">
        <v>36</v>
      </c>
      <c r="AD46" s="11" t="s">
        <v>35</v>
      </c>
      <c r="AE46" s="11" t="s">
        <v>35</v>
      </c>
      <c r="AF46" s="11" t="s">
        <v>36</v>
      </c>
      <c r="AG46" s="11" t="s">
        <v>35</v>
      </c>
      <c r="AH46" s="11" t="s">
        <v>36</v>
      </c>
      <c r="AI46" s="11" t="s">
        <v>35</v>
      </c>
      <c r="AJ46" s="11" t="s">
        <v>35</v>
      </c>
      <c r="AK46" s="11" t="s">
        <v>36</v>
      </c>
      <c r="AL46" s="11" t="s">
        <v>35</v>
      </c>
      <c r="AM46" s="11" t="s">
        <v>35</v>
      </c>
      <c r="AN46" s="11" t="s">
        <v>36</v>
      </c>
      <c r="AO46" s="40" t="s">
        <v>35</v>
      </c>
    </row>
    <row r="47" spans="2:41" x14ac:dyDescent="0.25">
      <c r="B47" s="141"/>
      <c r="C47" s="11" t="s">
        <v>38</v>
      </c>
      <c r="D47" s="49" t="s">
        <v>68</v>
      </c>
      <c r="E47" s="11" t="s">
        <v>304</v>
      </c>
      <c r="F47" s="11" t="s">
        <v>37</v>
      </c>
      <c r="G47" s="11" t="s">
        <v>35</v>
      </c>
      <c r="H47" s="11" t="s">
        <v>36</v>
      </c>
      <c r="I47" s="11" t="s">
        <v>36</v>
      </c>
      <c r="J47" s="11" t="s">
        <v>35</v>
      </c>
      <c r="K47" s="11" t="s">
        <v>36</v>
      </c>
      <c r="L47" s="11" t="s">
        <v>35</v>
      </c>
      <c r="M47" s="11" t="s">
        <v>35</v>
      </c>
      <c r="N47" s="11" t="s">
        <v>35</v>
      </c>
      <c r="O47" s="11" t="s">
        <v>35</v>
      </c>
      <c r="P47" s="11" t="s">
        <v>36</v>
      </c>
      <c r="Q47" s="11" t="s">
        <v>35</v>
      </c>
      <c r="R47" s="11" t="s">
        <v>35</v>
      </c>
      <c r="S47" s="11" t="s">
        <v>35</v>
      </c>
      <c r="T47" s="11" t="s">
        <v>35</v>
      </c>
      <c r="U47" s="11" t="s">
        <v>35</v>
      </c>
      <c r="V47" s="11" t="s">
        <v>35</v>
      </c>
      <c r="W47" s="11" t="s">
        <v>35</v>
      </c>
      <c r="X47" s="11" t="s">
        <v>35</v>
      </c>
      <c r="Y47" s="11" t="s">
        <v>35</v>
      </c>
      <c r="Z47" s="11" t="s">
        <v>35</v>
      </c>
      <c r="AA47" s="11" t="s">
        <v>36</v>
      </c>
      <c r="AB47" s="11" t="s">
        <v>36</v>
      </c>
      <c r="AC47" s="11" t="s">
        <v>36</v>
      </c>
      <c r="AD47" s="11" t="s">
        <v>35</v>
      </c>
      <c r="AE47" s="11" t="s">
        <v>35</v>
      </c>
      <c r="AF47" s="11" t="s">
        <v>35</v>
      </c>
      <c r="AG47" s="11" t="s">
        <v>35</v>
      </c>
      <c r="AH47" s="11" t="s">
        <v>36</v>
      </c>
      <c r="AI47" s="11" t="s">
        <v>35</v>
      </c>
      <c r="AJ47" s="11" t="s">
        <v>35</v>
      </c>
      <c r="AK47" s="11" t="s">
        <v>36</v>
      </c>
      <c r="AL47" s="11" t="s">
        <v>35</v>
      </c>
      <c r="AM47" s="11" t="s">
        <v>35</v>
      </c>
      <c r="AN47" s="11" t="s">
        <v>36</v>
      </c>
      <c r="AO47" s="40" t="s">
        <v>35</v>
      </c>
    </row>
    <row r="48" spans="2:41" x14ac:dyDescent="0.25">
      <c r="B48" s="141"/>
      <c r="C48" s="11" t="s">
        <v>41</v>
      </c>
      <c r="D48" s="49" t="s">
        <v>68</v>
      </c>
      <c r="E48" s="11" t="s">
        <v>305</v>
      </c>
      <c r="F48" s="11" t="s">
        <v>37</v>
      </c>
      <c r="G48" s="11" t="s">
        <v>35</v>
      </c>
      <c r="H48" s="11" t="s">
        <v>36</v>
      </c>
      <c r="I48" s="11" t="s">
        <v>36</v>
      </c>
      <c r="J48" s="11" t="s">
        <v>35</v>
      </c>
      <c r="K48" s="11" t="s">
        <v>36</v>
      </c>
      <c r="L48" s="11" t="s">
        <v>35</v>
      </c>
      <c r="M48" s="11" t="s">
        <v>35</v>
      </c>
      <c r="N48" s="11" t="s">
        <v>35</v>
      </c>
      <c r="O48" s="11" t="s">
        <v>35</v>
      </c>
      <c r="P48" s="11" t="s">
        <v>36</v>
      </c>
      <c r="Q48" s="11" t="s">
        <v>36</v>
      </c>
      <c r="R48" s="11" t="s">
        <v>35</v>
      </c>
      <c r="S48" s="11" t="s">
        <v>35</v>
      </c>
      <c r="T48" s="11" t="s">
        <v>35</v>
      </c>
      <c r="U48" s="11" t="s">
        <v>35</v>
      </c>
      <c r="V48" s="11" t="s">
        <v>36</v>
      </c>
      <c r="W48" s="11" t="s">
        <v>35</v>
      </c>
      <c r="X48" s="11" t="s">
        <v>35</v>
      </c>
      <c r="Y48" s="11" t="s">
        <v>35</v>
      </c>
      <c r="Z48" s="11" t="s">
        <v>35</v>
      </c>
      <c r="AA48" s="11" t="s">
        <v>36</v>
      </c>
      <c r="AB48" s="11" t="s">
        <v>35</v>
      </c>
      <c r="AC48" s="11" t="s">
        <v>36</v>
      </c>
      <c r="AD48" s="11" t="s">
        <v>35</v>
      </c>
      <c r="AE48" s="11" t="s">
        <v>35</v>
      </c>
      <c r="AF48" s="11" t="s">
        <v>36</v>
      </c>
      <c r="AG48" s="11" t="s">
        <v>35</v>
      </c>
      <c r="AH48" s="11" t="s">
        <v>36</v>
      </c>
      <c r="AI48" s="11" t="s">
        <v>35</v>
      </c>
      <c r="AJ48" s="11" t="s">
        <v>35</v>
      </c>
      <c r="AK48" s="11" t="s">
        <v>35</v>
      </c>
      <c r="AL48" s="11" t="s">
        <v>35</v>
      </c>
      <c r="AM48" s="11" t="s">
        <v>35</v>
      </c>
      <c r="AN48" s="11" t="s">
        <v>36</v>
      </c>
      <c r="AO48" s="40" t="s">
        <v>35</v>
      </c>
    </row>
    <row r="49" spans="2:41" ht="15.75" thickBot="1" x14ac:dyDescent="0.3">
      <c r="B49" s="142"/>
      <c r="C49" s="14" t="s">
        <v>41</v>
      </c>
      <c r="D49" s="74" t="s">
        <v>68</v>
      </c>
      <c r="E49" s="14" t="s">
        <v>306</v>
      </c>
      <c r="F49" s="14" t="s">
        <v>37</v>
      </c>
      <c r="G49" s="14" t="s">
        <v>35</v>
      </c>
      <c r="H49" s="14" t="s">
        <v>36</v>
      </c>
      <c r="I49" s="14" t="s">
        <v>36</v>
      </c>
      <c r="J49" s="14" t="s">
        <v>35</v>
      </c>
      <c r="K49" s="14" t="s">
        <v>36</v>
      </c>
      <c r="L49" s="14" t="s">
        <v>35</v>
      </c>
      <c r="M49" s="14" t="s">
        <v>35</v>
      </c>
      <c r="N49" s="14" t="s">
        <v>35</v>
      </c>
      <c r="O49" s="14" t="s">
        <v>35</v>
      </c>
      <c r="P49" s="14" t="s">
        <v>36</v>
      </c>
      <c r="Q49" s="14" t="s">
        <v>35</v>
      </c>
      <c r="R49" s="14" t="s">
        <v>35</v>
      </c>
      <c r="S49" s="14" t="s">
        <v>35</v>
      </c>
      <c r="T49" s="14" t="s">
        <v>35</v>
      </c>
      <c r="U49" s="14" t="s">
        <v>35</v>
      </c>
      <c r="V49" s="14" t="s">
        <v>35</v>
      </c>
      <c r="W49" s="14" t="s">
        <v>35</v>
      </c>
      <c r="X49" s="14" t="s">
        <v>35</v>
      </c>
      <c r="Y49" s="14" t="s">
        <v>35</v>
      </c>
      <c r="Z49" s="14" t="s">
        <v>35</v>
      </c>
      <c r="AA49" s="14" t="s">
        <v>36</v>
      </c>
      <c r="AB49" s="14" t="s">
        <v>36</v>
      </c>
      <c r="AC49" s="14" t="s">
        <v>36</v>
      </c>
      <c r="AD49" s="14" t="s">
        <v>35</v>
      </c>
      <c r="AE49" s="14" t="s">
        <v>35</v>
      </c>
      <c r="AF49" s="14" t="s">
        <v>35</v>
      </c>
      <c r="AG49" s="14" t="s">
        <v>35</v>
      </c>
      <c r="AH49" s="14" t="s">
        <v>36</v>
      </c>
      <c r="AI49" s="14" t="s">
        <v>35</v>
      </c>
      <c r="AJ49" s="14" t="s">
        <v>35</v>
      </c>
      <c r="AK49" s="14" t="s">
        <v>36</v>
      </c>
      <c r="AL49" s="14" t="s">
        <v>35</v>
      </c>
      <c r="AM49" s="14" t="s">
        <v>35</v>
      </c>
      <c r="AN49" s="14" t="s">
        <v>36</v>
      </c>
      <c r="AO49" s="71" t="s">
        <v>35</v>
      </c>
    </row>
    <row r="50" spans="2:41" ht="15.75" thickBot="1" x14ac:dyDescent="0.3">
      <c r="B50" s="26" t="s">
        <v>105</v>
      </c>
      <c r="C50" s="27" t="s">
        <v>41</v>
      </c>
      <c r="D50" s="55" t="s">
        <v>68</v>
      </c>
      <c r="E50" s="27" t="s">
        <v>307</v>
      </c>
      <c r="F50" s="27" t="s">
        <v>37</v>
      </c>
      <c r="G50" s="27" t="s">
        <v>35</v>
      </c>
      <c r="H50" s="27" t="s">
        <v>36</v>
      </c>
      <c r="I50" s="27" t="s">
        <v>36</v>
      </c>
      <c r="J50" s="27" t="s">
        <v>35</v>
      </c>
      <c r="K50" s="27" t="s">
        <v>36</v>
      </c>
      <c r="L50" s="27" t="s">
        <v>35</v>
      </c>
      <c r="M50" s="27" t="s">
        <v>35</v>
      </c>
      <c r="N50" s="27" t="s">
        <v>35</v>
      </c>
      <c r="O50" s="27" t="s">
        <v>35</v>
      </c>
      <c r="P50" s="27" t="s">
        <v>36</v>
      </c>
      <c r="Q50" s="27" t="s">
        <v>35</v>
      </c>
      <c r="R50" s="27" t="s">
        <v>35</v>
      </c>
      <c r="S50" s="27" t="s">
        <v>35</v>
      </c>
      <c r="T50" s="27" t="s">
        <v>35</v>
      </c>
      <c r="U50" s="27" t="s">
        <v>35</v>
      </c>
      <c r="V50" s="27" t="s">
        <v>35</v>
      </c>
      <c r="W50" s="27" t="s">
        <v>35</v>
      </c>
      <c r="X50" s="27" t="s">
        <v>35</v>
      </c>
      <c r="Y50" s="27" t="s">
        <v>35</v>
      </c>
      <c r="Z50" s="27" t="s">
        <v>35</v>
      </c>
      <c r="AA50" s="27" t="s">
        <v>36</v>
      </c>
      <c r="AB50" s="27" t="s">
        <v>36</v>
      </c>
      <c r="AC50" s="27" t="s">
        <v>36</v>
      </c>
      <c r="AD50" s="27" t="s">
        <v>36</v>
      </c>
      <c r="AE50" s="27" t="s">
        <v>35</v>
      </c>
      <c r="AF50" s="27" t="s">
        <v>36</v>
      </c>
      <c r="AG50" s="27" t="s">
        <v>36</v>
      </c>
      <c r="AH50" s="27" t="s">
        <v>36</v>
      </c>
      <c r="AI50" s="27" t="s">
        <v>36</v>
      </c>
      <c r="AJ50" s="27" t="s">
        <v>36</v>
      </c>
      <c r="AK50" s="27" t="s">
        <v>36</v>
      </c>
      <c r="AL50" s="27" t="s">
        <v>36</v>
      </c>
      <c r="AM50" s="27" t="s">
        <v>35</v>
      </c>
      <c r="AN50" s="27" t="s">
        <v>36</v>
      </c>
      <c r="AO50" s="73" t="s">
        <v>35</v>
      </c>
    </row>
    <row r="51" spans="2:41" ht="15.75" thickBot="1" x14ac:dyDescent="0.3">
      <c r="B51" s="75" t="s">
        <v>106</v>
      </c>
      <c r="C51" s="76" t="s">
        <v>41</v>
      </c>
      <c r="D51" s="77" t="s">
        <v>68</v>
      </c>
      <c r="E51" s="76" t="s">
        <v>308</v>
      </c>
      <c r="F51" s="76" t="s">
        <v>40</v>
      </c>
      <c r="G51" s="76" t="s">
        <v>35</v>
      </c>
      <c r="H51" s="76" t="s">
        <v>35</v>
      </c>
      <c r="I51" s="76" t="s">
        <v>35</v>
      </c>
      <c r="J51" s="76" t="s">
        <v>35</v>
      </c>
      <c r="K51" s="76" t="s">
        <v>36</v>
      </c>
      <c r="L51" s="76" t="s">
        <v>35</v>
      </c>
      <c r="M51" s="76" t="s">
        <v>35</v>
      </c>
      <c r="N51" s="76" t="s">
        <v>35</v>
      </c>
      <c r="O51" s="76" t="s">
        <v>36</v>
      </c>
      <c r="P51" s="76" t="s">
        <v>35</v>
      </c>
      <c r="Q51" s="76" t="s">
        <v>36</v>
      </c>
      <c r="R51" s="76" t="s">
        <v>35</v>
      </c>
      <c r="S51" s="76" t="s">
        <v>35</v>
      </c>
      <c r="T51" s="76" t="s">
        <v>35</v>
      </c>
      <c r="U51" s="76" t="s">
        <v>35</v>
      </c>
      <c r="V51" s="76" t="s">
        <v>35</v>
      </c>
      <c r="W51" s="76" t="s">
        <v>35</v>
      </c>
      <c r="X51" s="76" t="s">
        <v>35</v>
      </c>
      <c r="Y51" s="76" t="s">
        <v>35</v>
      </c>
      <c r="Z51" s="76" t="s">
        <v>35</v>
      </c>
      <c r="AA51" s="76" t="s">
        <v>36</v>
      </c>
      <c r="AB51" s="76" t="s">
        <v>36</v>
      </c>
      <c r="AC51" s="76" t="s">
        <v>35</v>
      </c>
      <c r="AD51" s="76" t="s">
        <v>35</v>
      </c>
      <c r="AE51" s="76" t="s">
        <v>35</v>
      </c>
      <c r="AF51" s="76" t="s">
        <v>35</v>
      </c>
      <c r="AG51" s="76" t="s">
        <v>35</v>
      </c>
      <c r="AH51" s="76" t="s">
        <v>36</v>
      </c>
      <c r="AI51" s="76" t="s">
        <v>35</v>
      </c>
      <c r="AJ51" s="76" t="s">
        <v>35</v>
      </c>
      <c r="AK51" s="76" t="s">
        <v>36</v>
      </c>
      <c r="AL51" s="76" t="s">
        <v>35</v>
      </c>
      <c r="AM51" s="76" t="s">
        <v>36</v>
      </c>
      <c r="AN51" s="76" t="s">
        <v>36</v>
      </c>
      <c r="AO51" s="78" t="s">
        <v>36</v>
      </c>
    </row>
    <row r="52" spans="2:41" x14ac:dyDescent="0.25">
      <c r="B52" s="151" t="s">
        <v>107</v>
      </c>
      <c r="C52" s="79" t="s">
        <v>33</v>
      </c>
      <c r="D52" s="59" t="s">
        <v>73</v>
      </c>
      <c r="E52" s="32" t="s">
        <v>309</v>
      </c>
      <c r="F52" s="11" t="s">
        <v>40</v>
      </c>
      <c r="G52" s="11" t="s">
        <v>35</v>
      </c>
      <c r="H52" s="11" t="s">
        <v>35</v>
      </c>
      <c r="I52" s="11" t="s">
        <v>36</v>
      </c>
      <c r="J52" s="11" t="s">
        <v>35</v>
      </c>
      <c r="K52" s="11" t="s">
        <v>36</v>
      </c>
      <c r="L52" s="11" t="s">
        <v>35</v>
      </c>
      <c r="M52" s="11" t="s">
        <v>35</v>
      </c>
      <c r="N52" s="11" t="s">
        <v>35</v>
      </c>
      <c r="O52" s="11" t="s">
        <v>35</v>
      </c>
      <c r="P52" s="11" t="s">
        <v>35</v>
      </c>
      <c r="Q52" s="11" t="s">
        <v>35</v>
      </c>
      <c r="R52" s="11" t="s">
        <v>35</v>
      </c>
      <c r="S52" s="11" t="s">
        <v>35</v>
      </c>
      <c r="T52" s="11" t="s">
        <v>35</v>
      </c>
      <c r="U52" s="11" t="s">
        <v>35</v>
      </c>
      <c r="V52" s="11" t="s">
        <v>35</v>
      </c>
      <c r="W52" s="11" t="s">
        <v>35</v>
      </c>
      <c r="X52" s="11" t="s">
        <v>35</v>
      </c>
      <c r="Y52" s="11" t="s">
        <v>35</v>
      </c>
      <c r="Z52" s="11" t="s">
        <v>35</v>
      </c>
      <c r="AA52" s="79" t="s">
        <v>35</v>
      </c>
      <c r="AB52" s="11" t="s">
        <v>36</v>
      </c>
      <c r="AC52" s="11" t="s">
        <v>35</v>
      </c>
      <c r="AD52" s="11" t="s">
        <v>35</v>
      </c>
      <c r="AE52" s="11" t="s">
        <v>35</v>
      </c>
      <c r="AF52" s="11" t="s">
        <v>35</v>
      </c>
      <c r="AG52" s="11" t="s">
        <v>35</v>
      </c>
      <c r="AH52" s="11" t="s">
        <v>35</v>
      </c>
      <c r="AI52" s="11" t="s">
        <v>35</v>
      </c>
      <c r="AJ52" s="11" t="s">
        <v>35</v>
      </c>
      <c r="AK52" s="11" t="s">
        <v>35</v>
      </c>
      <c r="AL52" s="11" t="s">
        <v>35</v>
      </c>
      <c r="AM52" s="11" t="s">
        <v>35</v>
      </c>
      <c r="AN52" s="11" t="s">
        <v>36</v>
      </c>
      <c r="AO52" s="40" t="s">
        <v>35</v>
      </c>
    </row>
    <row r="53" spans="2:41" x14ac:dyDescent="0.25">
      <c r="B53" s="152"/>
      <c r="C53" s="11" t="s">
        <v>38</v>
      </c>
      <c r="D53" s="59" t="s">
        <v>73</v>
      </c>
      <c r="E53" s="32" t="s">
        <v>310</v>
      </c>
      <c r="F53" s="11" t="s">
        <v>34</v>
      </c>
      <c r="G53" s="11" t="s">
        <v>35</v>
      </c>
      <c r="H53" s="11" t="s">
        <v>35</v>
      </c>
      <c r="I53" s="11" t="s">
        <v>35</v>
      </c>
      <c r="J53" s="11" t="s">
        <v>36</v>
      </c>
      <c r="K53" s="11" t="s">
        <v>35</v>
      </c>
      <c r="L53" s="11" t="s">
        <v>35</v>
      </c>
      <c r="M53" s="11" t="s">
        <v>35</v>
      </c>
      <c r="N53" s="11" t="s">
        <v>35</v>
      </c>
      <c r="O53" s="11" t="s">
        <v>35</v>
      </c>
      <c r="P53" s="11" t="s">
        <v>35</v>
      </c>
      <c r="Q53" s="11" t="s">
        <v>35</v>
      </c>
      <c r="R53" s="11" t="s">
        <v>35</v>
      </c>
      <c r="S53" s="11" t="s">
        <v>35</v>
      </c>
      <c r="T53" s="11" t="s">
        <v>35</v>
      </c>
      <c r="U53" s="11" t="s">
        <v>35</v>
      </c>
      <c r="V53" s="11" t="s">
        <v>35</v>
      </c>
      <c r="W53" s="11" t="s">
        <v>35</v>
      </c>
      <c r="X53" s="11" t="s">
        <v>35</v>
      </c>
      <c r="Y53" s="11" t="s">
        <v>35</v>
      </c>
      <c r="Z53" s="11" t="s">
        <v>35</v>
      </c>
      <c r="AA53" s="11" t="s">
        <v>35</v>
      </c>
      <c r="AB53" s="11" t="s">
        <v>35</v>
      </c>
      <c r="AC53" s="11" t="s">
        <v>35</v>
      </c>
      <c r="AD53" s="11" t="s">
        <v>35</v>
      </c>
      <c r="AE53" s="11" t="s">
        <v>35</v>
      </c>
      <c r="AF53" s="11" t="s">
        <v>35</v>
      </c>
      <c r="AG53" s="11" t="s">
        <v>35</v>
      </c>
      <c r="AH53" s="11" t="s">
        <v>36</v>
      </c>
      <c r="AI53" s="11" t="s">
        <v>35</v>
      </c>
      <c r="AJ53" s="11" t="s">
        <v>35</v>
      </c>
      <c r="AK53" s="11" t="s">
        <v>35</v>
      </c>
      <c r="AL53" s="11" t="s">
        <v>35</v>
      </c>
      <c r="AM53" s="11" t="s">
        <v>35</v>
      </c>
      <c r="AN53" s="11" t="s">
        <v>35</v>
      </c>
      <c r="AO53" s="40" t="s">
        <v>35</v>
      </c>
    </row>
    <row r="54" spans="2:41" x14ac:dyDescent="0.25">
      <c r="B54" s="152"/>
      <c r="C54" s="11" t="s">
        <v>38</v>
      </c>
      <c r="D54" s="59" t="s">
        <v>73</v>
      </c>
      <c r="E54" s="32" t="s">
        <v>311</v>
      </c>
      <c r="F54" s="11" t="s">
        <v>40</v>
      </c>
      <c r="G54" s="11" t="s">
        <v>35</v>
      </c>
      <c r="H54" s="11" t="s">
        <v>35</v>
      </c>
      <c r="I54" s="11" t="s">
        <v>36</v>
      </c>
      <c r="J54" s="11" t="s">
        <v>35</v>
      </c>
      <c r="K54" s="11" t="s">
        <v>36</v>
      </c>
      <c r="L54" s="11" t="s">
        <v>35</v>
      </c>
      <c r="M54" s="11" t="s">
        <v>35</v>
      </c>
      <c r="N54" s="11" t="s">
        <v>35</v>
      </c>
      <c r="O54" s="11" t="s">
        <v>35</v>
      </c>
      <c r="P54" s="11" t="s">
        <v>35</v>
      </c>
      <c r="Q54" s="11" t="s">
        <v>35</v>
      </c>
      <c r="R54" s="11" t="s">
        <v>35</v>
      </c>
      <c r="S54" s="11" t="s">
        <v>35</v>
      </c>
      <c r="T54" s="11" t="s">
        <v>36</v>
      </c>
      <c r="U54" s="11" t="s">
        <v>35</v>
      </c>
      <c r="V54" s="11" t="s">
        <v>35</v>
      </c>
      <c r="W54" s="11" t="s">
        <v>35</v>
      </c>
      <c r="X54" s="11" t="s">
        <v>35</v>
      </c>
      <c r="Y54" s="11" t="s">
        <v>35</v>
      </c>
      <c r="Z54" s="11" t="s">
        <v>35</v>
      </c>
      <c r="AA54" s="11" t="s">
        <v>35</v>
      </c>
      <c r="AB54" s="11" t="s">
        <v>36</v>
      </c>
      <c r="AC54" s="11" t="s">
        <v>35</v>
      </c>
      <c r="AD54" s="11" t="s">
        <v>35</v>
      </c>
      <c r="AE54" s="11" t="s">
        <v>35</v>
      </c>
      <c r="AF54" s="11" t="s">
        <v>35</v>
      </c>
      <c r="AG54" s="11" t="s">
        <v>35</v>
      </c>
      <c r="AH54" s="11" t="s">
        <v>35</v>
      </c>
      <c r="AI54" s="11" t="s">
        <v>35</v>
      </c>
      <c r="AJ54" s="11" t="s">
        <v>35</v>
      </c>
      <c r="AK54" s="11" t="s">
        <v>35</v>
      </c>
      <c r="AL54" s="11" t="s">
        <v>35</v>
      </c>
      <c r="AM54" s="11" t="s">
        <v>35</v>
      </c>
      <c r="AN54" s="11" t="s">
        <v>36</v>
      </c>
      <c r="AO54" s="40" t="s">
        <v>35</v>
      </c>
    </row>
    <row r="55" spans="2:41" ht="15.75" thickBot="1" x14ac:dyDescent="0.3">
      <c r="B55" s="153"/>
      <c r="C55" s="21" t="s">
        <v>41</v>
      </c>
      <c r="D55" s="60" t="s">
        <v>73</v>
      </c>
      <c r="E55" s="34" t="s">
        <v>312</v>
      </c>
      <c r="F55" s="21" t="s">
        <v>34</v>
      </c>
      <c r="G55" s="21" t="s">
        <v>35</v>
      </c>
      <c r="H55" s="21" t="s">
        <v>35</v>
      </c>
      <c r="I55" s="21" t="s">
        <v>35</v>
      </c>
      <c r="J55" s="21" t="s">
        <v>36</v>
      </c>
      <c r="K55" s="21" t="s">
        <v>35</v>
      </c>
      <c r="L55" s="21" t="s">
        <v>35</v>
      </c>
      <c r="M55" s="21" t="s">
        <v>35</v>
      </c>
      <c r="N55" s="21" t="s">
        <v>35</v>
      </c>
      <c r="O55" s="21" t="s">
        <v>35</v>
      </c>
      <c r="P55" s="21" t="s">
        <v>35</v>
      </c>
      <c r="Q55" s="21" t="s">
        <v>35</v>
      </c>
      <c r="R55" s="21" t="s">
        <v>35</v>
      </c>
      <c r="S55" s="21" t="s">
        <v>35</v>
      </c>
      <c r="T55" s="21" t="s">
        <v>35</v>
      </c>
      <c r="U55" s="21" t="s">
        <v>35</v>
      </c>
      <c r="V55" s="21" t="s">
        <v>35</v>
      </c>
      <c r="W55" s="21" t="s">
        <v>35</v>
      </c>
      <c r="X55" s="21" t="s">
        <v>35</v>
      </c>
      <c r="Y55" s="21" t="s">
        <v>35</v>
      </c>
      <c r="Z55" s="21" t="s">
        <v>35</v>
      </c>
      <c r="AA55" s="21" t="s">
        <v>35</v>
      </c>
      <c r="AB55" s="21" t="s">
        <v>35</v>
      </c>
      <c r="AC55" s="21" t="s">
        <v>35</v>
      </c>
      <c r="AD55" s="21" t="s">
        <v>35</v>
      </c>
      <c r="AE55" s="21" t="s">
        <v>35</v>
      </c>
      <c r="AF55" s="21" t="s">
        <v>35</v>
      </c>
      <c r="AG55" s="21" t="s">
        <v>35</v>
      </c>
      <c r="AH55" s="21" t="s">
        <v>35</v>
      </c>
      <c r="AI55" s="21" t="s">
        <v>35</v>
      </c>
      <c r="AJ55" s="21" t="s">
        <v>35</v>
      </c>
      <c r="AK55" s="21" t="s">
        <v>35</v>
      </c>
      <c r="AL55" s="21" t="s">
        <v>35</v>
      </c>
      <c r="AM55" s="21" t="s">
        <v>35</v>
      </c>
      <c r="AN55" s="21" t="s">
        <v>35</v>
      </c>
      <c r="AO55" s="43" t="s">
        <v>35</v>
      </c>
    </row>
    <row r="56" spans="2:41" x14ac:dyDescent="0.25">
      <c r="B56" s="140" t="s">
        <v>108</v>
      </c>
      <c r="C56" s="33" t="s">
        <v>33</v>
      </c>
      <c r="D56" s="58" t="s">
        <v>73</v>
      </c>
      <c r="E56" s="33" t="s">
        <v>313</v>
      </c>
      <c r="F56" s="17" t="s">
        <v>37</v>
      </c>
      <c r="G56" s="17" t="s">
        <v>35</v>
      </c>
      <c r="H56" s="17" t="s">
        <v>35</v>
      </c>
      <c r="I56" s="17" t="s">
        <v>36</v>
      </c>
      <c r="J56" s="17" t="s">
        <v>35</v>
      </c>
      <c r="K56" s="17" t="s">
        <v>36</v>
      </c>
      <c r="L56" s="17" t="s">
        <v>35</v>
      </c>
      <c r="M56" s="17" t="s">
        <v>35</v>
      </c>
      <c r="N56" s="17" t="s">
        <v>35</v>
      </c>
      <c r="O56" s="17" t="s">
        <v>35</v>
      </c>
      <c r="P56" s="17" t="s">
        <v>35</v>
      </c>
      <c r="Q56" s="17" t="s">
        <v>36</v>
      </c>
      <c r="R56" s="17" t="s">
        <v>35</v>
      </c>
      <c r="S56" s="17" t="s">
        <v>35</v>
      </c>
      <c r="T56" s="17" t="s">
        <v>35</v>
      </c>
      <c r="U56" s="17" t="s">
        <v>35</v>
      </c>
      <c r="V56" s="17" t="s">
        <v>35</v>
      </c>
      <c r="W56" s="17" t="s">
        <v>35</v>
      </c>
      <c r="X56" s="17" t="s">
        <v>35</v>
      </c>
      <c r="Y56" s="17" t="s">
        <v>35</v>
      </c>
      <c r="Z56" s="17" t="s">
        <v>35</v>
      </c>
      <c r="AA56" s="17" t="s">
        <v>36</v>
      </c>
      <c r="AB56" s="17" t="s">
        <v>35</v>
      </c>
      <c r="AC56" s="17" t="s">
        <v>35</v>
      </c>
      <c r="AD56" s="17" t="s">
        <v>35</v>
      </c>
      <c r="AE56" s="17" t="s">
        <v>35</v>
      </c>
      <c r="AF56" s="17" t="s">
        <v>35</v>
      </c>
      <c r="AG56" s="17" t="s">
        <v>35</v>
      </c>
      <c r="AH56" s="17" t="s">
        <v>35</v>
      </c>
      <c r="AI56" s="17" t="s">
        <v>36</v>
      </c>
      <c r="AJ56" s="17" t="s">
        <v>35</v>
      </c>
      <c r="AK56" s="17" t="s">
        <v>35</v>
      </c>
      <c r="AL56" s="17" t="s">
        <v>35</v>
      </c>
      <c r="AM56" s="17" t="s">
        <v>35</v>
      </c>
      <c r="AN56" s="17" t="s">
        <v>36</v>
      </c>
      <c r="AO56" s="61" t="s">
        <v>35</v>
      </c>
    </row>
    <row r="57" spans="2:41" x14ac:dyDescent="0.25">
      <c r="B57" s="141"/>
      <c r="C57" s="11" t="s">
        <v>33</v>
      </c>
      <c r="D57" s="59" t="s">
        <v>73</v>
      </c>
      <c r="E57" s="32" t="s">
        <v>314</v>
      </c>
      <c r="F57" s="11" t="s">
        <v>34</v>
      </c>
      <c r="G57" s="11" t="s">
        <v>35</v>
      </c>
      <c r="H57" s="11" t="s">
        <v>35</v>
      </c>
      <c r="I57" s="11" t="s">
        <v>35</v>
      </c>
      <c r="J57" s="11" t="s">
        <v>35</v>
      </c>
      <c r="K57" s="11" t="s">
        <v>36</v>
      </c>
      <c r="L57" s="11" t="s">
        <v>35</v>
      </c>
      <c r="M57" s="11" t="s">
        <v>35</v>
      </c>
      <c r="N57" s="11" t="s">
        <v>35</v>
      </c>
      <c r="O57" s="11" t="s">
        <v>35</v>
      </c>
      <c r="P57" s="11" t="s">
        <v>35</v>
      </c>
      <c r="Q57" s="11" t="s">
        <v>35</v>
      </c>
      <c r="R57" s="11" t="s">
        <v>35</v>
      </c>
      <c r="S57" s="11" t="s">
        <v>35</v>
      </c>
      <c r="T57" s="11" t="s">
        <v>35</v>
      </c>
      <c r="U57" s="11" t="s">
        <v>35</v>
      </c>
      <c r="V57" s="11" t="s">
        <v>35</v>
      </c>
      <c r="W57" s="11" t="s">
        <v>35</v>
      </c>
      <c r="X57" s="11" t="s">
        <v>35</v>
      </c>
      <c r="Y57" s="11" t="s">
        <v>35</v>
      </c>
      <c r="Z57" s="11" t="s">
        <v>35</v>
      </c>
      <c r="AA57" s="11" t="s">
        <v>35</v>
      </c>
      <c r="AB57" s="11" t="s">
        <v>35</v>
      </c>
      <c r="AC57" s="11" t="s">
        <v>35</v>
      </c>
      <c r="AD57" s="11" t="s">
        <v>35</v>
      </c>
      <c r="AE57" s="11" t="s">
        <v>35</v>
      </c>
      <c r="AF57" s="11" t="s">
        <v>35</v>
      </c>
      <c r="AG57" s="11" t="s">
        <v>35</v>
      </c>
      <c r="AH57" s="11" t="s">
        <v>35</v>
      </c>
      <c r="AI57" s="11" t="s">
        <v>35</v>
      </c>
      <c r="AJ57" s="11" t="s">
        <v>35</v>
      </c>
      <c r="AK57" s="11" t="s">
        <v>35</v>
      </c>
      <c r="AL57" s="11" t="s">
        <v>35</v>
      </c>
      <c r="AM57" s="11" t="s">
        <v>35</v>
      </c>
      <c r="AN57" s="11" t="s">
        <v>35</v>
      </c>
      <c r="AO57" s="40" t="s">
        <v>35</v>
      </c>
    </row>
    <row r="58" spans="2:41" x14ac:dyDescent="0.25">
      <c r="B58" s="141"/>
      <c r="C58" s="11" t="s">
        <v>33</v>
      </c>
      <c r="D58" s="59" t="s">
        <v>73</v>
      </c>
      <c r="E58" s="11" t="s">
        <v>315</v>
      </c>
      <c r="F58" s="11" t="s">
        <v>34</v>
      </c>
      <c r="G58" s="11" t="s">
        <v>35</v>
      </c>
      <c r="H58" s="11" t="s">
        <v>35</v>
      </c>
      <c r="I58" s="11" t="s">
        <v>35</v>
      </c>
      <c r="J58" s="11" t="s">
        <v>35</v>
      </c>
      <c r="K58" s="11" t="s">
        <v>36</v>
      </c>
      <c r="L58" s="11" t="s">
        <v>35</v>
      </c>
      <c r="M58" s="11" t="s">
        <v>35</v>
      </c>
      <c r="N58" s="11" t="s">
        <v>35</v>
      </c>
      <c r="O58" s="11" t="s">
        <v>35</v>
      </c>
      <c r="P58" s="11" t="s">
        <v>35</v>
      </c>
      <c r="Q58" s="11" t="s">
        <v>35</v>
      </c>
      <c r="R58" s="11" t="s">
        <v>35</v>
      </c>
      <c r="S58" s="11" t="s">
        <v>35</v>
      </c>
      <c r="T58" s="11" t="s">
        <v>35</v>
      </c>
      <c r="U58" s="11" t="s">
        <v>35</v>
      </c>
      <c r="V58" s="11" t="s">
        <v>35</v>
      </c>
      <c r="W58" s="11" t="s">
        <v>35</v>
      </c>
      <c r="X58" s="11" t="s">
        <v>35</v>
      </c>
      <c r="Y58" s="11" t="s">
        <v>35</v>
      </c>
      <c r="Z58" s="11" t="s">
        <v>35</v>
      </c>
      <c r="AA58" s="11" t="s">
        <v>36</v>
      </c>
      <c r="AB58" s="11" t="s">
        <v>35</v>
      </c>
      <c r="AC58" s="11" t="s">
        <v>35</v>
      </c>
      <c r="AD58" s="11" t="s">
        <v>35</v>
      </c>
      <c r="AE58" s="11" t="s">
        <v>35</v>
      </c>
      <c r="AF58" s="11" t="s">
        <v>35</v>
      </c>
      <c r="AG58" s="11" t="s">
        <v>35</v>
      </c>
      <c r="AH58" s="11" t="s">
        <v>35</v>
      </c>
      <c r="AI58" s="11" t="s">
        <v>35</v>
      </c>
      <c r="AJ58" s="11" t="s">
        <v>35</v>
      </c>
      <c r="AK58" s="11" t="s">
        <v>35</v>
      </c>
      <c r="AL58" s="11" t="s">
        <v>35</v>
      </c>
      <c r="AM58" s="11" t="s">
        <v>35</v>
      </c>
      <c r="AN58" s="11" t="s">
        <v>35</v>
      </c>
      <c r="AO58" s="40" t="s">
        <v>35</v>
      </c>
    </row>
    <row r="59" spans="2:41" x14ac:dyDescent="0.25">
      <c r="B59" s="141"/>
      <c r="C59" s="32" t="s">
        <v>38</v>
      </c>
      <c r="D59" s="59" t="s">
        <v>73</v>
      </c>
      <c r="E59" s="32" t="s">
        <v>316</v>
      </c>
      <c r="F59" s="11" t="s">
        <v>34</v>
      </c>
      <c r="G59" s="11" t="s">
        <v>35</v>
      </c>
      <c r="H59" s="11" t="s">
        <v>35</v>
      </c>
      <c r="I59" s="11" t="s">
        <v>35</v>
      </c>
      <c r="J59" s="11" t="s">
        <v>35</v>
      </c>
      <c r="K59" s="11" t="s">
        <v>36</v>
      </c>
      <c r="L59" s="11" t="s">
        <v>35</v>
      </c>
      <c r="M59" s="11" t="s">
        <v>35</v>
      </c>
      <c r="N59" s="11" t="s">
        <v>35</v>
      </c>
      <c r="O59" s="11" t="s">
        <v>35</v>
      </c>
      <c r="P59" s="11" t="s">
        <v>35</v>
      </c>
      <c r="Q59" s="11" t="s">
        <v>35</v>
      </c>
      <c r="R59" s="11" t="s">
        <v>35</v>
      </c>
      <c r="S59" s="11" t="s">
        <v>35</v>
      </c>
      <c r="T59" s="11" t="s">
        <v>35</v>
      </c>
      <c r="U59" s="11" t="s">
        <v>35</v>
      </c>
      <c r="V59" s="11" t="s">
        <v>35</v>
      </c>
      <c r="W59" s="11" t="s">
        <v>35</v>
      </c>
      <c r="X59" s="11" t="s">
        <v>35</v>
      </c>
      <c r="Y59" s="11" t="s">
        <v>35</v>
      </c>
      <c r="Z59" s="11" t="s">
        <v>35</v>
      </c>
      <c r="AA59" s="11" t="s">
        <v>35</v>
      </c>
      <c r="AB59" s="11" t="s">
        <v>35</v>
      </c>
      <c r="AC59" s="11" t="s">
        <v>35</v>
      </c>
      <c r="AD59" s="11" t="s">
        <v>35</v>
      </c>
      <c r="AE59" s="11" t="s">
        <v>35</v>
      </c>
      <c r="AF59" s="11" t="s">
        <v>35</v>
      </c>
      <c r="AG59" s="11" t="s">
        <v>35</v>
      </c>
      <c r="AH59" s="11" t="s">
        <v>35</v>
      </c>
      <c r="AI59" s="11" t="s">
        <v>35</v>
      </c>
      <c r="AJ59" s="11" t="s">
        <v>35</v>
      </c>
      <c r="AK59" s="11" t="s">
        <v>36</v>
      </c>
      <c r="AL59" s="11" t="s">
        <v>35</v>
      </c>
      <c r="AM59" s="11" t="s">
        <v>35</v>
      </c>
      <c r="AN59" s="11" t="s">
        <v>35</v>
      </c>
      <c r="AO59" s="40" t="s">
        <v>35</v>
      </c>
    </row>
    <row r="60" spans="2:41" x14ac:dyDescent="0.25">
      <c r="B60" s="141"/>
      <c r="C60" s="11" t="s">
        <v>38</v>
      </c>
      <c r="D60" s="59" t="s">
        <v>73</v>
      </c>
      <c r="E60" s="32" t="s">
        <v>317</v>
      </c>
      <c r="F60" s="11" t="s">
        <v>37</v>
      </c>
      <c r="G60" s="11" t="s">
        <v>35</v>
      </c>
      <c r="H60" s="11" t="s">
        <v>36</v>
      </c>
      <c r="I60" s="11" t="s">
        <v>36</v>
      </c>
      <c r="J60" s="11" t="s">
        <v>35</v>
      </c>
      <c r="K60" s="11" t="s">
        <v>36</v>
      </c>
      <c r="L60" s="11" t="s">
        <v>36</v>
      </c>
      <c r="M60" s="11" t="s">
        <v>35</v>
      </c>
      <c r="N60" s="11" t="s">
        <v>36</v>
      </c>
      <c r="O60" s="11" t="s">
        <v>35</v>
      </c>
      <c r="P60" s="11" t="s">
        <v>35</v>
      </c>
      <c r="Q60" s="11" t="s">
        <v>36</v>
      </c>
      <c r="R60" s="11" t="s">
        <v>35</v>
      </c>
      <c r="S60" s="11" t="s">
        <v>35</v>
      </c>
      <c r="T60" s="11" t="s">
        <v>35</v>
      </c>
      <c r="U60" s="11" t="s">
        <v>35</v>
      </c>
      <c r="V60" s="11" t="s">
        <v>35</v>
      </c>
      <c r="W60" s="11" t="s">
        <v>35</v>
      </c>
      <c r="X60" s="11" t="s">
        <v>35</v>
      </c>
      <c r="Y60" s="11" t="s">
        <v>35</v>
      </c>
      <c r="Z60" s="11" t="s">
        <v>35</v>
      </c>
      <c r="AA60" s="11" t="s">
        <v>36</v>
      </c>
      <c r="AB60" s="11" t="s">
        <v>35</v>
      </c>
      <c r="AC60" s="11" t="s">
        <v>36</v>
      </c>
      <c r="AD60" s="11" t="s">
        <v>35</v>
      </c>
      <c r="AE60" s="11" t="s">
        <v>35</v>
      </c>
      <c r="AF60" s="11" t="s">
        <v>35</v>
      </c>
      <c r="AG60" s="11" t="s">
        <v>35</v>
      </c>
      <c r="AH60" s="11" t="s">
        <v>36</v>
      </c>
      <c r="AI60" s="11" t="s">
        <v>35</v>
      </c>
      <c r="AJ60" s="11" t="s">
        <v>35</v>
      </c>
      <c r="AK60" s="11" t="s">
        <v>35</v>
      </c>
      <c r="AL60" s="11" t="s">
        <v>35</v>
      </c>
      <c r="AM60" s="11" t="s">
        <v>35</v>
      </c>
      <c r="AN60" s="11" t="s">
        <v>36</v>
      </c>
      <c r="AO60" s="40" t="s">
        <v>36</v>
      </c>
    </row>
    <row r="61" spans="2:41" x14ac:dyDescent="0.25">
      <c r="B61" s="141"/>
      <c r="C61" s="32" t="s">
        <v>41</v>
      </c>
      <c r="D61" s="59" t="s">
        <v>73</v>
      </c>
      <c r="E61" s="32" t="s">
        <v>318</v>
      </c>
      <c r="F61" s="11" t="s">
        <v>34</v>
      </c>
      <c r="G61" s="11" t="s">
        <v>35</v>
      </c>
      <c r="H61" s="11" t="s">
        <v>35</v>
      </c>
      <c r="I61" s="11" t="s">
        <v>35</v>
      </c>
      <c r="J61" s="11" t="s">
        <v>35</v>
      </c>
      <c r="K61" s="11" t="s">
        <v>36</v>
      </c>
      <c r="L61" s="11" t="s">
        <v>35</v>
      </c>
      <c r="M61" s="11" t="s">
        <v>35</v>
      </c>
      <c r="N61" s="11" t="s">
        <v>35</v>
      </c>
      <c r="O61" s="11" t="s">
        <v>35</v>
      </c>
      <c r="P61" s="11" t="s">
        <v>35</v>
      </c>
      <c r="Q61" s="11" t="s">
        <v>35</v>
      </c>
      <c r="R61" s="11" t="s">
        <v>35</v>
      </c>
      <c r="S61" s="11" t="s">
        <v>35</v>
      </c>
      <c r="T61" s="11" t="s">
        <v>35</v>
      </c>
      <c r="U61" s="11" t="s">
        <v>35</v>
      </c>
      <c r="V61" s="11" t="s">
        <v>35</v>
      </c>
      <c r="W61" s="11" t="s">
        <v>35</v>
      </c>
      <c r="X61" s="11" t="s">
        <v>35</v>
      </c>
      <c r="Y61" s="11" t="s">
        <v>35</v>
      </c>
      <c r="Z61" s="11" t="s">
        <v>35</v>
      </c>
      <c r="AA61" s="11" t="s">
        <v>36</v>
      </c>
      <c r="AB61" s="11" t="s">
        <v>36</v>
      </c>
      <c r="AC61" s="11" t="s">
        <v>35</v>
      </c>
      <c r="AD61" s="11" t="s">
        <v>35</v>
      </c>
      <c r="AE61" s="11" t="s">
        <v>35</v>
      </c>
      <c r="AF61" s="11" t="s">
        <v>35</v>
      </c>
      <c r="AG61" s="11" t="s">
        <v>35</v>
      </c>
      <c r="AH61" s="11" t="s">
        <v>36</v>
      </c>
      <c r="AI61" s="11" t="s">
        <v>35</v>
      </c>
      <c r="AJ61" s="11" t="s">
        <v>35</v>
      </c>
      <c r="AK61" s="11" t="s">
        <v>35</v>
      </c>
      <c r="AL61" s="11" t="s">
        <v>35</v>
      </c>
      <c r="AM61" s="11" t="s">
        <v>35</v>
      </c>
      <c r="AN61" s="11" t="s">
        <v>35</v>
      </c>
      <c r="AO61" s="40" t="s">
        <v>35</v>
      </c>
    </row>
    <row r="62" spans="2:41" ht="15.75" thickBot="1" x14ac:dyDescent="0.3">
      <c r="B62" s="142"/>
      <c r="C62" s="34" t="s">
        <v>41</v>
      </c>
      <c r="D62" s="60" t="s">
        <v>73</v>
      </c>
      <c r="E62" s="34" t="s">
        <v>319</v>
      </c>
      <c r="F62" s="21" t="s">
        <v>40</v>
      </c>
      <c r="G62" s="21" t="s">
        <v>35</v>
      </c>
      <c r="H62" s="21" t="s">
        <v>35</v>
      </c>
      <c r="I62" s="21" t="s">
        <v>35</v>
      </c>
      <c r="J62" s="21" t="s">
        <v>35</v>
      </c>
      <c r="K62" s="21" t="s">
        <v>36</v>
      </c>
      <c r="L62" s="21" t="s">
        <v>35</v>
      </c>
      <c r="M62" s="21" t="s">
        <v>35</v>
      </c>
      <c r="N62" s="21" t="s">
        <v>35</v>
      </c>
      <c r="O62" s="21" t="s">
        <v>35</v>
      </c>
      <c r="P62" s="21" t="s">
        <v>35</v>
      </c>
      <c r="Q62" s="21" t="s">
        <v>35</v>
      </c>
      <c r="R62" s="21" t="s">
        <v>35</v>
      </c>
      <c r="S62" s="21" t="s">
        <v>35</v>
      </c>
      <c r="T62" s="21" t="s">
        <v>35</v>
      </c>
      <c r="U62" s="21" t="s">
        <v>35</v>
      </c>
      <c r="V62" s="21" t="s">
        <v>35</v>
      </c>
      <c r="W62" s="21" t="s">
        <v>35</v>
      </c>
      <c r="X62" s="21" t="s">
        <v>35</v>
      </c>
      <c r="Y62" s="21" t="s">
        <v>35</v>
      </c>
      <c r="Z62" s="21" t="s">
        <v>35</v>
      </c>
      <c r="AA62" s="21" t="s">
        <v>35</v>
      </c>
      <c r="AB62" s="21" t="s">
        <v>35</v>
      </c>
      <c r="AC62" s="21" t="s">
        <v>35</v>
      </c>
      <c r="AD62" s="21" t="s">
        <v>35</v>
      </c>
      <c r="AE62" s="21" t="s">
        <v>35</v>
      </c>
      <c r="AF62" s="21" t="s">
        <v>35</v>
      </c>
      <c r="AG62" s="21" t="s">
        <v>35</v>
      </c>
      <c r="AH62" s="21" t="s">
        <v>35</v>
      </c>
      <c r="AI62" s="21" t="s">
        <v>35</v>
      </c>
      <c r="AJ62" s="21" t="s">
        <v>35</v>
      </c>
      <c r="AK62" s="21" t="s">
        <v>35</v>
      </c>
      <c r="AL62" s="21" t="s">
        <v>35</v>
      </c>
      <c r="AM62" s="21" t="s">
        <v>35</v>
      </c>
      <c r="AN62" s="21" t="s">
        <v>36</v>
      </c>
      <c r="AO62" s="43" t="s">
        <v>35</v>
      </c>
    </row>
    <row r="63" spans="2:41" x14ac:dyDescent="0.25">
      <c r="B63" s="140" t="s">
        <v>109</v>
      </c>
      <c r="C63" s="33" t="s">
        <v>33</v>
      </c>
      <c r="D63" s="58" t="s">
        <v>73</v>
      </c>
      <c r="E63" s="33" t="s">
        <v>320</v>
      </c>
      <c r="F63" s="17" t="s">
        <v>37</v>
      </c>
      <c r="G63" s="17" t="s">
        <v>35</v>
      </c>
      <c r="H63" s="17" t="s">
        <v>36</v>
      </c>
      <c r="I63" s="17" t="s">
        <v>36</v>
      </c>
      <c r="J63" s="17" t="s">
        <v>35</v>
      </c>
      <c r="K63" s="17" t="s">
        <v>36</v>
      </c>
      <c r="L63" s="17" t="s">
        <v>35</v>
      </c>
      <c r="M63" s="17" t="s">
        <v>35</v>
      </c>
      <c r="N63" s="17" t="s">
        <v>35</v>
      </c>
      <c r="O63" s="17" t="s">
        <v>35</v>
      </c>
      <c r="P63" s="17" t="s">
        <v>36</v>
      </c>
      <c r="Q63" s="17" t="s">
        <v>35</v>
      </c>
      <c r="R63" s="17" t="s">
        <v>35</v>
      </c>
      <c r="S63" s="17" t="s">
        <v>35</v>
      </c>
      <c r="T63" s="17" t="s">
        <v>35</v>
      </c>
      <c r="U63" s="17" t="s">
        <v>35</v>
      </c>
      <c r="V63" s="17" t="s">
        <v>35</v>
      </c>
      <c r="W63" s="17" t="s">
        <v>35</v>
      </c>
      <c r="X63" s="17" t="s">
        <v>35</v>
      </c>
      <c r="Y63" s="17" t="s">
        <v>35</v>
      </c>
      <c r="Z63" s="17" t="s">
        <v>35</v>
      </c>
      <c r="AA63" s="17" t="s">
        <v>36</v>
      </c>
      <c r="AB63" s="17" t="s">
        <v>36</v>
      </c>
      <c r="AC63" s="17" t="s">
        <v>36</v>
      </c>
      <c r="AD63" s="17" t="s">
        <v>35</v>
      </c>
      <c r="AE63" s="17" t="s">
        <v>35</v>
      </c>
      <c r="AF63" s="17" t="s">
        <v>35</v>
      </c>
      <c r="AG63" s="17" t="s">
        <v>35</v>
      </c>
      <c r="AH63" s="17" t="s">
        <v>36</v>
      </c>
      <c r="AI63" s="17" t="s">
        <v>36</v>
      </c>
      <c r="AJ63" s="17" t="s">
        <v>35</v>
      </c>
      <c r="AK63" s="17" t="s">
        <v>36</v>
      </c>
      <c r="AL63" s="17" t="s">
        <v>35</v>
      </c>
      <c r="AM63" s="17" t="s">
        <v>35</v>
      </c>
      <c r="AN63" s="17" t="s">
        <v>36</v>
      </c>
      <c r="AO63" s="61" t="s">
        <v>35</v>
      </c>
    </row>
    <row r="64" spans="2:41" x14ac:dyDescent="0.25">
      <c r="B64" s="141"/>
      <c r="C64" s="11" t="s">
        <v>33</v>
      </c>
      <c r="D64" s="59" t="s">
        <v>73</v>
      </c>
      <c r="E64" s="32" t="s">
        <v>321</v>
      </c>
      <c r="F64" s="11" t="s">
        <v>37</v>
      </c>
      <c r="G64" s="11" t="s">
        <v>35</v>
      </c>
      <c r="H64" s="11" t="s">
        <v>36</v>
      </c>
      <c r="I64" s="11" t="s">
        <v>36</v>
      </c>
      <c r="J64" s="11" t="s">
        <v>35</v>
      </c>
      <c r="K64" s="11" t="s">
        <v>36</v>
      </c>
      <c r="L64" s="11" t="s">
        <v>35</v>
      </c>
      <c r="M64" s="11" t="s">
        <v>35</v>
      </c>
      <c r="N64" s="11" t="s">
        <v>35</v>
      </c>
      <c r="O64" s="11" t="s">
        <v>35</v>
      </c>
      <c r="P64" s="11" t="s">
        <v>36</v>
      </c>
      <c r="Q64" s="11" t="s">
        <v>36</v>
      </c>
      <c r="R64" s="11" t="s">
        <v>35</v>
      </c>
      <c r="S64" s="11" t="s">
        <v>35</v>
      </c>
      <c r="T64" s="11" t="s">
        <v>35</v>
      </c>
      <c r="U64" s="11" t="s">
        <v>35</v>
      </c>
      <c r="V64" s="11" t="s">
        <v>35</v>
      </c>
      <c r="W64" s="11" t="s">
        <v>35</v>
      </c>
      <c r="X64" s="11" t="s">
        <v>35</v>
      </c>
      <c r="Y64" s="11" t="s">
        <v>35</v>
      </c>
      <c r="Z64" s="11" t="s">
        <v>35</v>
      </c>
      <c r="AA64" s="11" t="s">
        <v>36</v>
      </c>
      <c r="AB64" s="11" t="s">
        <v>36</v>
      </c>
      <c r="AC64" s="11" t="s">
        <v>36</v>
      </c>
      <c r="AD64" s="11" t="s">
        <v>35</v>
      </c>
      <c r="AE64" s="11" t="s">
        <v>35</v>
      </c>
      <c r="AF64" s="11" t="s">
        <v>35</v>
      </c>
      <c r="AG64" s="11" t="s">
        <v>35</v>
      </c>
      <c r="AH64" s="11" t="s">
        <v>36</v>
      </c>
      <c r="AI64" s="11" t="s">
        <v>35</v>
      </c>
      <c r="AJ64" s="11" t="s">
        <v>35</v>
      </c>
      <c r="AK64" s="11" t="s">
        <v>35</v>
      </c>
      <c r="AL64" s="11" t="s">
        <v>35</v>
      </c>
      <c r="AM64" s="11" t="s">
        <v>36</v>
      </c>
      <c r="AN64" s="11" t="s">
        <v>36</v>
      </c>
      <c r="AO64" s="40" t="s">
        <v>36</v>
      </c>
    </row>
    <row r="65" spans="2:41" x14ac:dyDescent="0.25">
      <c r="B65" s="141"/>
      <c r="C65" s="32" t="s">
        <v>38</v>
      </c>
      <c r="D65" s="59" t="s">
        <v>73</v>
      </c>
      <c r="E65" s="32" t="s">
        <v>322</v>
      </c>
      <c r="F65" s="11" t="s">
        <v>37</v>
      </c>
      <c r="G65" s="11" t="s">
        <v>35</v>
      </c>
      <c r="H65" s="11" t="s">
        <v>36</v>
      </c>
      <c r="I65" s="11" t="s">
        <v>36</v>
      </c>
      <c r="J65" s="11" t="s">
        <v>35</v>
      </c>
      <c r="K65" s="11" t="s">
        <v>36</v>
      </c>
      <c r="L65" s="11" t="s">
        <v>35</v>
      </c>
      <c r="M65" s="11" t="s">
        <v>35</v>
      </c>
      <c r="N65" s="11" t="s">
        <v>35</v>
      </c>
      <c r="O65" s="11" t="s">
        <v>35</v>
      </c>
      <c r="P65" s="11" t="s">
        <v>36</v>
      </c>
      <c r="Q65" s="11" t="s">
        <v>36</v>
      </c>
      <c r="R65" s="11" t="s">
        <v>35</v>
      </c>
      <c r="S65" s="11" t="s">
        <v>35</v>
      </c>
      <c r="T65" s="11" t="s">
        <v>35</v>
      </c>
      <c r="U65" s="11" t="s">
        <v>35</v>
      </c>
      <c r="V65" s="11" t="s">
        <v>35</v>
      </c>
      <c r="W65" s="11" t="s">
        <v>35</v>
      </c>
      <c r="X65" s="11" t="s">
        <v>35</v>
      </c>
      <c r="Y65" s="11" t="s">
        <v>35</v>
      </c>
      <c r="Z65" s="11" t="s">
        <v>35</v>
      </c>
      <c r="AA65" s="11" t="s">
        <v>35</v>
      </c>
      <c r="AB65" s="11" t="s">
        <v>35</v>
      </c>
      <c r="AC65" s="11" t="s">
        <v>36</v>
      </c>
      <c r="AD65" s="11" t="s">
        <v>35</v>
      </c>
      <c r="AE65" s="11" t="s">
        <v>35</v>
      </c>
      <c r="AF65" s="11" t="s">
        <v>35</v>
      </c>
      <c r="AG65" s="11" t="s">
        <v>35</v>
      </c>
      <c r="AH65" s="11" t="s">
        <v>36</v>
      </c>
      <c r="AI65" s="11" t="s">
        <v>35</v>
      </c>
      <c r="AJ65" s="11" t="s">
        <v>35</v>
      </c>
      <c r="AK65" s="11" t="s">
        <v>35</v>
      </c>
      <c r="AL65" s="11" t="s">
        <v>35</v>
      </c>
      <c r="AM65" s="11" t="s">
        <v>36</v>
      </c>
      <c r="AN65" s="11" t="s">
        <v>36</v>
      </c>
      <c r="AO65" s="40" t="s">
        <v>36</v>
      </c>
    </row>
    <row r="66" spans="2:41" x14ac:dyDescent="0.25">
      <c r="B66" s="141"/>
      <c r="C66" s="11" t="s">
        <v>38</v>
      </c>
      <c r="D66" s="59" t="s">
        <v>73</v>
      </c>
      <c r="E66" s="32" t="s">
        <v>323</v>
      </c>
      <c r="F66" s="11" t="s">
        <v>34</v>
      </c>
      <c r="G66" s="11" t="s">
        <v>35</v>
      </c>
      <c r="H66" s="11" t="s">
        <v>35</v>
      </c>
      <c r="I66" s="11" t="s">
        <v>35</v>
      </c>
      <c r="J66" s="11" t="s">
        <v>35</v>
      </c>
      <c r="K66" s="11" t="s">
        <v>36</v>
      </c>
      <c r="L66" s="11" t="s">
        <v>35</v>
      </c>
      <c r="M66" s="11" t="s">
        <v>35</v>
      </c>
      <c r="N66" s="11" t="s">
        <v>35</v>
      </c>
      <c r="O66" s="11" t="s">
        <v>35</v>
      </c>
      <c r="P66" s="11" t="s">
        <v>36</v>
      </c>
      <c r="Q66" s="11" t="s">
        <v>35</v>
      </c>
      <c r="R66" s="11" t="s">
        <v>35</v>
      </c>
      <c r="S66" s="11" t="s">
        <v>35</v>
      </c>
      <c r="T66" s="11" t="s">
        <v>35</v>
      </c>
      <c r="U66" s="11" t="s">
        <v>35</v>
      </c>
      <c r="V66" s="11" t="s">
        <v>35</v>
      </c>
      <c r="W66" s="11" t="s">
        <v>35</v>
      </c>
      <c r="X66" s="11" t="s">
        <v>35</v>
      </c>
      <c r="Y66" s="11" t="s">
        <v>35</v>
      </c>
      <c r="Z66" s="11" t="s">
        <v>36</v>
      </c>
      <c r="AA66" s="11" t="s">
        <v>35</v>
      </c>
      <c r="AB66" s="11" t="s">
        <v>35</v>
      </c>
      <c r="AC66" s="11" t="s">
        <v>35</v>
      </c>
      <c r="AD66" s="11" t="s">
        <v>35</v>
      </c>
      <c r="AE66" s="11" t="s">
        <v>35</v>
      </c>
      <c r="AF66" s="11" t="s">
        <v>35</v>
      </c>
      <c r="AG66" s="11" t="s">
        <v>35</v>
      </c>
      <c r="AH66" s="11" t="s">
        <v>36</v>
      </c>
      <c r="AI66" s="11" t="s">
        <v>35</v>
      </c>
      <c r="AJ66" s="11" t="s">
        <v>35</v>
      </c>
      <c r="AK66" s="11" t="s">
        <v>35</v>
      </c>
      <c r="AL66" s="11" t="s">
        <v>35</v>
      </c>
      <c r="AM66" s="11" t="s">
        <v>35</v>
      </c>
      <c r="AN66" s="11" t="s">
        <v>35</v>
      </c>
      <c r="AO66" s="40" t="s">
        <v>35</v>
      </c>
    </row>
    <row r="67" spans="2:41" ht="15.75" thickBot="1" x14ac:dyDescent="0.3">
      <c r="B67" s="142"/>
      <c r="C67" s="34" t="s">
        <v>41</v>
      </c>
      <c r="D67" s="60" t="s">
        <v>73</v>
      </c>
      <c r="E67" s="34" t="s">
        <v>324</v>
      </c>
      <c r="F67" s="21" t="s">
        <v>37</v>
      </c>
      <c r="G67" s="14" t="s">
        <v>35</v>
      </c>
      <c r="H67" s="14" t="s">
        <v>36</v>
      </c>
      <c r="I67" s="14" t="s">
        <v>36</v>
      </c>
      <c r="J67" s="14" t="s">
        <v>35</v>
      </c>
      <c r="K67" s="14" t="s">
        <v>36</v>
      </c>
      <c r="L67" s="14" t="s">
        <v>35</v>
      </c>
      <c r="M67" s="14" t="s">
        <v>35</v>
      </c>
      <c r="N67" s="14" t="s">
        <v>35</v>
      </c>
      <c r="O67" s="14" t="s">
        <v>35</v>
      </c>
      <c r="P67" s="14" t="s">
        <v>36</v>
      </c>
      <c r="Q67" s="14" t="s">
        <v>35</v>
      </c>
      <c r="R67" s="14" t="s">
        <v>35</v>
      </c>
      <c r="S67" s="14" t="s">
        <v>35</v>
      </c>
      <c r="T67" s="14" t="s">
        <v>35</v>
      </c>
      <c r="U67" s="14" t="s">
        <v>35</v>
      </c>
      <c r="V67" s="14" t="s">
        <v>35</v>
      </c>
      <c r="W67" s="14" t="s">
        <v>35</v>
      </c>
      <c r="X67" s="14" t="s">
        <v>35</v>
      </c>
      <c r="Y67" s="14" t="s">
        <v>35</v>
      </c>
      <c r="Z67" s="14" t="s">
        <v>35</v>
      </c>
      <c r="AA67" s="14" t="s">
        <v>36</v>
      </c>
      <c r="AB67" s="14" t="s">
        <v>36</v>
      </c>
      <c r="AC67" s="14" t="s">
        <v>36</v>
      </c>
      <c r="AD67" s="14" t="s">
        <v>35</v>
      </c>
      <c r="AE67" s="14" t="s">
        <v>35</v>
      </c>
      <c r="AF67" s="14" t="s">
        <v>36</v>
      </c>
      <c r="AG67" s="14" t="s">
        <v>35</v>
      </c>
      <c r="AH67" s="14" t="s">
        <v>36</v>
      </c>
      <c r="AI67" s="14" t="s">
        <v>36</v>
      </c>
      <c r="AJ67" s="14" t="s">
        <v>35</v>
      </c>
      <c r="AK67" s="14" t="s">
        <v>36</v>
      </c>
      <c r="AL67" s="14" t="s">
        <v>35</v>
      </c>
      <c r="AM67" s="14" t="s">
        <v>35</v>
      </c>
      <c r="AN67" s="14" t="s">
        <v>36</v>
      </c>
      <c r="AO67" s="71" t="s">
        <v>35</v>
      </c>
    </row>
    <row r="68" spans="2:41" ht="15.75" thickBot="1" x14ac:dyDescent="0.3">
      <c r="B68" s="1"/>
      <c r="C68" s="1"/>
      <c r="D68" s="1"/>
      <c r="E68" s="1"/>
      <c r="F68" s="102" t="s">
        <v>259</v>
      </c>
      <c r="G68" s="90" t="s">
        <v>0</v>
      </c>
      <c r="H68" s="91" t="s">
        <v>61</v>
      </c>
      <c r="I68" s="92" t="s">
        <v>62</v>
      </c>
      <c r="J68" s="93" t="s">
        <v>1</v>
      </c>
      <c r="K68" s="93" t="s">
        <v>2</v>
      </c>
      <c r="L68" s="93" t="s">
        <v>3</v>
      </c>
      <c r="M68" s="93" t="s">
        <v>4</v>
      </c>
      <c r="N68" s="93" t="s">
        <v>133</v>
      </c>
      <c r="O68" s="93" t="s">
        <v>5</v>
      </c>
      <c r="P68" s="93" t="s">
        <v>6</v>
      </c>
      <c r="Q68" s="93" t="s">
        <v>7</v>
      </c>
      <c r="R68" s="93" t="s">
        <v>8</v>
      </c>
      <c r="S68" s="93" t="s">
        <v>9</v>
      </c>
      <c r="T68" s="93" t="s">
        <v>10</v>
      </c>
      <c r="U68" s="93" t="s">
        <v>11</v>
      </c>
      <c r="V68" s="93" t="s">
        <v>12</v>
      </c>
      <c r="W68" s="93" t="s">
        <v>13</v>
      </c>
      <c r="X68" s="93" t="s">
        <v>14</v>
      </c>
      <c r="Y68" s="93" t="s">
        <v>15</v>
      </c>
      <c r="Z68" s="93" t="s">
        <v>16</v>
      </c>
      <c r="AA68" s="94" t="s">
        <v>17</v>
      </c>
      <c r="AB68" s="94" t="s">
        <v>18</v>
      </c>
      <c r="AC68" s="94" t="s">
        <v>19</v>
      </c>
      <c r="AD68" s="94" t="s">
        <v>20</v>
      </c>
      <c r="AE68" s="94" t="s">
        <v>21</v>
      </c>
      <c r="AF68" s="94" t="s">
        <v>22</v>
      </c>
      <c r="AG68" s="94" t="s">
        <v>23</v>
      </c>
      <c r="AH68" s="94" t="s">
        <v>24</v>
      </c>
      <c r="AI68" s="94" t="s">
        <v>25</v>
      </c>
      <c r="AJ68" s="94" t="s">
        <v>26</v>
      </c>
      <c r="AK68" s="94" t="s">
        <v>27</v>
      </c>
      <c r="AL68" s="94" t="s">
        <v>28</v>
      </c>
      <c r="AM68" s="94" t="s">
        <v>29</v>
      </c>
      <c r="AN68" s="94" t="s">
        <v>30</v>
      </c>
      <c r="AO68" s="95" t="s">
        <v>31</v>
      </c>
    </row>
    <row r="69" spans="2:41" x14ac:dyDescent="0.25">
      <c r="B69" s="2"/>
      <c r="C69" s="2"/>
      <c r="D69" s="2"/>
      <c r="E69" s="2"/>
      <c r="F69" s="80" t="s">
        <v>63</v>
      </c>
      <c r="G69" s="103">
        <f t="shared" ref="G69:AO69" si="0">COUNTIF(G3:G67,"+")</f>
        <v>0</v>
      </c>
      <c r="H69" s="104">
        <f t="shared" si="0"/>
        <v>19</v>
      </c>
      <c r="I69" s="104">
        <f t="shared" si="0"/>
        <v>35</v>
      </c>
      <c r="J69" s="88">
        <f t="shared" si="0"/>
        <v>6</v>
      </c>
      <c r="K69" s="88">
        <f t="shared" si="0"/>
        <v>54</v>
      </c>
      <c r="L69" s="88">
        <f t="shared" si="0"/>
        <v>4</v>
      </c>
      <c r="M69" s="88">
        <f t="shared" si="0"/>
        <v>1</v>
      </c>
      <c r="N69" s="88">
        <f t="shared" si="0"/>
        <v>17</v>
      </c>
      <c r="O69" s="88">
        <f t="shared" si="0"/>
        <v>3</v>
      </c>
      <c r="P69" s="88">
        <f t="shared" si="0"/>
        <v>22</v>
      </c>
      <c r="Q69" s="88">
        <f t="shared" si="0"/>
        <v>20</v>
      </c>
      <c r="R69" s="88">
        <f t="shared" si="0"/>
        <v>0</v>
      </c>
      <c r="S69" s="88">
        <f t="shared" si="0"/>
        <v>0</v>
      </c>
      <c r="T69" s="88">
        <f t="shared" si="0"/>
        <v>1</v>
      </c>
      <c r="U69" s="88">
        <f t="shared" si="0"/>
        <v>0</v>
      </c>
      <c r="V69" s="88">
        <f t="shared" si="0"/>
        <v>2</v>
      </c>
      <c r="W69" s="88">
        <f t="shared" si="0"/>
        <v>0</v>
      </c>
      <c r="X69" s="88">
        <f t="shared" si="0"/>
        <v>0</v>
      </c>
      <c r="Y69" s="88">
        <f t="shared" si="0"/>
        <v>2</v>
      </c>
      <c r="Z69" s="88">
        <f t="shared" si="0"/>
        <v>1</v>
      </c>
      <c r="AA69" s="88">
        <f t="shared" si="0"/>
        <v>34</v>
      </c>
      <c r="AB69" s="88">
        <f t="shared" si="0"/>
        <v>27</v>
      </c>
      <c r="AC69" s="88">
        <f t="shared" si="0"/>
        <v>30</v>
      </c>
      <c r="AD69" s="88">
        <f t="shared" si="0"/>
        <v>13</v>
      </c>
      <c r="AE69" s="88">
        <f t="shared" si="0"/>
        <v>2</v>
      </c>
      <c r="AF69" s="88">
        <f t="shared" si="0"/>
        <v>7</v>
      </c>
      <c r="AG69" s="88">
        <f t="shared" si="0"/>
        <v>13</v>
      </c>
      <c r="AH69" s="88">
        <f t="shared" si="0"/>
        <v>47</v>
      </c>
      <c r="AI69" s="88">
        <f t="shared" si="0"/>
        <v>8</v>
      </c>
      <c r="AJ69" s="88">
        <f t="shared" si="0"/>
        <v>12</v>
      </c>
      <c r="AK69" s="88">
        <f t="shared" si="0"/>
        <v>22</v>
      </c>
      <c r="AL69" s="88">
        <f t="shared" si="0"/>
        <v>14</v>
      </c>
      <c r="AM69" s="88">
        <f t="shared" si="0"/>
        <v>9</v>
      </c>
      <c r="AN69" s="88">
        <f t="shared" si="0"/>
        <v>39</v>
      </c>
      <c r="AO69" s="89">
        <f t="shared" si="0"/>
        <v>10</v>
      </c>
    </row>
    <row r="70" spans="2:41" x14ac:dyDescent="0.25">
      <c r="B70" s="2"/>
      <c r="C70" s="2"/>
      <c r="D70" s="2"/>
      <c r="E70" s="2"/>
      <c r="F70" s="68" t="s">
        <v>64</v>
      </c>
      <c r="G70" s="81">
        <f t="shared" ref="G70:AO70" si="1">COUNTIF(G3:G67,"-")</f>
        <v>65</v>
      </c>
      <c r="H70" s="11">
        <f t="shared" si="1"/>
        <v>46</v>
      </c>
      <c r="I70" s="11">
        <f t="shared" si="1"/>
        <v>30</v>
      </c>
      <c r="J70" s="11">
        <f t="shared" si="1"/>
        <v>59</v>
      </c>
      <c r="K70" s="11">
        <f t="shared" si="1"/>
        <v>11</v>
      </c>
      <c r="L70" s="11">
        <f t="shared" si="1"/>
        <v>61</v>
      </c>
      <c r="M70" s="11">
        <f t="shared" si="1"/>
        <v>64</v>
      </c>
      <c r="N70" s="11">
        <f t="shared" si="1"/>
        <v>48</v>
      </c>
      <c r="O70" s="11">
        <f t="shared" si="1"/>
        <v>62</v>
      </c>
      <c r="P70" s="11">
        <f t="shared" si="1"/>
        <v>43</v>
      </c>
      <c r="Q70" s="11">
        <f t="shared" si="1"/>
        <v>45</v>
      </c>
      <c r="R70" s="11">
        <f t="shared" si="1"/>
        <v>65</v>
      </c>
      <c r="S70" s="11">
        <f t="shared" si="1"/>
        <v>65</v>
      </c>
      <c r="T70" s="11">
        <f t="shared" si="1"/>
        <v>64</v>
      </c>
      <c r="U70" s="11">
        <f t="shared" si="1"/>
        <v>65</v>
      </c>
      <c r="V70" s="11">
        <f t="shared" si="1"/>
        <v>63</v>
      </c>
      <c r="W70" s="11">
        <f t="shared" si="1"/>
        <v>65</v>
      </c>
      <c r="X70" s="11">
        <f t="shared" si="1"/>
        <v>65</v>
      </c>
      <c r="Y70" s="11">
        <f t="shared" si="1"/>
        <v>63</v>
      </c>
      <c r="Z70" s="11">
        <f t="shared" si="1"/>
        <v>64</v>
      </c>
      <c r="AA70" s="11">
        <f t="shared" si="1"/>
        <v>31</v>
      </c>
      <c r="AB70" s="11">
        <f t="shared" si="1"/>
        <v>38</v>
      </c>
      <c r="AC70" s="11">
        <f t="shared" si="1"/>
        <v>35</v>
      </c>
      <c r="AD70" s="11">
        <f t="shared" si="1"/>
        <v>52</v>
      </c>
      <c r="AE70" s="11">
        <f t="shared" si="1"/>
        <v>63</v>
      </c>
      <c r="AF70" s="11">
        <f t="shared" si="1"/>
        <v>58</v>
      </c>
      <c r="AG70" s="11">
        <f t="shared" si="1"/>
        <v>52</v>
      </c>
      <c r="AH70" s="11">
        <f t="shared" si="1"/>
        <v>18</v>
      </c>
      <c r="AI70" s="11">
        <f t="shared" si="1"/>
        <v>57</v>
      </c>
      <c r="AJ70" s="11">
        <f t="shared" si="1"/>
        <v>53</v>
      </c>
      <c r="AK70" s="11">
        <f t="shared" si="1"/>
        <v>43</v>
      </c>
      <c r="AL70" s="11">
        <f t="shared" si="1"/>
        <v>51</v>
      </c>
      <c r="AM70" s="11">
        <f t="shared" si="1"/>
        <v>56</v>
      </c>
      <c r="AN70" s="11">
        <f t="shared" si="1"/>
        <v>26</v>
      </c>
      <c r="AO70" s="40">
        <f t="shared" si="1"/>
        <v>55</v>
      </c>
    </row>
    <row r="71" spans="2:41" ht="15.75" thickBot="1" x14ac:dyDescent="0.3">
      <c r="B71" s="1"/>
      <c r="C71" s="1"/>
      <c r="D71" s="1"/>
      <c r="E71" s="1"/>
      <c r="F71" s="69" t="s">
        <v>65</v>
      </c>
      <c r="G71" s="67">
        <f>SUM(G69:G70)</f>
        <v>65</v>
      </c>
      <c r="H71" s="21">
        <f t="shared" ref="H71:AO71" si="2">SUM(H69:H70)</f>
        <v>65</v>
      </c>
      <c r="I71" s="21">
        <f t="shared" si="2"/>
        <v>65</v>
      </c>
      <c r="J71" s="21">
        <f t="shared" si="2"/>
        <v>65</v>
      </c>
      <c r="K71" s="21">
        <f t="shared" si="2"/>
        <v>65</v>
      </c>
      <c r="L71" s="21">
        <f t="shared" si="2"/>
        <v>65</v>
      </c>
      <c r="M71" s="21">
        <f t="shared" si="2"/>
        <v>65</v>
      </c>
      <c r="N71" s="21">
        <f t="shared" si="2"/>
        <v>65</v>
      </c>
      <c r="O71" s="21">
        <f t="shared" si="2"/>
        <v>65</v>
      </c>
      <c r="P71" s="21">
        <f t="shared" si="2"/>
        <v>65</v>
      </c>
      <c r="Q71" s="21">
        <f t="shared" si="2"/>
        <v>65</v>
      </c>
      <c r="R71" s="21">
        <f t="shared" si="2"/>
        <v>65</v>
      </c>
      <c r="S71" s="21">
        <f t="shared" si="2"/>
        <v>65</v>
      </c>
      <c r="T71" s="21">
        <f t="shared" si="2"/>
        <v>65</v>
      </c>
      <c r="U71" s="21">
        <f t="shared" si="2"/>
        <v>65</v>
      </c>
      <c r="V71" s="21">
        <f t="shared" si="2"/>
        <v>65</v>
      </c>
      <c r="W71" s="21">
        <f t="shared" si="2"/>
        <v>65</v>
      </c>
      <c r="X71" s="21">
        <f t="shared" si="2"/>
        <v>65</v>
      </c>
      <c r="Y71" s="21">
        <f t="shared" si="2"/>
        <v>65</v>
      </c>
      <c r="Z71" s="21">
        <f t="shared" si="2"/>
        <v>65</v>
      </c>
      <c r="AA71" s="21">
        <f t="shared" si="2"/>
        <v>65</v>
      </c>
      <c r="AB71" s="21">
        <f t="shared" si="2"/>
        <v>65</v>
      </c>
      <c r="AC71" s="21">
        <f t="shared" si="2"/>
        <v>65</v>
      </c>
      <c r="AD71" s="21">
        <f t="shared" si="2"/>
        <v>65</v>
      </c>
      <c r="AE71" s="21">
        <f t="shared" si="2"/>
        <v>65</v>
      </c>
      <c r="AF71" s="21">
        <f t="shared" si="2"/>
        <v>65</v>
      </c>
      <c r="AG71" s="21">
        <f t="shared" si="2"/>
        <v>65</v>
      </c>
      <c r="AH71" s="21">
        <f t="shared" si="2"/>
        <v>65</v>
      </c>
      <c r="AI71" s="21">
        <f t="shared" si="2"/>
        <v>65</v>
      </c>
      <c r="AJ71" s="21">
        <f t="shared" si="2"/>
        <v>65</v>
      </c>
      <c r="AK71" s="21">
        <f t="shared" si="2"/>
        <v>65</v>
      </c>
      <c r="AL71" s="21">
        <f t="shared" si="2"/>
        <v>65</v>
      </c>
      <c r="AM71" s="21">
        <f t="shared" si="2"/>
        <v>65</v>
      </c>
      <c r="AN71" s="21">
        <f t="shared" si="2"/>
        <v>65</v>
      </c>
      <c r="AO71" s="43">
        <f t="shared" si="2"/>
        <v>65</v>
      </c>
    </row>
    <row r="73" spans="2:41" x14ac:dyDescent="0.25">
      <c r="B73" s="116" t="s">
        <v>255</v>
      </c>
      <c r="C73" s="117"/>
      <c r="D73" s="117"/>
      <c r="E73" s="117"/>
      <c r="F73" s="117"/>
      <c r="G73" s="117"/>
      <c r="H73" s="117"/>
      <c r="I73" s="124"/>
      <c r="J73" s="129"/>
      <c r="K73" s="123"/>
      <c r="L73" s="123"/>
    </row>
    <row r="74" spans="2:41" ht="18" x14ac:dyDescent="0.25">
      <c r="B74" s="149" t="s">
        <v>257</v>
      </c>
      <c r="C74" s="150"/>
      <c r="D74" s="150"/>
      <c r="E74" s="150"/>
      <c r="F74" s="150"/>
      <c r="G74" s="150"/>
      <c r="H74" s="150"/>
      <c r="I74" s="150"/>
      <c r="J74" s="130"/>
      <c r="K74" s="128"/>
      <c r="L74" s="128"/>
    </row>
  </sheetData>
  <mergeCells count="15">
    <mergeCell ref="B3:B5"/>
    <mergeCell ref="B7:B11"/>
    <mergeCell ref="B12:B13"/>
    <mergeCell ref="B14:B16"/>
    <mergeCell ref="B17:B21"/>
    <mergeCell ref="B23:B28"/>
    <mergeCell ref="B74:I74"/>
    <mergeCell ref="B63:B67"/>
    <mergeCell ref="B44:B49"/>
    <mergeCell ref="B29:B33"/>
    <mergeCell ref="B34:B35"/>
    <mergeCell ref="B36:B39"/>
    <mergeCell ref="B40:B41"/>
    <mergeCell ref="B52:B55"/>
    <mergeCell ref="B56:B62"/>
  </mergeCells>
  <pageMargins left="0.7" right="0.7" top="0.78740157499999996" bottom="0.78740157499999996" header="0.3" footer="0.3"/>
  <pageSetup paperSize="8" scale="47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5AD85-BBB0-419D-A33A-430722B3773E}">
  <sheetPr>
    <pageSetUpPr fitToPage="1"/>
  </sheetPr>
  <dimension ref="B1:AO74"/>
  <sheetViews>
    <sheetView topLeftCell="P43" workbookViewId="0">
      <selection activeCell="G70" sqref="G70:AO70"/>
    </sheetView>
  </sheetViews>
  <sheetFormatPr defaultRowHeight="15" x14ac:dyDescent="0.25"/>
  <cols>
    <col min="2" max="2" width="12.7109375" bestFit="1" customWidth="1"/>
    <col min="3" max="3" width="18.140625" bestFit="1" customWidth="1"/>
    <col min="4" max="4" width="18" bestFit="1" customWidth="1"/>
    <col min="6" max="6" width="11.28515625" customWidth="1"/>
  </cols>
  <sheetData>
    <row r="1" spans="2:41" ht="15.75" thickBot="1" x14ac:dyDescent="0.3"/>
    <row r="2" spans="2:41" ht="33" thickBot="1" x14ac:dyDescent="0.3">
      <c r="B2" s="3" t="s">
        <v>181</v>
      </c>
      <c r="C2" s="4" t="s">
        <v>182</v>
      </c>
      <c r="D2" s="4" t="s">
        <v>183</v>
      </c>
      <c r="E2" s="4" t="s">
        <v>256</v>
      </c>
      <c r="F2" s="125" t="s">
        <v>134</v>
      </c>
      <c r="G2" s="136" t="s">
        <v>0</v>
      </c>
      <c r="H2" s="82" t="s">
        <v>89</v>
      </c>
      <c r="I2" s="83" t="s">
        <v>62</v>
      </c>
      <c r="J2" s="84" t="s">
        <v>1</v>
      </c>
      <c r="K2" s="84" t="s">
        <v>2</v>
      </c>
      <c r="L2" s="84" t="s">
        <v>3</v>
      </c>
      <c r="M2" s="84" t="s">
        <v>4</v>
      </c>
      <c r="N2" s="84" t="s">
        <v>133</v>
      </c>
      <c r="O2" s="84" t="s">
        <v>5</v>
      </c>
      <c r="P2" s="84" t="s">
        <v>6</v>
      </c>
      <c r="Q2" s="84" t="s">
        <v>7</v>
      </c>
      <c r="R2" s="84" t="s">
        <v>8</v>
      </c>
      <c r="S2" s="84" t="s">
        <v>9</v>
      </c>
      <c r="T2" s="84" t="s">
        <v>10</v>
      </c>
      <c r="U2" s="84" t="s">
        <v>11</v>
      </c>
      <c r="V2" s="84" t="s">
        <v>12</v>
      </c>
      <c r="W2" s="84" t="s">
        <v>13</v>
      </c>
      <c r="X2" s="84" t="s">
        <v>14</v>
      </c>
      <c r="Y2" s="84" t="s">
        <v>15</v>
      </c>
      <c r="Z2" s="84" t="s">
        <v>16</v>
      </c>
      <c r="AA2" s="126" t="s">
        <v>17</v>
      </c>
      <c r="AB2" s="126" t="s">
        <v>18</v>
      </c>
      <c r="AC2" s="126" t="s">
        <v>19</v>
      </c>
      <c r="AD2" s="126" t="s">
        <v>20</v>
      </c>
      <c r="AE2" s="126" t="s">
        <v>21</v>
      </c>
      <c r="AF2" s="126" t="s">
        <v>22</v>
      </c>
      <c r="AG2" s="126" t="s">
        <v>23</v>
      </c>
      <c r="AH2" s="126" t="s">
        <v>24</v>
      </c>
      <c r="AI2" s="126" t="s">
        <v>25</v>
      </c>
      <c r="AJ2" s="126" t="s">
        <v>26</v>
      </c>
      <c r="AK2" s="126" t="s">
        <v>27</v>
      </c>
      <c r="AL2" s="126" t="s">
        <v>28</v>
      </c>
      <c r="AM2" s="126" t="s">
        <v>29</v>
      </c>
      <c r="AN2" s="126" t="s">
        <v>30</v>
      </c>
      <c r="AO2" s="127" t="s">
        <v>31</v>
      </c>
    </row>
    <row r="3" spans="2:41" x14ac:dyDescent="0.25">
      <c r="B3" s="143" t="s">
        <v>110</v>
      </c>
      <c r="C3" s="17" t="s">
        <v>33</v>
      </c>
      <c r="D3" s="46" t="s">
        <v>68</v>
      </c>
      <c r="E3" s="17" t="s">
        <v>325</v>
      </c>
      <c r="F3" s="105" t="s">
        <v>34</v>
      </c>
      <c r="G3" s="7" t="s">
        <v>35</v>
      </c>
      <c r="H3" s="7" t="s">
        <v>35</v>
      </c>
      <c r="I3" s="7" t="s">
        <v>35</v>
      </c>
      <c r="J3" s="7" t="s">
        <v>35</v>
      </c>
      <c r="K3" s="7" t="s">
        <v>35</v>
      </c>
      <c r="L3" s="7" t="s">
        <v>35</v>
      </c>
      <c r="M3" s="7" t="s">
        <v>35</v>
      </c>
      <c r="N3" s="7" t="s">
        <v>35</v>
      </c>
      <c r="O3" s="7" t="s">
        <v>35</v>
      </c>
      <c r="P3" s="7" t="s">
        <v>35</v>
      </c>
      <c r="Q3" s="7" t="s">
        <v>35</v>
      </c>
      <c r="R3" s="7" t="s">
        <v>35</v>
      </c>
      <c r="S3" s="7" t="s">
        <v>35</v>
      </c>
      <c r="T3" s="7" t="s">
        <v>35</v>
      </c>
      <c r="U3" s="7" t="s">
        <v>35</v>
      </c>
      <c r="V3" s="7" t="s">
        <v>35</v>
      </c>
      <c r="W3" s="7" t="s">
        <v>35</v>
      </c>
      <c r="X3" s="7" t="s">
        <v>35</v>
      </c>
      <c r="Y3" s="7" t="s">
        <v>35</v>
      </c>
      <c r="Z3" s="7" t="s">
        <v>35</v>
      </c>
      <c r="AA3" s="7" t="s">
        <v>35</v>
      </c>
      <c r="AB3" s="7" t="s">
        <v>35</v>
      </c>
      <c r="AC3" s="7" t="s">
        <v>35</v>
      </c>
      <c r="AD3" s="7" t="s">
        <v>35</v>
      </c>
      <c r="AE3" s="7" t="s">
        <v>35</v>
      </c>
      <c r="AF3" s="7" t="s">
        <v>35</v>
      </c>
      <c r="AG3" s="7" t="s">
        <v>35</v>
      </c>
      <c r="AH3" s="7" t="s">
        <v>35</v>
      </c>
      <c r="AI3" s="7" t="s">
        <v>35</v>
      </c>
      <c r="AJ3" s="7" t="s">
        <v>35</v>
      </c>
      <c r="AK3" s="7" t="s">
        <v>35</v>
      </c>
      <c r="AL3" s="7" t="s">
        <v>35</v>
      </c>
      <c r="AM3" s="7" t="s">
        <v>35</v>
      </c>
      <c r="AN3" s="7" t="s">
        <v>35</v>
      </c>
      <c r="AO3" s="101" t="s">
        <v>35</v>
      </c>
    </row>
    <row r="4" spans="2:41" x14ac:dyDescent="0.25">
      <c r="B4" s="144"/>
      <c r="C4" s="11" t="s">
        <v>33</v>
      </c>
      <c r="D4" s="49" t="s">
        <v>68</v>
      </c>
      <c r="E4" s="11" t="s">
        <v>326</v>
      </c>
      <c r="F4" s="106" t="s">
        <v>34</v>
      </c>
      <c r="G4" s="11" t="s">
        <v>35</v>
      </c>
      <c r="H4" s="11" t="s">
        <v>35</v>
      </c>
      <c r="I4" s="11" t="s">
        <v>35</v>
      </c>
      <c r="J4" s="11" t="s">
        <v>35</v>
      </c>
      <c r="K4" s="11" t="s">
        <v>36</v>
      </c>
      <c r="L4" s="11" t="s">
        <v>35</v>
      </c>
      <c r="M4" s="11" t="s">
        <v>35</v>
      </c>
      <c r="N4" s="11" t="s">
        <v>35</v>
      </c>
      <c r="O4" s="11" t="s">
        <v>35</v>
      </c>
      <c r="P4" s="11" t="s">
        <v>36</v>
      </c>
      <c r="Q4" s="11" t="s">
        <v>36</v>
      </c>
      <c r="R4" s="11" t="s">
        <v>35</v>
      </c>
      <c r="S4" s="11" t="s">
        <v>35</v>
      </c>
      <c r="T4" s="11" t="s">
        <v>35</v>
      </c>
      <c r="U4" s="11" t="s">
        <v>35</v>
      </c>
      <c r="V4" s="11" t="s">
        <v>35</v>
      </c>
      <c r="W4" s="11" t="s">
        <v>35</v>
      </c>
      <c r="X4" s="11" t="s">
        <v>35</v>
      </c>
      <c r="Y4" s="11" t="s">
        <v>35</v>
      </c>
      <c r="Z4" s="11" t="s">
        <v>35</v>
      </c>
      <c r="AA4" s="11" t="s">
        <v>36</v>
      </c>
      <c r="AB4" s="11" t="s">
        <v>36</v>
      </c>
      <c r="AC4" s="11" t="s">
        <v>36</v>
      </c>
      <c r="AD4" s="11" t="s">
        <v>36</v>
      </c>
      <c r="AE4" s="11" t="s">
        <v>35</v>
      </c>
      <c r="AF4" s="11" t="s">
        <v>36</v>
      </c>
      <c r="AG4" s="11" t="s">
        <v>36</v>
      </c>
      <c r="AH4" s="11" t="s">
        <v>36</v>
      </c>
      <c r="AI4" s="11" t="s">
        <v>36</v>
      </c>
      <c r="AJ4" s="11" t="s">
        <v>36</v>
      </c>
      <c r="AK4" s="11" t="s">
        <v>36</v>
      </c>
      <c r="AL4" s="11" t="s">
        <v>36</v>
      </c>
      <c r="AM4" s="11" t="s">
        <v>35</v>
      </c>
      <c r="AN4" s="11" t="s">
        <v>36</v>
      </c>
      <c r="AO4" s="40" t="s">
        <v>35</v>
      </c>
    </row>
    <row r="5" spans="2:41" x14ac:dyDescent="0.25">
      <c r="B5" s="144"/>
      <c r="C5" s="11" t="s">
        <v>38</v>
      </c>
      <c r="D5" s="49" t="s">
        <v>68</v>
      </c>
      <c r="E5" s="11" t="s">
        <v>327</v>
      </c>
      <c r="F5" s="106" t="s">
        <v>37</v>
      </c>
      <c r="G5" s="11" t="s">
        <v>35</v>
      </c>
      <c r="H5" s="11" t="s">
        <v>36</v>
      </c>
      <c r="I5" s="11" t="s">
        <v>36</v>
      </c>
      <c r="J5" s="11" t="s">
        <v>35</v>
      </c>
      <c r="K5" s="11" t="s">
        <v>36</v>
      </c>
      <c r="L5" s="11" t="s">
        <v>35</v>
      </c>
      <c r="M5" s="11" t="s">
        <v>35</v>
      </c>
      <c r="N5" s="11" t="s">
        <v>35</v>
      </c>
      <c r="O5" s="11" t="s">
        <v>36</v>
      </c>
      <c r="P5" s="11" t="s">
        <v>35</v>
      </c>
      <c r="Q5" s="11" t="s">
        <v>35</v>
      </c>
      <c r="R5" s="11" t="s">
        <v>35</v>
      </c>
      <c r="S5" s="11" t="s">
        <v>35</v>
      </c>
      <c r="T5" s="11" t="s">
        <v>35</v>
      </c>
      <c r="U5" s="11" t="s">
        <v>35</v>
      </c>
      <c r="V5" s="11" t="s">
        <v>35</v>
      </c>
      <c r="W5" s="11" t="s">
        <v>35</v>
      </c>
      <c r="X5" s="11" t="s">
        <v>35</v>
      </c>
      <c r="Y5" s="11" t="s">
        <v>35</v>
      </c>
      <c r="Z5" s="11" t="s">
        <v>35</v>
      </c>
      <c r="AA5" s="11" t="s">
        <v>36</v>
      </c>
      <c r="AB5" s="11" t="s">
        <v>36</v>
      </c>
      <c r="AC5" s="11" t="s">
        <v>36</v>
      </c>
      <c r="AD5" s="11" t="s">
        <v>36</v>
      </c>
      <c r="AE5" s="11" t="s">
        <v>35</v>
      </c>
      <c r="AF5" s="11" t="s">
        <v>36</v>
      </c>
      <c r="AG5" s="11" t="s">
        <v>36</v>
      </c>
      <c r="AH5" s="11" t="s">
        <v>36</v>
      </c>
      <c r="AI5" s="11" t="s">
        <v>36</v>
      </c>
      <c r="AJ5" s="11" t="s">
        <v>36</v>
      </c>
      <c r="AK5" s="11" t="s">
        <v>36</v>
      </c>
      <c r="AL5" s="11" t="s">
        <v>36</v>
      </c>
      <c r="AM5" s="11" t="s">
        <v>35</v>
      </c>
      <c r="AN5" s="11" t="s">
        <v>36</v>
      </c>
      <c r="AO5" s="40" t="s">
        <v>35</v>
      </c>
    </row>
    <row r="6" spans="2:41" ht="15.75" thickBot="1" x14ac:dyDescent="0.3">
      <c r="B6" s="145"/>
      <c r="C6" s="21" t="s">
        <v>41</v>
      </c>
      <c r="D6" s="52" t="s">
        <v>68</v>
      </c>
      <c r="E6" s="21" t="s">
        <v>328</v>
      </c>
      <c r="F6" s="107" t="s">
        <v>34</v>
      </c>
      <c r="G6" s="22" t="s">
        <v>35</v>
      </c>
      <c r="H6" s="21" t="s">
        <v>35</v>
      </c>
      <c r="I6" s="21" t="s">
        <v>35</v>
      </c>
      <c r="J6" s="21" t="s">
        <v>36</v>
      </c>
      <c r="K6" s="21" t="s">
        <v>35</v>
      </c>
      <c r="L6" s="21" t="s">
        <v>35</v>
      </c>
      <c r="M6" s="21" t="s">
        <v>35</v>
      </c>
      <c r="N6" s="21" t="s">
        <v>35</v>
      </c>
      <c r="O6" s="21" t="s">
        <v>35</v>
      </c>
      <c r="P6" s="21" t="s">
        <v>35</v>
      </c>
      <c r="Q6" s="21" t="s">
        <v>35</v>
      </c>
      <c r="R6" s="21" t="s">
        <v>35</v>
      </c>
      <c r="S6" s="21" t="s">
        <v>35</v>
      </c>
      <c r="T6" s="21" t="s">
        <v>35</v>
      </c>
      <c r="U6" s="21" t="s">
        <v>35</v>
      </c>
      <c r="V6" s="21" t="s">
        <v>35</v>
      </c>
      <c r="W6" s="21" t="s">
        <v>35</v>
      </c>
      <c r="X6" s="21" t="s">
        <v>35</v>
      </c>
      <c r="Y6" s="21" t="s">
        <v>35</v>
      </c>
      <c r="Z6" s="21" t="s">
        <v>35</v>
      </c>
      <c r="AA6" s="21" t="s">
        <v>35</v>
      </c>
      <c r="AB6" s="21" t="s">
        <v>35</v>
      </c>
      <c r="AC6" s="21" t="s">
        <v>35</v>
      </c>
      <c r="AD6" s="21" t="s">
        <v>35</v>
      </c>
      <c r="AE6" s="21" t="s">
        <v>35</v>
      </c>
      <c r="AF6" s="21" t="s">
        <v>35</v>
      </c>
      <c r="AG6" s="21" t="s">
        <v>35</v>
      </c>
      <c r="AH6" s="21" t="s">
        <v>35</v>
      </c>
      <c r="AI6" s="21" t="s">
        <v>35</v>
      </c>
      <c r="AJ6" s="21" t="s">
        <v>35</v>
      </c>
      <c r="AK6" s="21" t="s">
        <v>35</v>
      </c>
      <c r="AL6" s="21" t="s">
        <v>35</v>
      </c>
      <c r="AM6" s="21" t="s">
        <v>35</v>
      </c>
      <c r="AN6" s="21" t="s">
        <v>35</v>
      </c>
      <c r="AO6" s="43" t="s">
        <v>35</v>
      </c>
    </row>
    <row r="7" spans="2:41" x14ac:dyDescent="0.25">
      <c r="B7" s="140" t="s">
        <v>111</v>
      </c>
      <c r="C7" s="17" t="s">
        <v>33</v>
      </c>
      <c r="D7" s="58" t="s">
        <v>73</v>
      </c>
      <c r="E7" s="17" t="s">
        <v>329</v>
      </c>
      <c r="F7" s="105" t="s">
        <v>34</v>
      </c>
      <c r="G7" s="17" t="s">
        <v>35</v>
      </c>
      <c r="H7" s="17" t="s">
        <v>35</v>
      </c>
      <c r="I7" s="17" t="s">
        <v>35</v>
      </c>
      <c r="J7" s="17" t="s">
        <v>35</v>
      </c>
      <c r="K7" s="17" t="s">
        <v>35</v>
      </c>
      <c r="L7" s="17" t="s">
        <v>35</v>
      </c>
      <c r="M7" s="17" t="s">
        <v>35</v>
      </c>
      <c r="N7" s="17" t="s">
        <v>36</v>
      </c>
      <c r="O7" s="17" t="s">
        <v>35</v>
      </c>
      <c r="P7" s="17" t="s">
        <v>36</v>
      </c>
      <c r="Q7" s="17" t="s">
        <v>35</v>
      </c>
      <c r="R7" s="17" t="s">
        <v>35</v>
      </c>
      <c r="S7" s="17" t="s">
        <v>35</v>
      </c>
      <c r="T7" s="17" t="s">
        <v>35</v>
      </c>
      <c r="U7" s="17" t="s">
        <v>35</v>
      </c>
      <c r="V7" s="17" t="s">
        <v>35</v>
      </c>
      <c r="W7" s="17" t="s">
        <v>35</v>
      </c>
      <c r="X7" s="17" t="s">
        <v>35</v>
      </c>
      <c r="Y7" s="17" t="s">
        <v>35</v>
      </c>
      <c r="Z7" s="17" t="s">
        <v>35</v>
      </c>
      <c r="AA7" s="17" t="s">
        <v>36</v>
      </c>
      <c r="AB7" s="17" t="s">
        <v>36</v>
      </c>
      <c r="AC7" s="17" t="s">
        <v>35</v>
      </c>
      <c r="AD7" s="17" t="s">
        <v>35</v>
      </c>
      <c r="AE7" s="17" t="s">
        <v>35</v>
      </c>
      <c r="AF7" s="17" t="s">
        <v>35</v>
      </c>
      <c r="AG7" s="17" t="s">
        <v>35</v>
      </c>
      <c r="AH7" s="17" t="s">
        <v>36</v>
      </c>
      <c r="AI7" s="17" t="s">
        <v>35</v>
      </c>
      <c r="AJ7" s="17" t="s">
        <v>35</v>
      </c>
      <c r="AK7" s="17" t="s">
        <v>36</v>
      </c>
      <c r="AL7" s="17" t="s">
        <v>35</v>
      </c>
      <c r="AM7" s="17" t="s">
        <v>35</v>
      </c>
      <c r="AN7" s="17" t="s">
        <v>35</v>
      </c>
      <c r="AO7" s="61" t="s">
        <v>36</v>
      </c>
    </row>
    <row r="8" spans="2:41" x14ac:dyDescent="0.25">
      <c r="B8" s="141"/>
      <c r="C8" s="11" t="s">
        <v>41</v>
      </c>
      <c r="D8" s="59" t="s">
        <v>73</v>
      </c>
      <c r="E8" s="11" t="s">
        <v>330</v>
      </c>
      <c r="F8" s="106" t="s">
        <v>34</v>
      </c>
      <c r="G8" s="11" t="s">
        <v>35</v>
      </c>
      <c r="H8" s="11" t="s">
        <v>35</v>
      </c>
      <c r="I8" s="11" t="s">
        <v>35</v>
      </c>
      <c r="J8" s="11" t="s">
        <v>35</v>
      </c>
      <c r="K8" s="11" t="s">
        <v>35</v>
      </c>
      <c r="L8" s="11" t="s">
        <v>35</v>
      </c>
      <c r="M8" s="11" t="s">
        <v>35</v>
      </c>
      <c r="N8" s="11" t="s">
        <v>36</v>
      </c>
      <c r="O8" s="11" t="s">
        <v>35</v>
      </c>
      <c r="P8" s="11" t="s">
        <v>36</v>
      </c>
      <c r="Q8" s="11" t="s">
        <v>35</v>
      </c>
      <c r="R8" s="11" t="s">
        <v>35</v>
      </c>
      <c r="S8" s="11" t="s">
        <v>35</v>
      </c>
      <c r="T8" s="11" t="s">
        <v>35</v>
      </c>
      <c r="U8" s="11" t="s">
        <v>35</v>
      </c>
      <c r="V8" s="11" t="s">
        <v>35</v>
      </c>
      <c r="W8" s="11" t="s">
        <v>35</v>
      </c>
      <c r="X8" s="11" t="s">
        <v>35</v>
      </c>
      <c r="Y8" s="11" t="s">
        <v>35</v>
      </c>
      <c r="Z8" s="11" t="s">
        <v>35</v>
      </c>
      <c r="AA8" s="11" t="s">
        <v>35</v>
      </c>
      <c r="AB8" s="11" t="s">
        <v>35</v>
      </c>
      <c r="AC8" s="11" t="s">
        <v>35</v>
      </c>
      <c r="AD8" s="11" t="s">
        <v>35</v>
      </c>
      <c r="AE8" s="11" t="s">
        <v>35</v>
      </c>
      <c r="AF8" s="11" t="s">
        <v>35</v>
      </c>
      <c r="AG8" s="11" t="s">
        <v>35</v>
      </c>
      <c r="AH8" s="11" t="s">
        <v>35</v>
      </c>
      <c r="AI8" s="11" t="s">
        <v>35</v>
      </c>
      <c r="AJ8" s="11" t="s">
        <v>35</v>
      </c>
      <c r="AK8" s="11" t="s">
        <v>35</v>
      </c>
      <c r="AL8" s="11" t="s">
        <v>35</v>
      </c>
      <c r="AM8" s="11" t="s">
        <v>35</v>
      </c>
      <c r="AN8" s="11" t="s">
        <v>35</v>
      </c>
      <c r="AO8" s="40" t="s">
        <v>35</v>
      </c>
    </row>
    <row r="9" spans="2:41" ht="15.75" thickBot="1" x14ac:dyDescent="0.3">
      <c r="B9" s="142"/>
      <c r="C9" s="21" t="s">
        <v>41</v>
      </c>
      <c r="D9" s="60" t="s">
        <v>73</v>
      </c>
      <c r="E9" s="21" t="s">
        <v>331</v>
      </c>
      <c r="F9" s="107" t="s">
        <v>34</v>
      </c>
      <c r="G9" s="21" t="s">
        <v>35</v>
      </c>
      <c r="H9" s="21" t="s">
        <v>35</v>
      </c>
      <c r="I9" s="21" t="s">
        <v>35</v>
      </c>
      <c r="J9" s="21" t="s">
        <v>35</v>
      </c>
      <c r="K9" s="21" t="s">
        <v>35</v>
      </c>
      <c r="L9" s="21" t="s">
        <v>35</v>
      </c>
      <c r="M9" s="21" t="s">
        <v>35</v>
      </c>
      <c r="N9" s="21" t="s">
        <v>36</v>
      </c>
      <c r="O9" s="21" t="s">
        <v>35</v>
      </c>
      <c r="P9" s="21" t="s">
        <v>36</v>
      </c>
      <c r="Q9" s="21" t="s">
        <v>35</v>
      </c>
      <c r="R9" s="21" t="s">
        <v>35</v>
      </c>
      <c r="S9" s="21" t="s">
        <v>35</v>
      </c>
      <c r="T9" s="21" t="s">
        <v>35</v>
      </c>
      <c r="U9" s="21" t="s">
        <v>35</v>
      </c>
      <c r="V9" s="21" t="s">
        <v>35</v>
      </c>
      <c r="W9" s="21" t="s">
        <v>35</v>
      </c>
      <c r="X9" s="21" t="s">
        <v>35</v>
      </c>
      <c r="Y9" s="21" t="s">
        <v>35</v>
      </c>
      <c r="Z9" s="21" t="s">
        <v>35</v>
      </c>
      <c r="AA9" s="21" t="s">
        <v>36</v>
      </c>
      <c r="AB9" s="21" t="s">
        <v>36</v>
      </c>
      <c r="AC9" s="21" t="s">
        <v>36</v>
      </c>
      <c r="AD9" s="21" t="s">
        <v>36</v>
      </c>
      <c r="AE9" s="21" t="s">
        <v>35</v>
      </c>
      <c r="AF9" s="21" t="s">
        <v>36</v>
      </c>
      <c r="AG9" s="21" t="s">
        <v>36</v>
      </c>
      <c r="AH9" s="21" t="s">
        <v>36</v>
      </c>
      <c r="AI9" s="21" t="s">
        <v>36</v>
      </c>
      <c r="AJ9" s="21" t="s">
        <v>36</v>
      </c>
      <c r="AK9" s="21" t="s">
        <v>36</v>
      </c>
      <c r="AL9" s="21" t="s">
        <v>36</v>
      </c>
      <c r="AM9" s="21" t="s">
        <v>35</v>
      </c>
      <c r="AN9" s="21" t="s">
        <v>36</v>
      </c>
      <c r="AO9" s="43" t="s">
        <v>35</v>
      </c>
    </row>
    <row r="10" spans="2:41" x14ac:dyDescent="0.25">
      <c r="B10" s="140" t="s">
        <v>112</v>
      </c>
      <c r="C10" s="17" t="s">
        <v>33</v>
      </c>
      <c r="D10" s="58" t="s">
        <v>73</v>
      </c>
      <c r="E10" s="17" t="s">
        <v>332</v>
      </c>
      <c r="F10" s="105" t="s">
        <v>37</v>
      </c>
      <c r="G10" s="17" t="s">
        <v>35</v>
      </c>
      <c r="H10" s="17" t="s">
        <v>36</v>
      </c>
      <c r="I10" s="17" t="s">
        <v>36</v>
      </c>
      <c r="J10" s="17" t="s">
        <v>35</v>
      </c>
      <c r="K10" s="17" t="s">
        <v>36</v>
      </c>
      <c r="L10" s="17" t="s">
        <v>35</v>
      </c>
      <c r="M10" s="17" t="s">
        <v>35</v>
      </c>
      <c r="N10" s="17" t="s">
        <v>35</v>
      </c>
      <c r="O10" s="17" t="s">
        <v>35</v>
      </c>
      <c r="P10" s="17" t="s">
        <v>36</v>
      </c>
      <c r="Q10" s="17" t="s">
        <v>36</v>
      </c>
      <c r="R10" s="17" t="s">
        <v>35</v>
      </c>
      <c r="S10" s="17" t="s">
        <v>35</v>
      </c>
      <c r="T10" s="17" t="s">
        <v>35</v>
      </c>
      <c r="U10" s="17" t="s">
        <v>35</v>
      </c>
      <c r="V10" s="17" t="s">
        <v>35</v>
      </c>
      <c r="W10" s="17" t="s">
        <v>35</v>
      </c>
      <c r="X10" s="17" t="s">
        <v>35</v>
      </c>
      <c r="Y10" s="17" t="s">
        <v>35</v>
      </c>
      <c r="Z10" s="17" t="s">
        <v>35</v>
      </c>
      <c r="AA10" s="17" t="s">
        <v>36</v>
      </c>
      <c r="AB10" s="17" t="s">
        <v>36</v>
      </c>
      <c r="AC10" s="17" t="s">
        <v>36</v>
      </c>
      <c r="AD10" s="17" t="s">
        <v>35</v>
      </c>
      <c r="AE10" s="17" t="s">
        <v>35</v>
      </c>
      <c r="AF10" s="17" t="s">
        <v>36</v>
      </c>
      <c r="AG10" s="17" t="s">
        <v>35</v>
      </c>
      <c r="AH10" s="17" t="s">
        <v>36</v>
      </c>
      <c r="AI10" s="17" t="s">
        <v>35</v>
      </c>
      <c r="AJ10" s="17" t="s">
        <v>35</v>
      </c>
      <c r="AK10" s="17" t="s">
        <v>36</v>
      </c>
      <c r="AL10" s="17" t="s">
        <v>35</v>
      </c>
      <c r="AM10" s="17" t="s">
        <v>35</v>
      </c>
      <c r="AN10" s="17" t="s">
        <v>36</v>
      </c>
      <c r="AO10" s="61" t="s">
        <v>36</v>
      </c>
    </row>
    <row r="11" spans="2:41" ht="15.75" thickBot="1" x14ac:dyDescent="0.3">
      <c r="B11" s="142"/>
      <c r="C11" s="21" t="s">
        <v>113</v>
      </c>
      <c r="D11" s="60" t="s">
        <v>73</v>
      </c>
      <c r="E11" s="21" t="s">
        <v>333</v>
      </c>
      <c r="F11" s="107" t="s">
        <v>37</v>
      </c>
      <c r="G11" s="21" t="s">
        <v>35</v>
      </c>
      <c r="H11" s="21" t="s">
        <v>36</v>
      </c>
      <c r="I11" s="21" t="s">
        <v>36</v>
      </c>
      <c r="J11" s="34" t="s">
        <v>35</v>
      </c>
      <c r="K11" s="21" t="s">
        <v>36</v>
      </c>
      <c r="L11" s="21" t="s">
        <v>35</v>
      </c>
      <c r="M11" s="21" t="s">
        <v>35</v>
      </c>
      <c r="N11" s="21" t="s">
        <v>35</v>
      </c>
      <c r="O11" s="21" t="s">
        <v>36</v>
      </c>
      <c r="P11" s="21" t="s">
        <v>35</v>
      </c>
      <c r="Q11" s="21" t="s">
        <v>35</v>
      </c>
      <c r="R11" s="21" t="s">
        <v>35</v>
      </c>
      <c r="S11" s="21" t="s">
        <v>35</v>
      </c>
      <c r="T11" s="21" t="s">
        <v>35</v>
      </c>
      <c r="U11" s="21" t="s">
        <v>35</v>
      </c>
      <c r="V11" s="21" t="s">
        <v>35</v>
      </c>
      <c r="W11" s="21" t="s">
        <v>35</v>
      </c>
      <c r="X11" s="21" t="s">
        <v>35</v>
      </c>
      <c r="Y11" s="21" t="s">
        <v>35</v>
      </c>
      <c r="Z11" s="21" t="s">
        <v>35</v>
      </c>
      <c r="AA11" s="21" t="s">
        <v>36</v>
      </c>
      <c r="AB11" s="21" t="s">
        <v>36</v>
      </c>
      <c r="AC11" s="21" t="s">
        <v>36</v>
      </c>
      <c r="AD11" s="21" t="s">
        <v>35</v>
      </c>
      <c r="AE11" s="21" t="s">
        <v>35</v>
      </c>
      <c r="AF11" s="21" t="s">
        <v>36</v>
      </c>
      <c r="AG11" s="21" t="s">
        <v>35</v>
      </c>
      <c r="AH11" s="21" t="s">
        <v>36</v>
      </c>
      <c r="AI11" s="21" t="s">
        <v>35</v>
      </c>
      <c r="AJ11" s="21" t="s">
        <v>35</v>
      </c>
      <c r="AK11" s="21" t="s">
        <v>36</v>
      </c>
      <c r="AL11" s="21" t="s">
        <v>35</v>
      </c>
      <c r="AM11" s="21" t="s">
        <v>35</v>
      </c>
      <c r="AN11" s="21" t="s">
        <v>36</v>
      </c>
      <c r="AO11" s="43" t="s">
        <v>36</v>
      </c>
    </row>
    <row r="12" spans="2:41" x14ac:dyDescent="0.25">
      <c r="B12" s="140" t="s">
        <v>114</v>
      </c>
      <c r="C12" s="17" t="s">
        <v>33</v>
      </c>
      <c r="D12" s="58" t="s">
        <v>73</v>
      </c>
      <c r="E12" s="17" t="s">
        <v>334</v>
      </c>
      <c r="F12" s="105" t="s">
        <v>34</v>
      </c>
      <c r="G12" s="17" t="s">
        <v>35</v>
      </c>
      <c r="H12" s="17" t="s">
        <v>35</v>
      </c>
      <c r="I12" s="17" t="s">
        <v>35</v>
      </c>
      <c r="J12" s="17" t="s">
        <v>36</v>
      </c>
      <c r="K12" s="17" t="s">
        <v>35</v>
      </c>
      <c r="L12" s="17" t="s">
        <v>35</v>
      </c>
      <c r="M12" s="17" t="s">
        <v>35</v>
      </c>
      <c r="N12" s="17" t="s">
        <v>35</v>
      </c>
      <c r="O12" s="17" t="s">
        <v>35</v>
      </c>
      <c r="P12" s="17" t="s">
        <v>35</v>
      </c>
      <c r="Q12" s="17" t="s">
        <v>35</v>
      </c>
      <c r="R12" s="17" t="s">
        <v>35</v>
      </c>
      <c r="S12" s="17" t="s">
        <v>35</v>
      </c>
      <c r="T12" s="17" t="s">
        <v>35</v>
      </c>
      <c r="U12" s="17" t="s">
        <v>35</v>
      </c>
      <c r="V12" s="17" t="s">
        <v>35</v>
      </c>
      <c r="W12" s="17" t="s">
        <v>35</v>
      </c>
      <c r="X12" s="17" t="s">
        <v>35</v>
      </c>
      <c r="Y12" s="17" t="s">
        <v>35</v>
      </c>
      <c r="Z12" s="17" t="s">
        <v>35</v>
      </c>
      <c r="AA12" s="17" t="s">
        <v>35</v>
      </c>
      <c r="AB12" s="17" t="s">
        <v>35</v>
      </c>
      <c r="AC12" s="17" t="s">
        <v>35</v>
      </c>
      <c r="AD12" s="17" t="s">
        <v>35</v>
      </c>
      <c r="AE12" s="17" t="s">
        <v>35</v>
      </c>
      <c r="AF12" s="17" t="s">
        <v>35</v>
      </c>
      <c r="AG12" s="17" t="s">
        <v>35</v>
      </c>
      <c r="AH12" s="17" t="s">
        <v>35</v>
      </c>
      <c r="AI12" s="17" t="s">
        <v>35</v>
      </c>
      <c r="AJ12" s="17" t="s">
        <v>35</v>
      </c>
      <c r="AK12" s="17" t="s">
        <v>35</v>
      </c>
      <c r="AL12" s="17" t="s">
        <v>35</v>
      </c>
      <c r="AM12" s="17" t="s">
        <v>35</v>
      </c>
      <c r="AN12" s="17" t="s">
        <v>35</v>
      </c>
      <c r="AO12" s="61" t="s">
        <v>35</v>
      </c>
    </row>
    <row r="13" spans="2:41" ht="15.75" thickBot="1" x14ac:dyDescent="0.3">
      <c r="B13" s="142"/>
      <c r="C13" s="21" t="s">
        <v>41</v>
      </c>
      <c r="D13" s="60" t="s">
        <v>73</v>
      </c>
      <c r="E13" s="21" t="s">
        <v>335</v>
      </c>
      <c r="F13" s="107" t="s">
        <v>34</v>
      </c>
      <c r="G13" s="21" t="s">
        <v>35</v>
      </c>
      <c r="H13" s="21" t="s">
        <v>35</v>
      </c>
      <c r="I13" s="21" t="s">
        <v>35</v>
      </c>
      <c r="J13" s="21" t="s">
        <v>35</v>
      </c>
      <c r="K13" s="21" t="s">
        <v>36</v>
      </c>
      <c r="L13" s="21" t="s">
        <v>35</v>
      </c>
      <c r="M13" s="21" t="s">
        <v>35</v>
      </c>
      <c r="N13" s="21" t="s">
        <v>35</v>
      </c>
      <c r="O13" s="21" t="s">
        <v>35</v>
      </c>
      <c r="P13" s="21" t="s">
        <v>35</v>
      </c>
      <c r="Q13" s="21" t="s">
        <v>35</v>
      </c>
      <c r="R13" s="21" t="s">
        <v>35</v>
      </c>
      <c r="S13" s="21" t="s">
        <v>35</v>
      </c>
      <c r="T13" s="21" t="s">
        <v>35</v>
      </c>
      <c r="U13" s="21" t="s">
        <v>35</v>
      </c>
      <c r="V13" s="21" t="s">
        <v>35</v>
      </c>
      <c r="W13" s="21" t="s">
        <v>35</v>
      </c>
      <c r="X13" s="21" t="s">
        <v>35</v>
      </c>
      <c r="Y13" s="21" t="s">
        <v>35</v>
      </c>
      <c r="Z13" s="21" t="s">
        <v>35</v>
      </c>
      <c r="AA13" s="21" t="s">
        <v>35</v>
      </c>
      <c r="AB13" s="21" t="s">
        <v>35</v>
      </c>
      <c r="AC13" s="21" t="s">
        <v>35</v>
      </c>
      <c r="AD13" s="21" t="s">
        <v>35</v>
      </c>
      <c r="AE13" s="21" t="s">
        <v>35</v>
      </c>
      <c r="AF13" s="21" t="s">
        <v>35</v>
      </c>
      <c r="AG13" s="21" t="s">
        <v>35</v>
      </c>
      <c r="AH13" s="21" t="s">
        <v>35</v>
      </c>
      <c r="AI13" s="21" t="s">
        <v>35</v>
      </c>
      <c r="AJ13" s="21" t="s">
        <v>35</v>
      </c>
      <c r="AK13" s="21" t="s">
        <v>35</v>
      </c>
      <c r="AL13" s="21" t="s">
        <v>35</v>
      </c>
      <c r="AM13" s="21" t="s">
        <v>35</v>
      </c>
      <c r="AN13" s="21" t="s">
        <v>35</v>
      </c>
      <c r="AO13" s="43" t="s">
        <v>35</v>
      </c>
    </row>
    <row r="14" spans="2:41" x14ac:dyDescent="0.25">
      <c r="B14" s="140" t="s">
        <v>115</v>
      </c>
      <c r="C14" s="17" t="s">
        <v>33</v>
      </c>
      <c r="D14" s="46" t="s">
        <v>68</v>
      </c>
      <c r="E14" s="17" t="s">
        <v>336</v>
      </c>
      <c r="F14" s="17" t="s">
        <v>34</v>
      </c>
      <c r="G14" s="17" t="s">
        <v>35</v>
      </c>
      <c r="H14" s="17" t="s">
        <v>35</v>
      </c>
      <c r="I14" s="17" t="s">
        <v>35</v>
      </c>
      <c r="J14" s="17" t="s">
        <v>35</v>
      </c>
      <c r="K14" s="17" t="s">
        <v>35</v>
      </c>
      <c r="L14" s="17" t="s">
        <v>35</v>
      </c>
      <c r="M14" s="17" t="s">
        <v>35</v>
      </c>
      <c r="N14" s="17" t="s">
        <v>36</v>
      </c>
      <c r="O14" s="17" t="s">
        <v>35</v>
      </c>
      <c r="P14" s="17" t="s">
        <v>35</v>
      </c>
      <c r="Q14" s="17" t="s">
        <v>35</v>
      </c>
      <c r="R14" s="17" t="s">
        <v>35</v>
      </c>
      <c r="S14" s="17" t="s">
        <v>35</v>
      </c>
      <c r="T14" s="17" t="s">
        <v>35</v>
      </c>
      <c r="U14" s="17" t="s">
        <v>35</v>
      </c>
      <c r="V14" s="17" t="s">
        <v>35</v>
      </c>
      <c r="W14" s="17" t="s">
        <v>35</v>
      </c>
      <c r="X14" s="17" t="s">
        <v>35</v>
      </c>
      <c r="Y14" s="17" t="s">
        <v>35</v>
      </c>
      <c r="Z14" s="17" t="s">
        <v>35</v>
      </c>
      <c r="AA14" s="17" t="s">
        <v>36</v>
      </c>
      <c r="AB14" s="17" t="s">
        <v>36</v>
      </c>
      <c r="AC14" s="17" t="s">
        <v>35</v>
      </c>
      <c r="AD14" s="17" t="s">
        <v>35</v>
      </c>
      <c r="AE14" s="17" t="s">
        <v>35</v>
      </c>
      <c r="AF14" s="17" t="s">
        <v>35</v>
      </c>
      <c r="AG14" s="17" t="s">
        <v>35</v>
      </c>
      <c r="AH14" s="17" t="s">
        <v>36</v>
      </c>
      <c r="AI14" s="17" t="s">
        <v>35</v>
      </c>
      <c r="AJ14" s="17" t="s">
        <v>35</v>
      </c>
      <c r="AK14" s="17" t="s">
        <v>36</v>
      </c>
      <c r="AL14" s="17" t="s">
        <v>35</v>
      </c>
      <c r="AM14" s="17" t="s">
        <v>35</v>
      </c>
      <c r="AN14" s="17" t="s">
        <v>35</v>
      </c>
      <c r="AO14" s="61" t="s">
        <v>36</v>
      </c>
    </row>
    <row r="15" spans="2:41" x14ac:dyDescent="0.25">
      <c r="B15" s="141"/>
      <c r="C15" s="1" t="s">
        <v>38</v>
      </c>
      <c r="D15" s="49" t="s">
        <v>68</v>
      </c>
      <c r="E15" s="1" t="s">
        <v>337</v>
      </c>
      <c r="F15" s="11" t="s">
        <v>34</v>
      </c>
      <c r="G15" s="11" t="s">
        <v>35</v>
      </c>
      <c r="H15" s="11" t="s">
        <v>35</v>
      </c>
      <c r="I15" s="11" t="s">
        <v>35</v>
      </c>
      <c r="J15" s="11" t="s">
        <v>35</v>
      </c>
      <c r="K15" s="11" t="s">
        <v>35</v>
      </c>
      <c r="L15" s="11" t="s">
        <v>35</v>
      </c>
      <c r="M15" s="11" t="s">
        <v>35</v>
      </c>
      <c r="N15" s="11" t="s">
        <v>35</v>
      </c>
      <c r="O15" s="11" t="s">
        <v>35</v>
      </c>
      <c r="P15" s="11" t="s">
        <v>35</v>
      </c>
      <c r="Q15" s="11" t="s">
        <v>35</v>
      </c>
      <c r="R15" s="11" t="s">
        <v>35</v>
      </c>
      <c r="S15" s="11" t="s">
        <v>35</v>
      </c>
      <c r="T15" s="11" t="s">
        <v>35</v>
      </c>
      <c r="U15" s="11" t="s">
        <v>35</v>
      </c>
      <c r="V15" s="11" t="s">
        <v>35</v>
      </c>
      <c r="W15" s="11" t="s">
        <v>35</v>
      </c>
      <c r="X15" s="11" t="s">
        <v>35</v>
      </c>
      <c r="Y15" s="11" t="s">
        <v>35</v>
      </c>
      <c r="Z15" s="11" t="s">
        <v>35</v>
      </c>
      <c r="AA15" s="11" t="s">
        <v>36</v>
      </c>
      <c r="AB15" s="11" t="s">
        <v>36</v>
      </c>
      <c r="AC15" s="11" t="s">
        <v>35</v>
      </c>
      <c r="AD15" s="11" t="s">
        <v>35</v>
      </c>
      <c r="AE15" s="11" t="s">
        <v>35</v>
      </c>
      <c r="AF15" s="11" t="s">
        <v>35</v>
      </c>
      <c r="AG15" s="11" t="s">
        <v>35</v>
      </c>
      <c r="AH15" s="11" t="s">
        <v>36</v>
      </c>
      <c r="AI15" s="11" t="s">
        <v>35</v>
      </c>
      <c r="AJ15" s="11" t="s">
        <v>35</v>
      </c>
      <c r="AK15" s="11" t="s">
        <v>36</v>
      </c>
      <c r="AL15" s="11" t="s">
        <v>35</v>
      </c>
      <c r="AM15" s="11" t="s">
        <v>35</v>
      </c>
      <c r="AN15" s="11" t="s">
        <v>35</v>
      </c>
      <c r="AO15" s="40" t="s">
        <v>36</v>
      </c>
    </row>
    <row r="16" spans="2:41" ht="15.75" thickBot="1" x14ac:dyDescent="0.3">
      <c r="B16" s="142"/>
      <c r="C16" s="34" t="s">
        <v>41</v>
      </c>
      <c r="D16" s="52" t="s">
        <v>68</v>
      </c>
      <c r="E16" s="34" t="s">
        <v>338</v>
      </c>
      <c r="F16" s="34" t="s">
        <v>34</v>
      </c>
      <c r="G16" s="21" t="s">
        <v>35</v>
      </c>
      <c r="H16" s="21" t="s">
        <v>35</v>
      </c>
      <c r="I16" s="21" t="s">
        <v>36</v>
      </c>
      <c r="J16" s="21" t="s">
        <v>35</v>
      </c>
      <c r="K16" s="21" t="s">
        <v>35</v>
      </c>
      <c r="L16" s="21" t="s">
        <v>35</v>
      </c>
      <c r="M16" s="21" t="s">
        <v>35</v>
      </c>
      <c r="N16" s="21" t="s">
        <v>36</v>
      </c>
      <c r="O16" s="21" t="s">
        <v>35</v>
      </c>
      <c r="P16" s="21" t="s">
        <v>35</v>
      </c>
      <c r="Q16" s="21" t="s">
        <v>35</v>
      </c>
      <c r="R16" s="21" t="s">
        <v>35</v>
      </c>
      <c r="S16" s="21" t="s">
        <v>35</v>
      </c>
      <c r="T16" s="21" t="s">
        <v>35</v>
      </c>
      <c r="U16" s="21" t="s">
        <v>35</v>
      </c>
      <c r="V16" s="21" t="s">
        <v>35</v>
      </c>
      <c r="W16" s="21" t="s">
        <v>35</v>
      </c>
      <c r="X16" s="21" t="s">
        <v>35</v>
      </c>
      <c r="Y16" s="21" t="s">
        <v>35</v>
      </c>
      <c r="Z16" s="21" t="s">
        <v>35</v>
      </c>
      <c r="AA16" s="21" t="s">
        <v>36</v>
      </c>
      <c r="AB16" s="21" t="s">
        <v>36</v>
      </c>
      <c r="AC16" s="21" t="s">
        <v>35</v>
      </c>
      <c r="AD16" s="21" t="s">
        <v>35</v>
      </c>
      <c r="AE16" s="21" t="s">
        <v>35</v>
      </c>
      <c r="AF16" s="21" t="s">
        <v>35</v>
      </c>
      <c r="AG16" s="21" t="s">
        <v>35</v>
      </c>
      <c r="AH16" s="21" t="s">
        <v>36</v>
      </c>
      <c r="AI16" s="21" t="s">
        <v>35</v>
      </c>
      <c r="AJ16" s="21" t="s">
        <v>35</v>
      </c>
      <c r="AK16" s="21" t="s">
        <v>36</v>
      </c>
      <c r="AL16" s="21" t="s">
        <v>35</v>
      </c>
      <c r="AM16" s="21" t="s">
        <v>35</v>
      </c>
      <c r="AN16" s="21" t="s">
        <v>35</v>
      </c>
      <c r="AO16" s="43" t="s">
        <v>36</v>
      </c>
    </row>
    <row r="17" spans="2:41" x14ac:dyDescent="0.25">
      <c r="B17" s="140" t="s">
        <v>116</v>
      </c>
      <c r="C17" s="17" t="s">
        <v>38</v>
      </c>
      <c r="D17" s="46" t="s">
        <v>68</v>
      </c>
      <c r="E17" s="17" t="s">
        <v>339</v>
      </c>
      <c r="F17" s="33" t="s">
        <v>37</v>
      </c>
      <c r="G17" s="17" t="s">
        <v>35</v>
      </c>
      <c r="H17" s="17" t="s">
        <v>35</v>
      </c>
      <c r="I17" s="17" t="s">
        <v>36</v>
      </c>
      <c r="J17" s="17" t="s">
        <v>35</v>
      </c>
      <c r="K17" s="18" t="s">
        <v>36</v>
      </c>
      <c r="L17" s="17" t="s">
        <v>35</v>
      </c>
      <c r="M17" s="17" t="s">
        <v>35</v>
      </c>
      <c r="N17" s="17" t="s">
        <v>35</v>
      </c>
      <c r="O17" s="17" t="s">
        <v>35</v>
      </c>
      <c r="P17" s="17" t="s">
        <v>35</v>
      </c>
      <c r="Q17" s="18" t="s">
        <v>36</v>
      </c>
      <c r="R17" s="17" t="s">
        <v>35</v>
      </c>
      <c r="S17" s="17" t="s">
        <v>35</v>
      </c>
      <c r="T17" s="17" t="s">
        <v>35</v>
      </c>
      <c r="U17" s="17" t="s">
        <v>35</v>
      </c>
      <c r="V17" s="17" t="s">
        <v>35</v>
      </c>
      <c r="W17" s="17" t="s">
        <v>35</v>
      </c>
      <c r="X17" s="17" t="s">
        <v>35</v>
      </c>
      <c r="Y17" s="17" t="s">
        <v>35</v>
      </c>
      <c r="Z17" s="17" t="s">
        <v>35</v>
      </c>
      <c r="AA17" s="17" t="s">
        <v>36</v>
      </c>
      <c r="AB17" s="17" t="s">
        <v>35</v>
      </c>
      <c r="AC17" s="17" t="s">
        <v>35</v>
      </c>
      <c r="AD17" s="17" t="s">
        <v>35</v>
      </c>
      <c r="AE17" s="17" t="s">
        <v>35</v>
      </c>
      <c r="AF17" s="17" t="s">
        <v>35</v>
      </c>
      <c r="AG17" s="17" t="s">
        <v>35</v>
      </c>
      <c r="AH17" s="17" t="s">
        <v>36</v>
      </c>
      <c r="AI17" s="17" t="s">
        <v>35</v>
      </c>
      <c r="AJ17" s="17" t="s">
        <v>35</v>
      </c>
      <c r="AK17" s="17" t="s">
        <v>36</v>
      </c>
      <c r="AL17" s="17" t="s">
        <v>35</v>
      </c>
      <c r="AM17" s="17" t="s">
        <v>36</v>
      </c>
      <c r="AN17" s="17" t="s">
        <v>36</v>
      </c>
      <c r="AO17" s="61" t="s">
        <v>35</v>
      </c>
    </row>
    <row r="18" spans="2:41" ht="15.75" thickBot="1" x14ac:dyDescent="0.3">
      <c r="B18" s="142"/>
      <c r="C18" s="21" t="s">
        <v>41</v>
      </c>
      <c r="D18" s="52" t="s">
        <v>68</v>
      </c>
      <c r="E18" s="21" t="s">
        <v>340</v>
      </c>
      <c r="F18" s="34" t="s">
        <v>34</v>
      </c>
      <c r="G18" s="21" t="s">
        <v>35</v>
      </c>
      <c r="H18" s="21" t="s">
        <v>35</v>
      </c>
      <c r="I18" s="21" t="s">
        <v>36</v>
      </c>
      <c r="J18" s="21" t="s">
        <v>35</v>
      </c>
      <c r="K18" s="22" t="s">
        <v>36</v>
      </c>
      <c r="L18" s="21" t="s">
        <v>35</v>
      </c>
      <c r="M18" s="21" t="s">
        <v>35</v>
      </c>
      <c r="N18" s="21" t="s">
        <v>35</v>
      </c>
      <c r="O18" s="21" t="s">
        <v>35</v>
      </c>
      <c r="P18" s="21" t="s">
        <v>35</v>
      </c>
      <c r="Q18" s="22" t="s">
        <v>36</v>
      </c>
      <c r="R18" s="21" t="s">
        <v>35</v>
      </c>
      <c r="S18" s="21" t="s">
        <v>35</v>
      </c>
      <c r="T18" s="21" t="s">
        <v>35</v>
      </c>
      <c r="U18" s="21" t="s">
        <v>35</v>
      </c>
      <c r="V18" s="21" t="s">
        <v>35</v>
      </c>
      <c r="W18" s="21" t="s">
        <v>35</v>
      </c>
      <c r="X18" s="21" t="s">
        <v>35</v>
      </c>
      <c r="Y18" s="21" t="s">
        <v>35</v>
      </c>
      <c r="Z18" s="21" t="s">
        <v>35</v>
      </c>
      <c r="AA18" s="21" t="s">
        <v>36</v>
      </c>
      <c r="AB18" s="21" t="s">
        <v>35</v>
      </c>
      <c r="AC18" s="21" t="s">
        <v>35</v>
      </c>
      <c r="AD18" s="21" t="s">
        <v>35</v>
      </c>
      <c r="AE18" s="21" t="s">
        <v>35</v>
      </c>
      <c r="AF18" s="21" t="s">
        <v>35</v>
      </c>
      <c r="AG18" s="21" t="s">
        <v>35</v>
      </c>
      <c r="AH18" s="21" t="s">
        <v>36</v>
      </c>
      <c r="AI18" s="21" t="s">
        <v>35</v>
      </c>
      <c r="AJ18" s="21" t="s">
        <v>35</v>
      </c>
      <c r="AK18" s="21" t="s">
        <v>36</v>
      </c>
      <c r="AL18" s="21" t="s">
        <v>35</v>
      </c>
      <c r="AM18" s="21" t="s">
        <v>36</v>
      </c>
      <c r="AN18" s="21" t="s">
        <v>36</v>
      </c>
      <c r="AO18" s="43" t="s">
        <v>35</v>
      </c>
    </row>
    <row r="19" spans="2:41" ht="15.75" thickBot="1" x14ac:dyDescent="0.3">
      <c r="B19" s="26" t="s">
        <v>117</v>
      </c>
      <c r="C19" s="108" t="s">
        <v>41</v>
      </c>
      <c r="D19" s="55" t="s">
        <v>68</v>
      </c>
      <c r="E19" s="108" t="s">
        <v>341</v>
      </c>
      <c r="F19" s="108" t="s">
        <v>39</v>
      </c>
      <c r="G19" s="27" t="s">
        <v>35</v>
      </c>
      <c r="H19" s="27" t="s">
        <v>35</v>
      </c>
      <c r="I19" s="27" t="s">
        <v>35</v>
      </c>
      <c r="J19" s="27" t="s">
        <v>35</v>
      </c>
      <c r="K19" s="27" t="s">
        <v>36</v>
      </c>
      <c r="L19" s="27" t="s">
        <v>35</v>
      </c>
      <c r="M19" s="27" t="s">
        <v>35</v>
      </c>
      <c r="N19" s="27" t="s">
        <v>35</v>
      </c>
      <c r="O19" s="27" t="s">
        <v>35</v>
      </c>
      <c r="P19" s="27" t="s">
        <v>35</v>
      </c>
      <c r="Q19" s="27" t="s">
        <v>35</v>
      </c>
      <c r="R19" s="27" t="s">
        <v>35</v>
      </c>
      <c r="S19" s="27" t="s">
        <v>35</v>
      </c>
      <c r="T19" s="27" t="s">
        <v>35</v>
      </c>
      <c r="U19" s="27" t="s">
        <v>35</v>
      </c>
      <c r="V19" s="27" t="s">
        <v>35</v>
      </c>
      <c r="W19" s="27" t="s">
        <v>35</v>
      </c>
      <c r="X19" s="27" t="s">
        <v>35</v>
      </c>
      <c r="Y19" s="27" t="s">
        <v>35</v>
      </c>
      <c r="Z19" s="27" t="s">
        <v>35</v>
      </c>
      <c r="AA19" s="27" t="s">
        <v>35</v>
      </c>
      <c r="AB19" s="27" t="s">
        <v>35</v>
      </c>
      <c r="AC19" s="27" t="s">
        <v>35</v>
      </c>
      <c r="AD19" s="27" t="s">
        <v>35</v>
      </c>
      <c r="AE19" s="27" t="s">
        <v>35</v>
      </c>
      <c r="AF19" s="27" t="s">
        <v>35</v>
      </c>
      <c r="AG19" s="27" t="s">
        <v>35</v>
      </c>
      <c r="AH19" s="27" t="s">
        <v>35</v>
      </c>
      <c r="AI19" s="27" t="s">
        <v>35</v>
      </c>
      <c r="AJ19" s="27" t="s">
        <v>35</v>
      </c>
      <c r="AK19" s="27" t="s">
        <v>35</v>
      </c>
      <c r="AL19" s="27" t="s">
        <v>35</v>
      </c>
      <c r="AM19" s="27" t="s">
        <v>35</v>
      </c>
      <c r="AN19" s="27" t="s">
        <v>35</v>
      </c>
      <c r="AO19" s="73" t="s">
        <v>35</v>
      </c>
    </row>
    <row r="20" spans="2:41" x14ac:dyDescent="0.25">
      <c r="B20" s="140" t="s">
        <v>118</v>
      </c>
      <c r="C20" s="17" t="s">
        <v>33</v>
      </c>
      <c r="D20" s="58" t="s">
        <v>73</v>
      </c>
      <c r="E20" s="17" t="s">
        <v>342</v>
      </c>
      <c r="F20" s="17" t="s">
        <v>40</v>
      </c>
      <c r="G20" s="17" t="s">
        <v>35</v>
      </c>
      <c r="H20" s="17" t="s">
        <v>36</v>
      </c>
      <c r="I20" s="17" t="s">
        <v>36</v>
      </c>
      <c r="J20" s="17" t="s">
        <v>35</v>
      </c>
      <c r="K20" s="17" t="s">
        <v>36</v>
      </c>
      <c r="L20" s="17" t="s">
        <v>35</v>
      </c>
      <c r="M20" s="17" t="s">
        <v>35</v>
      </c>
      <c r="N20" s="17" t="s">
        <v>35</v>
      </c>
      <c r="O20" s="17" t="s">
        <v>35</v>
      </c>
      <c r="P20" s="17" t="s">
        <v>35</v>
      </c>
      <c r="Q20" s="17" t="s">
        <v>36</v>
      </c>
      <c r="R20" s="17" t="s">
        <v>35</v>
      </c>
      <c r="S20" s="17" t="s">
        <v>35</v>
      </c>
      <c r="T20" s="17" t="s">
        <v>35</v>
      </c>
      <c r="U20" s="17" t="s">
        <v>35</v>
      </c>
      <c r="V20" s="17" t="s">
        <v>35</v>
      </c>
      <c r="W20" s="17" t="s">
        <v>35</v>
      </c>
      <c r="X20" s="17" t="s">
        <v>35</v>
      </c>
      <c r="Y20" s="17" t="s">
        <v>35</v>
      </c>
      <c r="Z20" s="17" t="s">
        <v>35</v>
      </c>
      <c r="AA20" s="17" t="s">
        <v>36</v>
      </c>
      <c r="AB20" s="17" t="s">
        <v>35</v>
      </c>
      <c r="AC20" s="17" t="s">
        <v>36</v>
      </c>
      <c r="AD20" s="17" t="s">
        <v>35</v>
      </c>
      <c r="AE20" s="17" t="s">
        <v>35</v>
      </c>
      <c r="AF20" s="17" t="s">
        <v>35</v>
      </c>
      <c r="AG20" s="17" t="s">
        <v>35</v>
      </c>
      <c r="AH20" s="17" t="s">
        <v>36</v>
      </c>
      <c r="AI20" s="17" t="s">
        <v>36</v>
      </c>
      <c r="AJ20" s="17" t="s">
        <v>35</v>
      </c>
      <c r="AK20" s="17" t="s">
        <v>36</v>
      </c>
      <c r="AL20" s="17" t="s">
        <v>35</v>
      </c>
      <c r="AM20" s="17" t="s">
        <v>35</v>
      </c>
      <c r="AN20" s="17" t="s">
        <v>36</v>
      </c>
      <c r="AO20" s="61" t="s">
        <v>35</v>
      </c>
    </row>
    <row r="21" spans="2:41" x14ac:dyDescent="0.25">
      <c r="B21" s="141"/>
      <c r="C21" s="11" t="s">
        <v>33</v>
      </c>
      <c r="D21" s="59" t="s">
        <v>73</v>
      </c>
      <c r="E21" s="11" t="s">
        <v>343</v>
      </c>
      <c r="F21" s="11" t="s">
        <v>37</v>
      </c>
      <c r="G21" s="11" t="s">
        <v>35</v>
      </c>
      <c r="H21" s="11" t="s">
        <v>35</v>
      </c>
      <c r="I21" s="11" t="s">
        <v>36</v>
      </c>
      <c r="J21" s="11" t="s">
        <v>35</v>
      </c>
      <c r="K21" s="11" t="s">
        <v>36</v>
      </c>
      <c r="L21" s="11" t="s">
        <v>35</v>
      </c>
      <c r="M21" s="11" t="s">
        <v>35</v>
      </c>
      <c r="N21" s="11" t="s">
        <v>36</v>
      </c>
      <c r="O21" s="11" t="s">
        <v>35</v>
      </c>
      <c r="P21" s="11" t="s">
        <v>35</v>
      </c>
      <c r="Q21" s="11" t="s">
        <v>36</v>
      </c>
      <c r="R21" s="11" t="s">
        <v>35</v>
      </c>
      <c r="S21" s="11" t="s">
        <v>35</v>
      </c>
      <c r="T21" s="11" t="s">
        <v>35</v>
      </c>
      <c r="U21" s="11" t="s">
        <v>35</v>
      </c>
      <c r="V21" s="11" t="s">
        <v>35</v>
      </c>
      <c r="W21" s="11" t="s">
        <v>35</v>
      </c>
      <c r="X21" s="11" t="s">
        <v>35</v>
      </c>
      <c r="Y21" s="11" t="s">
        <v>35</v>
      </c>
      <c r="Z21" s="11" t="s">
        <v>35</v>
      </c>
      <c r="AA21" s="11" t="s">
        <v>36</v>
      </c>
      <c r="AB21" s="11" t="s">
        <v>36</v>
      </c>
      <c r="AC21" s="11" t="s">
        <v>36</v>
      </c>
      <c r="AD21" s="11" t="s">
        <v>36</v>
      </c>
      <c r="AE21" s="11" t="s">
        <v>35</v>
      </c>
      <c r="AF21" s="11" t="s">
        <v>35</v>
      </c>
      <c r="AG21" s="11" t="s">
        <v>36</v>
      </c>
      <c r="AH21" s="11" t="s">
        <v>36</v>
      </c>
      <c r="AI21" s="11" t="s">
        <v>35</v>
      </c>
      <c r="AJ21" s="11" t="s">
        <v>36</v>
      </c>
      <c r="AK21" s="11" t="s">
        <v>36</v>
      </c>
      <c r="AL21" s="11" t="s">
        <v>36</v>
      </c>
      <c r="AM21" s="11" t="s">
        <v>36</v>
      </c>
      <c r="AN21" s="11" t="s">
        <v>36</v>
      </c>
      <c r="AO21" s="40" t="s">
        <v>35</v>
      </c>
    </row>
    <row r="22" spans="2:41" x14ac:dyDescent="0.25">
      <c r="B22" s="141"/>
      <c r="C22" s="11" t="s">
        <v>38</v>
      </c>
      <c r="D22" s="59" t="s">
        <v>73</v>
      </c>
      <c r="E22" s="11" t="s">
        <v>347</v>
      </c>
      <c r="F22" s="11" t="s">
        <v>40</v>
      </c>
      <c r="G22" s="11" t="s">
        <v>35</v>
      </c>
      <c r="H22" s="11" t="s">
        <v>35</v>
      </c>
      <c r="I22" s="11" t="s">
        <v>36</v>
      </c>
      <c r="J22" s="11" t="s">
        <v>35</v>
      </c>
      <c r="K22" s="11" t="s">
        <v>36</v>
      </c>
      <c r="L22" s="11" t="s">
        <v>35</v>
      </c>
      <c r="M22" s="11" t="s">
        <v>35</v>
      </c>
      <c r="N22" s="11" t="s">
        <v>36</v>
      </c>
      <c r="O22" s="11" t="s">
        <v>35</v>
      </c>
      <c r="P22" s="11" t="s">
        <v>35</v>
      </c>
      <c r="Q22" s="11" t="s">
        <v>36</v>
      </c>
      <c r="R22" s="11" t="s">
        <v>35</v>
      </c>
      <c r="S22" s="11" t="s">
        <v>35</v>
      </c>
      <c r="T22" s="11" t="s">
        <v>35</v>
      </c>
      <c r="U22" s="11" t="s">
        <v>35</v>
      </c>
      <c r="V22" s="11" t="s">
        <v>36</v>
      </c>
      <c r="W22" s="11" t="s">
        <v>35</v>
      </c>
      <c r="X22" s="11" t="s">
        <v>35</v>
      </c>
      <c r="Y22" s="11" t="s">
        <v>35</v>
      </c>
      <c r="Z22" s="11" t="s">
        <v>35</v>
      </c>
      <c r="AA22" s="11" t="s">
        <v>36</v>
      </c>
      <c r="AB22" s="11" t="s">
        <v>36</v>
      </c>
      <c r="AC22" s="11" t="s">
        <v>36</v>
      </c>
      <c r="AD22" s="11" t="s">
        <v>36</v>
      </c>
      <c r="AE22" s="11" t="s">
        <v>35</v>
      </c>
      <c r="AF22" s="11" t="s">
        <v>35</v>
      </c>
      <c r="AG22" s="11" t="s">
        <v>36</v>
      </c>
      <c r="AH22" s="11" t="s">
        <v>36</v>
      </c>
      <c r="AI22" s="11" t="s">
        <v>35</v>
      </c>
      <c r="AJ22" s="11" t="s">
        <v>36</v>
      </c>
      <c r="AK22" s="11" t="s">
        <v>35</v>
      </c>
      <c r="AL22" s="11" t="s">
        <v>36</v>
      </c>
      <c r="AM22" s="11" t="s">
        <v>35</v>
      </c>
      <c r="AN22" s="11" t="s">
        <v>36</v>
      </c>
      <c r="AO22" s="40" t="s">
        <v>35</v>
      </c>
    </row>
    <row r="23" spans="2:41" x14ac:dyDescent="0.25">
      <c r="B23" s="141"/>
      <c r="C23" s="32" t="s">
        <v>41</v>
      </c>
      <c r="D23" s="59" t="s">
        <v>73</v>
      </c>
      <c r="E23" s="32" t="s">
        <v>348</v>
      </c>
      <c r="F23" s="32" t="s">
        <v>40</v>
      </c>
      <c r="G23" s="32" t="s">
        <v>35</v>
      </c>
      <c r="H23" s="32" t="s">
        <v>36</v>
      </c>
      <c r="I23" s="32" t="s">
        <v>36</v>
      </c>
      <c r="J23" s="32" t="s">
        <v>35</v>
      </c>
      <c r="K23" s="32" t="s">
        <v>36</v>
      </c>
      <c r="L23" s="32" t="s">
        <v>35</v>
      </c>
      <c r="M23" s="32" t="s">
        <v>35</v>
      </c>
      <c r="N23" s="32" t="s">
        <v>35</v>
      </c>
      <c r="O23" s="32" t="s">
        <v>35</v>
      </c>
      <c r="P23" s="32" t="s">
        <v>36</v>
      </c>
      <c r="Q23" s="32" t="s">
        <v>35</v>
      </c>
      <c r="R23" s="32" t="s">
        <v>35</v>
      </c>
      <c r="S23" s="32" t="s">
        <v>35</v>
      </c>
      <c r="T23" s="32" t="s">
        <v>35</v>
      </c>
      <c r="U23" s="32" t="s">
        <v>35</v>
      </c>
      <c r="V23" s="32" t="s">
        <v>35</v>
      </c>
      <c r="W23" s="32" t="s">
        <v>35</v>
      </c>
      <c r="X23" s="32" t="s">
        <v>35</v>
      </c>
      <c r="Y23" s="32" t="s">
        <v>35</v>
      </c>
      <c r="Z23" s="32" t="s">
        <v>35</v>
      </c>
      <c r="AA23" s="32" t="s">
        <v>36</v>
      </c>
      <c r="AB23" s="32" t="s">
        <v>35</v>
      </c>
      <c r="AC23" s="32" t="s">
        <v>36</v>
      </c>
      <c r="AD23" s="32" t="s">
        <v>35</v>
      </c>
      <c r="AE23" s="32" t="s">
        <v>35</v>
      </c>
      <c r="AF23" s="32" t="s">
        <v>35</v>
      </c>
      <c r="AG23" s="32" t="s">
        <v>35</v>
      </c>
      <c r="AH23" s="32" t="s">
        <v>36</v>
      </c>
      <c r="AI23" s="32" t="s">
        <v>36</v>
      </c>
      <c r="AJ23" s="32" t="s">
        <v>35</v>
      </c>
      <c r="AK23" s="32" t="s">
        <v>36</v>
      </c>
      <c r="AL23" s="32" t="s">
        <v>35</v>
      </c>
      <c r="AM23" s="32" t="s">
        <v>35</v>
      </c>
      <c r="AN23" s="32" t="s">
        <v>36</v>
      </c>
      <c r="AO23" s="66" t="s">
        <v>35</v>
      </c>
    </row>
    <row r="24" spans="2:41" x14ac:dyDescent="0.25">
      <c r="B24" s="141"/>
      <c r="C24" s="32" t="s">
        <v>41</v>
      </c>
      <c r="D24" s="59" t="s">
        <v>73</v>
      </c>
      <c r="E24" s="32" t="s">
        <v>349</v>
      </c>
      <c r="F24" s="32" t="s">
        <v>39</v>
      </c>
      <c r="G24" s="12" t="s">
        <v>35</v>
      </c>
      <c r="H24" s="32" t="s">
        <v>35</v>
      </c>
      <c r="I24" s="32" t="s">
        <v>35</v>
      </c>
      <c r="J24" s="32" t="s">
        <v>35</v>
      </c>
      <c r="K24" s="32" t="s">
        <v>36</v>
      </c>
      <c r="L24" s="32" t="s">
        <v>35</v>
      </c>
      <c r="M24" s="32" t="s">
        <v>35</v>
      </c>
      <c r="N24" s="32" t="s">
        <v>35</v>
      </c>
      <c r="O24" s="32" t="s">
        <v>35</v>
      </c>
      <c r="P24" s="32" t="s">
        <v>35</v>
      </c>
      <c r="Q24" s="32" t="s">
        <v>35</v>
      </c>
      <c r="R24" s="32" t="s">
        <v>35</v>
      </c>
      <c r="S24" s="32" t="s">
        <v>35</v>
      </c>
      <c r="T24" s="32" t="s">
        <v>35</v>
      </c>
      <c r="U24" s="32" t="s">
        <v>35</v>
      </c>
      <c r="V24" s="32" t="s">
        <v>35</v>
      </c>
      <c r="W24" s="32" t="s">
        <v>35</v>
      </c>
      <c r="X24" s="32" t="s">
        <v>35</v>
      </c>
      <c r="Y24" s="32" t="s">
        <v>35</v>
      </c>
      <c r="Z24" s="32" t="s">
        <v>35</v>
      </c>
      <c r="AA24" s="32" t="s">
        <v>35</v>
      </c>
      <c r="AB24" s="32" t="s">
        <v>36</v>
      </c>
      <c r="AC24" s="32" t="s">
        <v>35</v>
      </c>
      <c r="AD24" s="32" t="s">
        <v>35</v>
      </c>
      <c r="AE24" s="32" t="s">
        <v>35</v>
      </c>
      <c r="AF24" s="32" t="s">
        <v>35</v>
      </c>
      <c r="AG24" s="32" t="s">
        <v>35</v>
      </c>
      <c r="AH24" s="32" t="s">
        <v>35</v>
      </c>
      <c r="AI24" s="32" t="s">
        <v>35</v>
      </c>
      <c r="AJ24" s="32" t="s">
        <v>35</v>
      </c>
      <c r="AK24" s="32" t="s">
        <v>35</v>
      </c>
      <c r="AL24" s="32" t="s">
        <v>35</v>
      </c>
      <c r="AM24" s="32" t="s">
        <v>35</v>
      </c>
      <c r="AN24" s="32" t="s">
        <v>35</v>
      </c>
      <c r="AO24" s="66" t="s">
        <v>35</v>
      </c>
    </row>
    <row r="25" spans="2:41" x14ac:dyDescent="0.25">
      <c r="B25" s="141"/>
      <c r="C25" s="32" t="s">
        <v>41</v>
      </c>
      <c r="D25" s="59" t="s">
        <v>73</v>
      </c>
      <c r="E25" s="32" t="s">
        <v>350</v>
      </c>
      <c r="F25" s="32" t="s">
        <v>40</v>
      </c>
      <c r="G25" s="32" t="s">
        <v>35</v>
      </c>
      <c r="H25" s="32" t="s">
        <v>35</v>
      </c>
      <c r="I25" s="32" t="s">
        <v>36</v>
      </c>
      <c r="J25" s="32" t="s">
        <v>35</v>
      </c>
      <c r="K25" s="32" t="s">
        <v>36</v>
      </c>
      <c r="L25" s="32" t="s">
        <v>35</v>
      </c>
      <c r="M25" s="32" t="s">
        <v>35</v>
      </c>
      <c r="N25" s="32" t="s">
        <v>36</v>
      </c>
      <c r="O25" s="32" t="s">
        <v>35</v>
      </c>
      <c r="P25" s="32" t="s">
        <v>35</v>
      </c>
      <c r="Q25" s="32" t="s">
        <v>36</v>
      </c>
      <c r="R25" s="32" t="s">
        <v>35</v>
      </c>
      <c r="S25" s="32" t="s">
        <v>35</v>
      </c>
      <c r="T25" s="32" t="s">
        <v>35</v>
      </c>
      <c r="U25" s="32" t="s">
        <v>35</v>
      </c>
      <c r="V25" s="32" t="s">
        <v>35</v>
      </c>
      <c r="W25" s="32" t="s">
        <v>35</v>
      </c>
      <c r="X25" s="32" t="s">
        <v>35</v>
      </c>
      <c r="Y25" s="32" t="s">
        <v>35</v>
      </c>
      <c r="Z25" s="32" t="s">
        <v>35</v>
      </c>
      <c r="AA25" s="32" t="s">
        <v>36</v>
      </c>
      <c r="AB25" s="32" t="s">
        <v>36</v>
      </c>
      <c r="AC25" s="32" t="s">
        <v>36</v>
      </c>
      <c r="AD25" s="32" t="s">
        <v>36</v>
      </c>
      <c r="AE25" s="32" t="s">
        <v>35</v>
      </c>
      <c r="AF25" s="32" t="s">
        <v>35</v>
      </c>
      <c r="AG25" s="32" t="s">
        <v>36</v>
      </c>
      <c r="AH25" s="32" t="s">
        <v>36</v>
      </c>
      <c r="AI25" s="32" t="s">
        <v>35</v>
      </c>
      <c r="AJ25" s="32" t="s">
        <v>36</v>
      </c>
      <c r="AK25" s="32" t="s">
        <v>35</v>
      </c>
      <c r="AL25" s="32" t="s">
        <v>36</v>
      </c>
      <c r="AM25" s="32" t="s">
        <v>35</v>
      </c>
      <c r="AN25" s="32" t="s">
        <v>36</v>
      </c>
      <c r="AO25" s="66" t="s">
        <v>35</v>
      </c>
    </row>
    <row r="26" spans="2:41" ht="15.75" thickBot="1" x14ac:dyDescent="0.3">
      <c r="B26" s="142"/>
      <c r="C26" s="21" t="s">
        <v>41</v>
      </c>
      <c r="D26" s="60" t="s">
        <v>73</v>
      </c>
      <c r="E26" s="21" t="s">
        <v>351</v>
      </c>
      <c r="F26" s="21" t="s">
        <v>40</v>
      </c>
      <c r="G26" s="21" t="s">
        <v>35</v>
      </c>
      <c r="H26" s="21" t="s">
        <v>36</v>
      </c>
      <c r="I26" s="21" t="s">
        <v>36</v>
      </c>
      <c r="J26" s="21" t="s">
        <v>35</v>
      </c>
      <c r="K26" s="21" t="s">
        <v>36</v>
      </c>
      <c r="L26" s="21" t="s">
        <v>36</v>
      </c>
      <c r="M26" s="21" t="s">
        <v>35</v>
      </c>
      <c r="N26" s="21" t="s">
        <v>35</v>
      </c>
      <c r="O26" s="21" t="s">
        <v>35</v>
      </c>
      <c r="P26" s="21" t="s">
        <v>36</v>
      </c>
      <c r="Q26" s="21" t="s">
        <v>35</v>
      </c>
      <c r="R26" s="21" t="s">
        <v>35</v>
      </c>
      <c r="S26" s="21" t="s">
        <v>35</v>
      </c>
      <c r="T26" s="21" t="s">
        <v>35</v>
      </c>
      <c r="U26" s="21" t="s">
        <v>35</v>
      </c>
      <c r="V26" s="21" t="s">
        <v>35</v>
      </c>
      <c r="W26" s="21" t="s">
        <v>35</v>
      </c>
      <c r="X26" s="21" t="s">
        <v>35</v>
      </c>
      <c r="Y26" s="21" t="s">
        <v>35</v>
      </c>
      <c r="Z26" s="21" t="s">
        <v>35</v>
      </c>
      <c r="AA26" s="21" t="s">
        <v>36</v>
      </c>
      <c r="AB26" s="21" t="s">
        <v>35</v>
      </c>
      <c r="AC26" s="21" t="s">
        <v>36</v>
      </c>
      <c r="AD26" s="21" t="s">
        <v>35</v>
      </c>
      <c r="AE26" s="21" t="s">
        <v>35</v>
      </c>
      <c r="AF26" s="21" t="s">
        <v>35</v>
      </c>
      <c r="AG26" s="21" t="s">
        <v>35</v>
      </c>
      <c r="AH26" s="21" t="s">
        <v>36</v>
      </c>
      <c r="AI26" s="21" t="s">
        <v>36</v>
      </c>
      <c r="AJ26" s="21" t="s">
        <v>35</v>
      </c>
      <c r="AK26" s="21" t="s">
        <v>36</v>
      </c>
      <c r="AL26" s="21" t="s">
        <v>35</v>
      </c>
      <c r="AM26" s="21" t="s">
        <v>35</v>
      </c>
      <c r="AN26" s="21" t="s">
        <v>36</v>
      </c>
      <c r="AO26" s="43" t="s">
        <v>35</v>
      </c>
    </row>
    <row r="27" spans="2:41" x14ac:dyDescent="0.25">
      <c r="B27" s="140" t="s">
        <v>119</v>
      </c>
      <c r="C27" s="17" t="s">
        <v>33</v>
      </c>
      <c r="D27" s="46" t="s">
        <v>68</v>
      </c>
      <c r="E27" s="17" t="s">
        <v>352</v>
      </c>
      <c r="F27" s="17" t="s">
        <v>40</v>
      </c>
      <c r="G27" s="17" t="s">
        <v>35</v>
      </c>
      <c r="H27" s="17" t="s">
        <v>35</v>
      </c>
      <c r="I27" s="17" t="s">
        <v>35</v>
      </c>
      <c r="J27" s="17" t="s">
        <v>35</v>
      </c>
      <c r="K27" s="17" t="s">
        <v>36</v>
      </c>
      <c r="L27" s="17" t="s">
        <v>35</v>
      </c>
      <c r="M27" s="17" t="s">
        <v>35</v>
      </c>
      <c r="N27" s="17" t="s">
        <v>36</v>
      </c>
      <c r="O27" s="17" t="s">
        <v>35</v>
      </c>
      <c r="P27" s="17" t="s">
        <v>35</v>
      </c>
      <c r="Q27" s="17" t="s">
        <v>36</v>
      </c>
      <c r="R27" s="17" t="s">
        <v>35</v>
      </c>
      <c r="S27" s="17" t="s">
        <v>35</v>
      </c>
      <c r="T27" s="17" t="s">
        <v>35</v>
      </c>
      <c r="U27" s="17" t="s">
        <v>35</v>
      </c>
      <c r="V27" s="17" t="s">
        <v>35</v>
      </c>
      <c r="W27" s="17" t="s">
        <v>35</v>
      </c>
      <c r="X27" s="17" t="s">
        <v>35</v>
      </c>
      <c r="Y27" s="17" t="s">
        <v>35</v>
      </c>
      <c r="Z27" s="17" t="s">
        <v>35</v>
      </c>
      <c r="AA27" s="17" t="s">
        <v>36</v>
      </c>
      <c r="AB27" s="17" t="s">
        <v>36</v>
      </c>
      <c r="AC27" s="17" t="s">
        <v>35</v>
      </c>
      <c r="AD27" s="17" t="s">
        <v>35</v>
      </c>
      <c r="AE27" s="17" t="s">
        <v>35</v>
      </c>
      <c r="AF27" s="17" t="s">
        <v>35</v>
      </c>
      <c r="AG27" s="17" t="s">
        <v>35</v>
      </c>
      <c r="AH27" s="17" t="s">
        <v>36</v>
      </c>
      <c r="AI27" s="17" t="s">
        <v>35</v>
      </c>
      <c r="AJ27" s="17" t="s">
        <v>35</v>
      </c>
      <c r="AK27" s="17" t="s">
        <v>36</v>
      </c>
      <c r="AL27" s="17" t="s">
        <v>35</v>
      </c>
      <c r="AM27" s="17" t="s">
        <v>35</v>
      </c>
      <c r="AN27" s="17" t="s">
        <v>36</v>
      </c>
      <c r="AO27" s="61" t="s">
        <v>36</v>
      </c>
    </row>
    <row r="28" spans="2:41" x14ac:dyDescent="0.25">
      <c r="B28" s="141"/>
      <c r="C28" s="11" t="s">
        <v>38</v>
      </c>
      <c r="D28" s="49" t="s">
        <v>68</v>
      </c>
      <c r="E28" s="11" t="s">
        <v>353</v>
      </c>
      <c r="F28" s="11" t="s">
        <v>40</v>
      </c>
      <c r="G28" s="11" t="s">
        <v>35</v>
      </c>
      <c r="H28" s="11" t="s">
        <v>35</v>
      </c>
      <c r="I28" s="11" t="s">
        <v>35</v>
      </c>
      <c r="J28" s="11" t="s">
        <v>35</v>
      </c>
      <c r="K28" s="11" t="s">
        <v>36</v>
      </c>
      <c r="L28" s="11" t="s">
        <v>35</v>
      </c>
      <c r="M28" s="11" t="s">
        <v>36</v>
      </c>
      <c r="N28" s="11" t="s">
        <v>36</v>
      </c>
      <c r="O28" s="11" t="s">
        <v>35</v>
      </c>
      <c r="P28" s="11" t="s">
        <v>35</v>
      </c>
      <c r="Q28" s="11" t="s">
        <v>35</v>
      </c>
      <c r="R28" s="11" t="s">
        <v>36</v>
      </c>
      <c r="S28" s="11" t="s">
        <v>35</v>
      </c>
      <c r="T28" s="11" t="s">
        <v>35</v>
      </c>
      <c r="U28" s="11" t="s">
        <v>35</v>
      </c>
      <c r="V28" s="11" t="s">
        <v>35</v>
      </c>
      <c r="W28" s="11" t="s">
        <v>35</v>
      </c>
      <c r="X28" s="11" t="s">
        <v>35</v>
      </c>
      <c r="Y28" s="11" t="s">
        <v>35</v>
      </c>
      <c r="Z28" s="11" t="s">
        <v>35</v>
      </c>
      <c r="AA28" s="11" t="s">
        <v>36</v>
      </c>
      <c r="AB28" s="11" t="s">
        <v>36</v>
      </c>
      <c r="AC28" s="11" t="s">
        <v>35</v>
      </c>
      <c r="AD28" s="11" t="s">
        <v>35</v>
      </c>
      <c r="AE28" s="11" t="s">
        <v>35</v>
      </c>
      <c r="AF28" s="11" t="s">
        <v>35</v>
      </c>
      <c r="AG28" s="11" t="s">
        <v>35</v>
      </c>
      <c r="AH28" s="11" t="s">
        <v>36</v>
      </c>
      <c r="AI28" s="11" t="s">
        <v>35</v>
      </c>
      <c r="AJ28" s="11" t="s">
        <v>35</v>
      </c>
      <c r="AK28" s="11" t="s">
        <v>36</v>
      </c>
      <c r="AL28" s="11" t="s">
        <v>35</v>
      </c>
      <c r="AM28" s="11" t="s">
        <v>35</v>
      </c>
      <c r="AN28" s="11" t="s">
        <v>36</v>
      </c>
      <c r="AO28" s="40" t="s">
        <v>36</v>
      </c>
    </row>
    <row r="29" spans="2:41" ht="15.75" thickBot="1" x14ac:dyDescent="0.3">
      <c r="B29" s="142"/>
      <c r="C29" s="21" t="s">
        <v>41</v>
      </c>
      <c r="D29" s="52" t="s">
        <v>68</v>
      </c>
      <c r="E29" s="21" t="s">
        <v>354</v>
      </c>
      <c r="F29" s="21" t="s">
        <v>37</v>
      </c>
      <c r="G29" s="21" t="s">
        <v>35</v>
      </c>
      <c r="H29" s="21" t="s">
        <v>36</v>
      </c>
      <c r="I29" s="21" t="s">
        <v>36</v>
      </c>
      <c r="J29" s="21" t="s">
        <v>35</v>
      </c>
      <c r="K29" s="21" t="s">
        <v>36</v>
      </c>
      <c r="L29" s="21" t="s">
        <v>35</v>
      </c>
      <c r="M29" s="21" t="s">
        <v>36</v>
      </c>
      <c r="N29" s="21" t="s">
        <v>36</v>
      </c>
      <c r="O29" s="21" t="s">
        <v>35</v>
      </c>
      <c r="P29" s="21" t="s">
        <v>35</v>
      </c>
      <c r="Q29" s="21" t="s">
        <v>35</v>
      </c>
      <c r="R29" s="34" t="s">
        <v>35</v>
      </c>
      <c r="S29" s="21" t="s">
        <v>35</v>
      </c>
      <c r="T29" s="21" t="s">
        <v>35</v>
      </c>
      <c r="U29" s="21" t="s">
        <v>35</v>
      </c>
      <c r="V29" s="21" t="s">
        <v>35</v>
      </c>
      <c r="W29" s="21" t="s">
        <v>35</v>
      </c>
      <c r="X29" s="21" t="s">
        <v>35</v>
      </c>
      <c r="Y29" s="21" t="s">
        <v>35</v>
      </c>
      <c r="Z29" s="21" t="s">
        <v>35</v>
      </c>
      <c r="AA29" s="21" t="s">
        <v>36</v>
      </c>
      <c r="AB29" s="21" t="s">
        <v>36</v>
      </c>
      <c r="AC29" s="21" t="s">
        <v>35</v>
      </c>
      <c r="AD29" s="21" t="s">
        <v>35</v>
      </c>
      <c r="AE29" s="21" t="s">
        <v>35</v>
      </c>
      <c r="AF29" s="21" t="s">
        <v>35</v>
      </c>
      <c r="AG29" s="21" t="s">
        <v>35</v>
      </c>
      <c r="AH29" s="21" t="s">
        <v>36</v>
      </c>
      <c r="AI29" s="21" t="s">
        <v>35</v>
      </c>
      <c r="AJ29" s="21" t="s">
        <v>35</v>
      </c>
      <c r="AK29" s="21" t="s">
        <v>36</v>
      </c>
      <c r="AL29" s="21" t="s">
        <v>35</v>
      </c>
      <c r="AM29" s="21" t="s">
        <v>35</v>
      </c>
      <c r="AN29" s="21" t="s">
        <v>36</v>
      </c>
      <c r="AO29" s="43" t="s">
        <v>36</v>
      </c>
    </row>
    <row r="30" spans="2:41" ht="15.75" thickBot="1" x14ac:dyDescent="0.3">
      <c r="B30" s="42" t="s">
        <v>120</v>
      </c>
      <c r="C30" s="21" t="s">
        <v>41</v>
      </c>
      <c r="D30" s="52" t="s">
        <v>68</v>
      </c>
      <c r="E30" s="21" t="s">
        <v>355</v>
      </c>
      <c r="F30" s="21" t="s">
        <v>39</v>
      </c>
      <c r="G30" s="21" t="s">
        <v>35</v>
      </c>
      <c r="H30" s="21" t="s">
        <v>35</v>
      </c>
      <c r="I30" s="21" t="s">
        <v>35</v>
      </c>
      <c r="J30" s="21" t="s">
        <v>35</v>
      </c>
      <c r="K30" s="21" t="s">
        <v>36</v>
      </c>
      <c r="L30" s="21" t="s">
        <v>35</v>
      </c>
      <c r="M30" s="21" t="s">
        <v>35</v>
      </c>
      <c r="N30" s="21" t="s">
        <v>35</v>
      </c>
      <c r="O30" s="21" t="s">
        <v>35</v>
      </c>
      <c r="P30" s="21" t="s">
        <v>35</v>
      </c>
      <c r="Q30" s="21" t="s">
        <v>35</v>
      </c>
      <c r="R30" s="21" t="s">
        <v>35</v>
      </c>
      <c r="S30" s="21" t="s">
        <v>35</v>
      </c>
      <c r="T30" s="21" t="s">
        <v>35</v>
      </c>
      <c r="U30" s="21" t="s">
        <v>35</v>
      </c>
      <c r="V30" s="21" t="s">
        <v>35</v>
      </c>
      <c r="W30" s="21" t="s">
        <v>35</v>
      </c>
      <c r="X30" s="21" t="s">
        <v>35</v>
      </c>
      <c r="Y30" s="21" t="s">
        <v>35</v>
      </c>
      <c r="Z30" s="21" t="s">
        <v>35</v>
      </c>
      <c r="AA30" s="21" t="s">
        <v>35</v>
      </c>
      <c r="AB30" s="21" t="s">
        <v>36</v>
      </c>
      <c r="AC30" s="21" t="s">
        <v>35</v>
      </c>
      <c r="AD30" s="21" t="s">
        <v>35</v>
      </c>
      <c r="AE30" s="21" t="s">
        <v>35</v>
      </c>
      <c r="AF30" s="21" t="s">
        <v>35</v>
      </c>
      <c r="AG30" s="21" t="s">
        <v>35</v>
      </c>
      <c r="AH30" s="21" t="s">
        <v>35</v>
      </c>
      <c r="AI30" s="21" t="s">
        <v>35</v>
      </c>
      <c r="AJ30" s="21" t="s">
        <v>35</v>
      </c>
      <c r="AK30" s="21" t="s">
        <v>35</v>
      </c>
      <c r="AL30" s="21" t="s">
        <v>35</v>
      </c>
      <c r="AM30" s="21" t="s">
        <v>35</v>
      </c>
      <c r="AN30" s="21" t="s">
        <v>35</v>
      </c>
      <c r="AO30" s="43" t="s">
        <v>35</v>
      </c>
    </row>
    <row r="31" spans="2:41" x14ac:dyDescent="0.25">
      <c r="B31" s="143" t="s">
        <v>121</v>
      </c>
      <c r="C31" s="17" t="s">
        <v>122</v>
      </c>
      <c r="D31" s="58" t="s">
        <v>73</v>
      </c>
      <c r="E31" s="17" t="s">
        <v>356</v>
      </c>
      <c r="F31" s="17" t="s">
        <v>34</v>
      </c>
      <c r="G31" s="17" t="s">
        <v>35</v>
      </c>
      <c r="H31" s="17" t="s">
        <v>35</v>
      </c>
      <c r="I31" s="17" t="s">
        <v>35</v>
      </c>
      <c r="J31" s="17" t="s">
        <v>35</v>
      </c>
      <c r="K31" s="17" t="s">
        <v>36</v>
      </c>
      <c r="L31" s="17" t="s">
        <v>35</v>
      </c>
      <c r="M31" s="17" t="s">
        <v>36</v>
      </c>
      <c r="N31" s="17" t="s">
        <v>36</v>
      </c>
      <c r="O31" s="17" t="s">
        <v>35</v>
      </c>
      <c r="P31" s="17" t="s">
        <v>35</v>
      </c>
      <c r="Q31" s="17" t="s">
        <v>35</v>
      </c>
      <c r="R31" s="17" t="s">
        <v>35</v>
      </c>
      <c r="S31" s="17" t="s">
        <v>35</v>
      </c>
      <c r="T31" s="17" t="s">
        <v>35</v>
      </c>
      <c r="U31" s="17" t="s">
        <v>35</v>
      </c>
      <c r="V31" s="17" t="s">
        <v>35</v>
      </c>
      <c r="W31" s="17" t="s">
        <v>35</v>
      </c>
      <c r="X31" s="17" t="s">
        <v>35</v>
      </c>
      <c r="Y31" s="17" t="s">
        <v>35</v>
      </c>
      <c r="Z31" s="17" t="s">
        <v>35</v>
      </c>
      <c r="AA31" s="17" t="s">
        <v>36</v>
      </c>
      <c r="AB31" s="17" t="s">
        <v>36</v>
      </c>
      <c r="AC31" s="17" t="s">
        <v>35</v>
      </c>
      <c r="AD31" s="17" t="s">
        <v>35</v>
      </c>
      <c r="AE31" s="17" t="s">
        <v>35</v>
      </c>
      <c r="AF31" s="17" t="s">
        <v>35</v>
      </c>
      <c r="AG31" s="17" t="s">
        <v>35</v>
      </c>
      <c r="AH31" s="17" t="s">
        <v>35</v>
      </c>
      <c r="AI31" s="17" t="s">
        <v>35</v>
      </c>
      <c r="AJ31" s="17" t="s">
        <v>35</v>
      </c>
      <c r="AK31" s="17" t="s">
        <v>35</v>
      </c>
      <c r="AL31" s="17" t="s">
        <v>35</v>
      </c>
      <c r="AM31" s="17" t="s">
        <v>35</v>
      </c>
      <c r="AN31" s="17" t="s">
        <v>35</v>
      </c>
      <c r="AO31" s="61" t="s">
        <v>35</v>
      </c>
    </row>
    <row r="32" spans="2:41" x14ac:dyDescent="0.25">
      <c r="B32" s="144"/>
      <c r="C32" s="11" t="s">
        <v>38</v>
      </c>
      <c r="D32" s="59" t="s">
        <v>73</v>
      </c>
      <c r="E32" s="11" t="s">
        <v>357</v>
      </c>
      <c r="F32" s="11" t="s">
        <v>34</v>
      </c>
      <c r="G32" s="11" t="s">
        <v>35</v>
      </c>
      <c r="H32" s="11" t="s">
        <v>35</v>
      </c>
      <c r="I32" s="11" t="s">
        <v>35</v>
      </c>
      <c r="J32" s="11" t="s">
        <v>35</v>
      </c>
      <c r="K32" s="11" t="s">
        <v>36</v>
      </c>
      <c r="L32" s="11" t="s">
        <v>35</v>
      </c>
      <c r="M32" s="11" t="s">
        <v>35</v>
      </c>
      <c r="N32" s="11" t="s">
        <v>35</v>
      </c>
      <c r="O32" s="11" t="s">
        <v>35</v>
      </c>
      <c r="P32" s="11" t="s">
        <v>35</v>
      </c>
      <c r="Q32" s="11" t="s">
        <v>35</v>
      </c>
      <c r="R32" s="11" t="s">
        <v>35</v>
      </c>
      <c r="S32" s="11" t="s">
        <v>35</v>
      </c>
      <c r="T32" s="11" t="s">
        <v>35</v>
      </c>
      <c r="U32" s="11" t="s">
        <v>35</v>
      </c>
      <c r="V32" s="11" t="s">
        <v>35</v>
      </c>
      <c r="W32" s="11" t="s">
        <v>35</v>
      </c>
      <c r="X32" s="11" t="s">
        <v>35</v>
      </c>
      <c r="Y32" s="11" t="s">
        <v>35</v>
      </c>
      <c r="Z32" s="11" t="s">
        <v>35</v>
      </c>
      <c r="AA32" s="11" t="s">
        <v>36</v>
      </c>
      <c r="AB32" s="11" t="s">
        <v>36</v>
      </c>
      <c r="AC32" s="11" t="s">
        <v>35</v>
      </c>
      <c r="AD32" s="11" t="s">
        <v>35</v>
      </c>
      <c r="AE32" s="11" t="s">
        <v>35</v>
      </c>
      <c r="AF32" s="11" t="s">
        <v>35</v>
      </c>
      <c r="AG32" s="11" t="s">
        <v>35</v>
      </c>
      <c r="AH32" s="11" t="s">
        <v>36</v>
      </c>
      <c r="AI32" s="11" t="s">
        <v>35</v>
      </c>
      <c r="AJ32" s="11" t="s">
        <v>35</v>
      </c>
      <c r="AK32" s="11" t="s">
        <v>36</v>
      </c>
      <c r="AL32" s="11" t="s">
        <v>35</v>
      </c>
      <c r="AM32" s="11" t="s">
        <v>35</v>
      </c>
      <c r="AN32" s="11" t="s">
        <v>35</v>
      </c>
      <c r="AO32" s="40" t="s">
        <v>36</v>
      </c>
    </row>
    <row r="33" spans="2:41" ht="15.75" thickBot="1" x14ac:dyDescent="0.3">
      <c r="B33" s="145"/>
      <c r="C33" s="21" t="s">
        <v>41</v>
      </c>
      <c r="D33" s="60" t="s">
        <v>73</v>
      </c>
      <c r="E33" s="21" t="s">
        <v>358</v>
      </c>
      <c r="F33" s="21" t="s">
        <v>34</v>
      </c>
      <c r="G33" s="21" t="s">
        <v>35</v>
      </c>
      <c r="H33" s="21" t="s">
        <v>35</v>
      </c>
      <c r="I33" s="21" t="s">
        <v>35</v>
      </c>
      <c r="J33" s="21" t="s">
        <v>35</v>
      </c>
      <c r="K33" s="21" t="s">
        <v>36</v>
      </c>
      <c r="L33" s="21" t="s">
        <v>35</v>
      </c>
      <c r="M33" s="21" t="s">
        <v>36</v>
      </c>
      <c r="N33" s="21" t="s">
        <v>36</v>
      </c>
      <c r="O33" s="21" t="s">
        <v>35</v>
      </c>
      <c r="P33" s="21" t="s">
        <v>35</v>
      </c>
      <c r="Q33" s="21" t="s">
        <v>35</v>
      </c>
      <c r="R33" s="21" t="s">
        <v>35</v>
      </c>
      <c r="S33" s="21" t="s">
        <v>35</v>
      </c>
      <c r="T33" s="21" t="s">
        <v>35</v>
      </c>
      <c r="U33" s="21" t="s">
        <v>35</v>
      </c>
      <c r="V33" s="21" t="s">
        <v>35</v>
      </c>
      <c r="W33" s="21" t="s">
        <v>35</v>
      </c>
      <c r="X33" s="21" t="s">
        <v>35</v>
      </c>
      <c r="Y33" s="21" t="s">
        <v>35</v>
      </c>
      <c r="Z33" s="21" t="s">
        <v>35</v>
      </c>
      <c r="AA33" s="21" t="s">
        <v>36</v>
      </c>
      <c r="AB33" s="21" t="s">
        <v>36</v>
      </c>
      <c r="AC33" s="21" t="s">
        <v>35</v>
      </c>
      <c r="AD33" s="21" t="s">
        <v>35</v>
      </c>
      <c r="AE33" s="21" t="s">
        <v>35</v>
      </c>
      <c r="AF33" s="21" t="s">
        <v>35</v>
      </c>
      <c r="AG33" s="21" t="s">
        <v>35</v>
      </c>
      <c r="AH33" s="21" t="s">
        <v>36</v>
      </c>
      <c r="AI33" s="21" t="s">
        <v>35</v>
      </c>
      <c r="AJ33" s="21" t="s">
        <v>35</v>
      </c>
      <c r="AK33" s="21" t="s">
        <v>36</v>
      </c>
      <c r="AL33" s="21" t="s">
        <v>35</v>
      </c>
      <c r="AM33" s="21" t="s">
        <v>35</v>
      </c>
      <c r="AN33" s="21" t="s">
        <v>35</v>
      </c>
      <c r="AO33" s="43" t="s">
        <v>36</v>
      </c>
    </row>
    <row r="34" spans="2:41" ht="15.75" thickBot="1" x14ac:dyDescent="0.3">
      <c r="B34" s="20" t="s">
        <v>123</v>
      </c>
      <c r="C34" s="21" t="s">
        <v>41</v>
      </c>
      <c r="D34" s="52" t="s">
        <v>68</v>
      </c>
      <c r="E34" s="21" t="s">
        <v>359</v>
      </c>
      <c r="F34" s="21" t="s">
        <v>37</v>
      </c>
      <c r="G34" s="21" t="s">
        <v>35</v>
      </c>
      <c r="H34" s="21" t="s">
        <v>35</v>
      </c>
      <c r="I34" s="21" t="s">
        <v>36</v>
      </c>
      <c r="J34" s="21" t="s">
        <v>35</v>
      </c>
      <c r="K34" s="21" t="s">
        <v>36</v>
      </c>
      <c r="L34" s="21" t="s">
        <v>35</v>
      </c>
      <c r="M34" s="21" t="s">
        <v>35</v>
      </c>
      <c r="N34" s="21" t="s">
        <v>35</v>
      </c>
      <c r="O34" s="21" t="s">
        <v>35</v>
      </c>
      <c r="P34" s="21" t="s">
        <v>35</v>
      </c>
      <c r="Q34" s="21" t="s">
        <v>35</v>
      </c>
      <c r="R34" s="21" t="s">
        <v>35</v>
      </c>
      <c r="S34" s="21" t="s">
        <v>35</v>
      </c>
      <c r="T34" s="21" t="s">
        <v>35</v>
      </c>
      <c r="U34" s="21" t="s">
        <v>35</v>
      </c>
      <c r="V34" s="21" t="s">
        <v>35</v>
      </c>
      <c r="W34" s="21" t="s">
        <v>35</v>
      </c>
      <c r="X34" s="21" t="s">
        <v>35</v>
      </c>
      <c r="Y34" s="21" t="s">
        <v>35</v>
      </c>
      <c r="Z34" s="21" t="s">
        <v>35</v>
      </c>
      <c r="AA34" s="21" t="s">
        <v>36</v>
      </c>
      <c r="AB34" s="21" t="s">
        <v>36</v>
      </c>
      <c r="AC34" s="21" t="s">
        <v>36</v>
      </c>
      <c r="AD34" s="21" t="s">
        <v>36</v>
      </c>
      <c r="AE34" s="21" t="s">
        <v>35</v>
      </c>
      <c r="AF34" s="21" t="s">
        <v>35</v>
      </c>
      <c r="AG34" s="21" t="s">
        <v>35</v>
      </c>
      <c r="AH34" s="21" t="s">
        <v>36</v>
      </c>
      <c r="AI34" s="21" t="s">
        <v>36</v>
      </c>
      <c r="AJ34" s="21" t="s">
        <v>35</v>
      </c>
      <c r="AK34" s="21" t="s">
        <v>36</v>
      </c>
      <c r="AL34" s="21" t="s">
        <v>35</v>
      </c>
      <c r="AM34" s="21" t="s">
        <v>35</v>
      </c>
      <c r="AN34" s="21" t="s">
        <v>36</v>
      </c>
      <c r="AO34" s="43" t="s">
        <v>35</v>
      </c>
    </row>
    <row r="35" spans="2:41" x14ac:dyDescent="0.25">
      <c r="B35" s="140" t="s">
        <v>124</v>
      </c>
      <c r="C35" s="17" t="s">
        <v>33</v>
      </c>
      <c r="D35" s="46" t="s">
        <v>68</v>
      </c>
      <c r="E35" s="17" t="s">
        <v>360</v>
      </c>
      <c r="F35" s="17" t="s">
        <v>34</v>
      </c>
      <c r="G35" s="17" t="s">
        <v>35</v>
      </c>
      <c r="H35" s="17" t="s">
        <v>35</v>
      </c>
      <c r="I35" s="17" t="s">
        <v>35</v>
      </c>
      <c r="J35" s="17" t="s">
        <v>35</v>
      </c>
      <c r="K35" s="17" t="s">
        <v>36</v>
      </c>
      <c r="L35" s="17" t="s">
        <v>35</v>
      </c>
      <c r="M35" s="17" t="s">
        <v>35</v>
      </c>
      <c r="N35" s="17" t="s">
        <v>35</v>
      </c>
      <c r="O35" s="17" t="s">
        <v>35</v>
      </c>
      <c r="P35" s="17" t="s">
        <v>35</v>
      </c>
      <c r="Q35" s="17" t="s">
        <v>35</v>
      </c>
      <c r="R35" s="17" t="s">
        <v>35</v>
      </c>
      <c r="S35" s="17" t="s">
        <v>35</v>
      </c>
      <c r="T35" s="17" t="s">
        <v>35</v>
      </c>
      <c r="U35" s="17" t="s">
        <v>35</v>
      </c>
      <c r="V35" s="17" t="s">
        <v>35</v>
      </c>
      <c r="W35" s="17" t="s">
        <v>35</v>
      </c>
      <c r="X35" s="17" t="s">
        <v>35</v>
      </c>
      <c r="Y35" s="17" t="s">
        <v>35</v>
      </c>
      <c r="Z35" s="17" t="s">
        <v>35</v>
      </c>
      <c r="AA35" s="17" t="s">
        <v>35</v>
      </c>
      <c r="AB35" s="17" t="s">
        <v>35</v>
      </c>
      <c r="AC35" s="17" t="s">
        <v>35</v>
      </c>
      <c r="AD35" s="17" t="s">
        <v>35</v>
      </c>
      <c r="AE35" s="17" t="s">
        <v>35</v>
      </c>
      <c r="AF35" s="17" t="s">
        <v>35</v>
      </c>
      <c r="AG35" s="17" t="s">
        <v>35</v>
      </c>
      <c r="AH35" s="17" t="s">
        <v>35</v>
      </c>
      <c r="AI35" s="17" t="s">
        <v>35</v>
      </c>
      <c r="AJ35" s="17" t="s">
        <v>35</v>
      </c>
      <c r="AK35" s="17" t="s">
        <v>35</v>
      </c>
      <c r="AL35" s="17" t="s">
        <v>35</v>
      </c>
      <c r="AM35" s="17" t="s">
        <v>35</v>
      </c>
      <c r="AN35" s="17" t="s">
        <v>35</v>
      </c>
      <c r="AO35" s="61" t="s">
        <v>35</v>
      </c>
    </row>
    <row r="36" spans="2:41" x14ac:dyDescent="0.25">
      <c r="B36" s="141"/>
      <c r="C36" s="11" t="s">
        <v>38</v>
      </c>
      <c r="D36" s="49" t="s">
        <v>68</v>
      </c>
      <c r="E36" s="11" t="s">
        <v>361</v>
      </c>
      <c r="F36" s="11" t="s">
        <v>40</v>
      </c>
      <c r="G36" s="11" t="s">
        <v>35</v>
      </c>
      <c r="H36" s="11" t="s">
        <v>36</v>
      </c>
      <c r="I36" s="11" t="s">
        <v>36</v>
      </c>
      <c r="J36" s="11" t="s">
        <v>35</v>
      </c>
      <c r="K36" s="11" t="s">
        <v>36</v>
      </c>
      <c r="L36" s="11" t="s">
        <v>35</v>
      </c>
      <c r="M36" s="11" t="s">
        <v>35</v>
      </c>
      <c r="N36" s="11" t="s">
        <v>35</v>
      </c>
      <c r="O36" s="11" t="s">
        <v>35</v>
      </c>
      <c r="P36" s="11" t="s">
        <v>36</v>
      </c>
      <c r="Q36" s="11" t="s">
        <v>35</v>
      </c>
      <c r="R36" s="11" t="s">
        <v>35</v>
      </c>
      <c r="S36" s="11" t="s">
        <v>35</v>
      </c>
      <c r="T36" s="11" t="s">
        <v>35</v>
      </c>
      <c r="U36" s="11" t="s">
        <v>35</v>
      </c>
      <c r="V36" s="11" t="s">
        <v>35</v>
      </c>
      <c r="W36" s="11" t="s">
        <v>35</v>
      </c>
      <c r="X36" s="11" t="s">
        <v>35</v>
      </c>
      <c r="Y36" s="11" t="s">
        <v>35</v>
      </c>
      <c r="Z36" s="11" t="s">
        <v>35</v>
      </c>
      <c r="AA36" s="11" t="s">
        <v>36</v>
      </c>
      <c r="AB36" s="11" t="s">
        <v>35</v>
      </c>
      <c r="AC36" s="11" t="s">
        <v>36</v>
      </c>
      <c r="AD36" s="11" t="s">
        <v>35</v>
      </c>
      <c r="AE36" s="11" t="s">
        <v>35</v>
      </c>
      <c r="AF36" s="11" t="s">
        <v>35</v>
      </c>
      <c r="AG36" s="11" t="s">
        <v>35</v>
      </c>
      <c r="AH36" s="11" t="s">
        <v>36</v>
      </c>
      <c r="AI36" s="11" t="s">
        <v>35</v>
      </c>
      <c r="AJ36" s="11" t="s">
        <v>35</v>
      </c>
      <c r="AK36" s="11" t="s">
        <v>36</v>
      </c>
      <c r="AL36" s="11" t="s">
        <v>35</v>
      </c>
      <c r="AM36" s="11" t="s">
        <v>35</v>
      </c>
      <c r="AN36" s="11" t="s">
        <v>36</v>
      </c>
      <c r="AO36" s="40" t="s">
        <v>35</v>
      </c>
    </row>
    <row r="37" spans="2:41" ht="15.75" thickBot="1" x14ac:dyDescent="0.3">
      <c r="B37" s="142"/>
      <c r="C37" s="21" t="s">
        <v>41</v>
      </c>
      <c r="D37" s="52" t="s">
        <v>68</v>
      </c>
      <c r="E37" s="21" t="s">
        <v>362</v>
      </c>
      <c r="F37" s="21" t="s">
        <v>34</v>
      </c>
      <c r="G37" s="21" t="s">
        <v>35</v>
      </c>
      <c r="H37" s="21" t="s">
        <v>35</v>
      </c>
      <c r="I37" s="21" t="s">
        <v>35</v>
      </c>
      <c r="J37" s="21" t="s">
        <v>36</v>
      </c>
      <c r="K37" s="21" t="s">
        <v>35</v>
      </c>
      <c r="L37" s="21" t="s">
        <v>35</v>
      </c>
      <c r="M37" s="21" t="s">
        <v>35</v>
      </c>
      <c r="N37" s="21" t="s">
        <v>36</v>
      </c>
      <c r="O37" s="21" t="s">
        <v>35</v>
      </c>
      <c r="P37" s="21" t="s">
        <v>35</v>
      </c>
      <c r="Q37" s="21" t="s">
        <v>35</v>
      </c>
      <c r="R37" s="21" t="s">
        <v>35</v>
      </c>
      <c r="S37" s="21" t="s">
        <v>35</v>
      </c>
      <c r="T37" s="21" t="s">
        <v>35</v>
      </c>
      <c r="U37" s="21" t="s">
        <v>35</v>
      </c>
      <c r="V37" s="21" t="s">
        <v>35</v>
      </c>
      <c r="W37" s="21" t="s">
        <v>35</v>
      </c>
      <c r="X37" s="21" t="s">
        <v>35</v>
      </c>
      <c r="Y37" s="21" t="s">
        <v>35</v>
      </c>
      <c r="Z37" s="21" t="s">
        <v>35</v>
      </c>
      <c r="AA37" s="21" t="s">
        <v>35</v>
      </c>
      <c r="AB37" s="21" t="s">
        <v>36</v>
      </c>
      <c r="AC37" s="21" t="s">
        <v>35</v>
      </c>
      <c r="AD37" s="21" t="s">
        <v>35</v>
      </c>
      <c r="AE37" s="21" t="s">
        <v>35</v>
      </c>
      <c r="AF37" s="21" t="s">
        <v>35</v>
      </c>
      <c r="AG37" s="21" t="s">
        <v>35</v>
      </c>
      <c r="AH37" s="21" t="s">
        <v>35</v>
      </c>
      <c r="AI37" s="21" t="s">
        <v>35</v>
      </c>
      <c r="AJ37" s="21" t="s">
        <v>35</v>
      </c>
      <c r="AK37" s="21" t="s">
        <v>35</v>
      </c>
      <c r="AL37" s="21" t="s">
        <v>35</v>
      </c>
      <c r="AM37" s="21" t="s">
        <v>35</v>
      </c>
      <c r="AN37" s="21" t="s">
        <v>35</v>
      </c>
      <c r="AO37" s="43" t="s">
        <v>36</v>
      </c>
    </row>
    <row r="38" spans="2:41" x14ac:dyDescent="0.25">
      <c r="B38" s="140" t="s">
        <v>125</v>
      </c>
      <c r="C38" s="17" t="s">
        <v>33</v>
      </c>
      <c r="D38" s="58" t="s">
        <v>73</v>
      </c>
      <c r="E38" s="17" t="s">
        <v>363</v>
      </c>
      <c r="F38" s="17" t="s">
        <v>37</v>
      </c>
      <c r="G38" s="131" t="s">
        <v>35</v>
      </c>
      <c r="H38" s="17" t="s">
        <v>35</v>
      </c>
      <c r="I38" s="17" t="s">
        <v>36</v>
      </c>
      <c r="J38" s="17" t="s">
        <v>35</v>
      </c>
      <c r="K38" s="17" t="s">
        <v>35</v>
      </c>
      <c r="L38" s="17" t="s">
        <v>36</v>
      </c>
      <c r="M38" s="17" t="s">
        <v>35</v>
      </c>
      <c r="N38" s="17" t="s">
        <v>36</v>
      </c>
      <c r="O38" s="17" t="s">
        <v>35</v>
      </c>
      <c r="P38" s="17" t="s">
        <v>35</v>
      </c>
      <c r="Q38" s="17" t="s">
        <v>36</v>
      </c>
      <c r="R38" s="17" t="s">
        <v>35</v>
      </c>
      <c r="S38" s="17" t="s">
        <v>35</v>
      </c>
      <c r="T38" s="17" t="s">
        <v>35</v>
      </c>
      <c r="U38" s="17" t="s">
        <v>35</v>
      </c>
      <c r="V38" s="17" t="s">
        <v>35</v>
      </c>
      <c r="W38" s="17" t="s">
        <v>35</v>
      </c>
      <c r="X38" s="17" t="s">
        <v>35</v>
      </c>
      <c r="Y38" s="17" t="s">
        <v>35</v>
      </c>
      <c r="Z38" s="17" t="s">
        <v>35</v>
      </c>
      <c r="AA38" s="17" t="s">
        <v>36</v>
      </c>
      <c r="AB38" s="17" t="s">
        <v>36</v>
      </c>
      <c r="AC38" s="17" t="s">
        <v>36</v>
      </c>
      <c r="AD38" s="17" t="s">
        <v>35</v>
      </c>
      <c r="AE38" s="17" t="s">
        <v>35</v>
      </c>
      <c r="AF38" s="17" t="s">
        <v>35</v>
      </c>
      <c r="AG38" s="17" t="s">
        <v>35</v>
      </c>
      <c r="AH38" s="17" t="s">
        <v>36</v>
      </c>
      <c r="AI38" s="17" t="s">
        <v>35</v>
      </c>
      <c r="AJ38" s="17" t="s">
        <v>35</v>
      </c>
      <c r="AK38" s="17" t="s">
        <v>36</v>
      </c>
      <c r="AL38" s="17" t="s">
        <v>35</v>
      </c>
      <c r="AM38" s="17" t="s">
        <v>35</v>
      </c>
      <c r="AN38" s="17" t="s">
        <v>36</v>
      </c>
      <c r="AO38" s="61" t="s">
        <v>36</v>
      </c>
    </row>
    <row r="39" spans="2:41" ht="15.75" thickBot="1" x14ac:dyDescent="0.3">
      <c r="B39" s="142"/>
      <c r="C39" s="21" t="s">
        <v>41</v>
      </c>
      <c r="D39" s="60" t="s">
        <v>73</v>
      </c>
      <c r="E39" s="21" t="s">
        <v>364</v>
      </c>
      <c r="F39" s="21" t="s">
        <v>37</v>
      </c>
      <c r="G39" s="21" t="s">
        <v>35</v>
      </c>
      <c r="H39" s="21" t="s">
        <v>35</v>
      </c>
      <c r="I39" s="21" t="s">
        <v>36</v>
      </c>
      <c r="J39" s="21" t="s">
        <v>35</v>
      </c>
      <c r="K39" s="21" t="s">
        <v>35</v>
      </c>
      <c r="L39" s="21" t="s">
        <v>36</v>
      </c>
      <c r="M39" s="21" t="s">
        <v>35</v>
      </c>
      <c r="N39" s="21" t="s">
        <v>36</v>
      </c>
      <c r="O39" s="21" t="s">
        <v>35</v>
      </c>
      <c r="P39" s="21" t="s">
        <v>36</v>
      </c>
      <c r="Q39" s="21" t="s">
        <v>36</v>
      </c>
      <c r="R39" s="21" t="s">
        <v>35</v>
      </c>
      <c r="S39" s="21" t="s">
        <v>35</v>
      </c>
      <c r="T39" s="21" t="s">
        <v>35</v>
      </c>
      <c r="U39" s="21" t="s">
        <v>35</v>
      </c>
      <c r="V39" s="21" t="s">
        <v>36</v>
      </c>
      <c r="W39" s="21" t="s">
        <v>35</v>
      </c>
      <c r="X39" s="21" t="s">
        <v>35</v>
      </c>
      <c r="Y39" s="21" t="s">
        <v>35</v>
      </c>
      <c r="Z39" s="21" t="s">
        <v>35</v>
      </c>
      <c r="AA39" s="21" t="s">
        <v>36</v>
      </c>
      <c r="AB39" s="21" t="s">
        <v>36</v>
      </c>
      <c r="AC39" s="21" t="s">
        <v>36</v>
      </c>
      <c r="AD39" s="21" t="s">
        <v>35</v>
      </c>
      <c r="AE39" s="21" t="s">
        <v>35</v>
      </c>
      <c r="AF39" s="21" t="s">
        <v>35</v>
      </c>
      <c r="AG39" s="21" t="s">
        <v>35</v>
      </c>
      <c r="AH39" s="21" t="s">
        <v>36</v>
      </c>
      <c r="AI39" s="21" t="s">
        <v>35</v>
      </c>
      <c r="AJ39" s="21" t="s">
        <v>35</v>
      </c>
      <c r="AK39" s="21" t="s">
        <v>36</v>
      </c>
      <c r="AL39" s="21" t="s">
        <v>35</v>
      </c>
      <c r="AM39" s="21" t="s">
        <v>35</v>
      </c>
      <c r="AN39" s="21" t="s">
        <v>36</v>
      </c>
      <c r="AO39" s="43" t="s">
        <v>36</v>
      </c>
    </row>
    <row r="40" spans="2:41" x14ac:dyDescent="0.25">
      <c r="B40" s="140" t="s">
        <v>126</v>
      </c>
      <c r="C40" s="17" t="s">
        <v>33</v>
      </c>
      <c r="D40" s="58" t="s">
        <v>73</v>
      </c>
      <c r="E40" s="17" t="s">
        <v>365</v>
      </c>
      <c r="F40" s="17" t="s">
        <v>37</v>
      </c>
      <c r="G40" s="17" t="s">
        <v>35</v>
      </c>
      <c r="H40" s="17" t="s">
        <v>35</v>
      </c>
      <c r="I40" s="17" t="s">
        <v>36</v>
      </c>
      <c r="J40" s="17" t="s">
        <v>35</v>
      </c>
      <c r="K40" s="17" t="s">
        <v>36</v>
      </c>
      <c r="L40" s="17" t="s">
        <v>35</v>
      </c>
      <c r="M40" s="17" t="s">
        <v>35</v>
      </c>
      <c r="N40" s="17" t="s">
        <v>35</v>
      </c>
      <c r="O40" s="17" t="s">
        <v>35</v>
      </c>
      <c r="P40" s="17" t="s">
        <v>35</v>
      </c>
      <c r="Q40" s="17" t="s">
        <v>36</v>
      </c>
      <c r="R40" s="17" t="s">
        <v>35</v>
      </c>
      <c r="S40" s="17" t="s">
        <v>35</v>
      </c>
      <c r="T40" s="17" t="s">
        <v>35</v>
      </c>
      <c r="U40" s="17" t="s">
        <v>35</v>
      </c>
      <c r="V40" s="17" t="s">
        <v>35</v>
      </c>
      <c r="W40" s="17" t="s">
        <v>35</v>
      </c>
      <c r="X40" s="17" t="s">
        <v>35</v>
      </c>
      <c r="Y40" s="17" t="s">
        <v>35</v>
      </c>
      <c r="Z40" s="17" t="s">
        <v>35</v>
      </c>
      <c r="AA40" s="17" t="s">
        <v>36</v>
      </c>
      <c r="AB40" s="17" t="s">
        <v>35</v>
      </c>
      <c r="AC40" s="17" t="s">
        <v>36</v>
      </c>
      <c r="AD40" s="17" t="s">
        <v>35</v>
      </c>
      <c r="AE40" s="17" t="s">
        <v>35</v>
      </c>
      <c r="AF40" s="17" t="s">
        <v>35</v>
      </c>
      <c r="AG40" s="17" t="s">
        <v>35</v>
      </c>
      <c r="AH40" s="17" t="s">
        <v>36</v>
      </c>
      <c r="AI40" s="17" t="s">
        <v>36</v>
      </c>
      <c r="AJ40" s="17" t="s">
        <v>35</v>
      </c>
      <c r="AK40" s="17" t="s">
        <v>36</v>
      </c>
      <c r="AL40" s="17" t="s">
        <v>35</v>
      </c>
      <c r="AM40" s="17" t="s">
        <v>35</v>
      </c>
      <c r="AN40" s="17" t="s">
        <v>36</v>
      </c>
      <c r="AO40" s="61" t="s">
        <v>35</v>
      </c>
    </row>
    <row r="41" spans="2:41" x14ac:dyDescent="0.25">
      <c r="B41" s="141"/>
      <c r="C41" s="11" t="s">
        <v>33</v>
      </c>
      <c r="D41" s="59" t="s">
        <v>73</v>
      </c>
      <c r="E41" s="11" t="s">
        <v>366</v>
      </c>
      <c r="F41" s="11" t="s">
        <v>40</v>
      </c>
      <c r="G41" s="11" t="s">
        <v>35</v>
      </c>
      <c r="H41" s="11" t="s">
        <v>35</v>
      </c>
      <c r="I41" s="11" t="s">
        <v>35</v>
      </c>
      <c r="J41" s="11" t="s">
        <v>35</v>
      </c>
      <c r="K41" s="11" t="s">
        <v>36</v>
      </c>
      <c r="L41" s="11" t="s">
        <v>35</v>
      </c>
      <c r="M41" s="11" t="s">
        <v>35</v>
      </c>
      <c r="N41" s="11" t="s">
        <v>35</v>
      </c>
      <c r="O41" s="11" t="s">
        <v>35</v>
      </c>
      <c r="P41" s="11" t="s">
        <v>35</v>
      </c>
      <c r="Q41" s="11" t="s">
        <v>35</v>
      </c>
      <c r="R41" s="11" t="s">
        <v>35</v>
      </c>
      <c r="S41" s="11" t="s">
        <v>35</v>
      </c>
      <c r="T41" s="11" t="s">
        <v>35</v>
      </c>
      <c r="U41" s="11" t="s">
        <v>35</v>
      </c>
      <c r="V41" s="11" t="s">
        <v>35</v>
      </c>
      <c r="W41" s="11" t="s">
        <v>35</v>
      </c>
      <c r="X41" s="11" t="s">
        <v>35</v>
      </c>
      <c r="Y41" s="11" t="s">
        <v>35</v>
      </c>
      <c r="Z41" s="11" t="s">
        <v>35</v>
      </c>
      <c r="AA41" s="11" t="s">
        <v>35</v>
      </c>
      <c r="AB41" s="11" t="s">
        <v>35</v>
      </c>
      <c r="AC41" s="11" t="s">
        <v>35</v>
      </c>
      <c r="AD41" s="11" t="s">
        <v>35</v>
      </c>
      <c r="AE41" s="11" t="s">
        <v>35</v>
      </c>
      <c r="AF41" s="11" t="s">
        <v>35</v>
      </c>
      <c r="AG41" s="11" t="s">
        <v>35</v>
      </c>
      <c r="AH41" s="11" t="s">
        <v>35</v>
      </c>
      <c r="AI41" s="11" t="s">
        <v>35</v>
      </c>
      <c r="AJ41" s="11" t="s">
        <v>35</v>
      </c>
      <c r="AK41" s="11" t="s">
        <v>35</v>
      </c>
      <c r="AL41" s="11" t="s">
        <v>35</v>
      </c>
      <c r="AM41" s="11" t="s">
        <v>35</v>
      </c>
      <c r="AN41" s="11" t="s">
        <v>36</v>
      </c>
      <c r="AO41" s="40" t="s">
        <v>35</v>
      </c>
    </row>
    <row r="42" spans="2:41" x14ac:dyDescent="0.25">
      <c r="B42" s="141"/>
      <c r="C42" s="11" t="s">
        <v>38</v>
      </c>
      <c r="D42" s="59" t="s">
        <v>73</v>
      </c>
      <c r="E42" s="11" t="s">
        <v>367</v>
      </c>
      <c r="F42" s="11" t="s">
        <v>37</v>
      </c>
      <c r="G42" s="11" t="s">
        <v>35</v>
      </c>
      <c r="H42" s="11" t="s">
        <v>35</v>
      </c>
      <c r="I42" s="11" t="s">
        <v>36</v>
      </c>
      <c r="J42" s="11" t="s">
        <v>35</v>
      </c>
      <c r="K42" s="11" t="s">
        <v>36</v>
      </c>
      <c r="L42" s="11" t="s">
        <v>35</v>
      </c>
      <c r="M42" s="11" t="s">
        <v>35</v>
      </c>
      <c r="N42" s="11" t="s">
        <v>35</v>
      </c>
      <c r="O42" s="11" t="s">
        <v>35</v>
      </c>
      <c r="P42" s="11" t="s">
        <v>36</v>
      </c>
      <c r="Q42" s="11" t="s">
        <v>36</v>
      </c>
      <c r="R42" s="11" t="s">
        <v>35</v>
      </c>
      <c r="S42" s="11" t="s">
        <v>35</v>
      </c>
      <c r="T42" s="11" t="s">
        <v>35</v>
      </c>
      <c r="U42" s="11" t="s">
        <v>35</v>
      </c>
      <c r="V42" s="11" t="s">
        <v>36</v>
      </c>
      <c r="W42" s="11" t="s">
        <v>35</v>
      </c>
      <c r="X42" s="11" t="s">
        <v>35</v>
      </c>
      <c r="Y42" s="11" t="s">
        <v>35</v>
      </c>
      <c r="Z42" s="11" t="s">
        <v>35</v>
      </c>
      <c r="AA42" s="11" t="s">
        <v>36</v>
      </c>
      <c r="AB42" s="11" t="s">
        <v>35</v>
      </c>
      <c r="AC42" s="11" t="s">
        <v>36</v>
      </c>
      <c r="AD42" s="11" t="s">
        <v>35</v>
      </c>
      <c r="AE42" s="11" t="s">
        <v>35</v>
      </c>
      <c r="AF42" s="11" t="s">
        <v>35</v>
      </c>
      <c r="AG42" s="11" t="s">
        <v>35</v>
      </c>
      <c r="AH42" s="11" t="s">
        <v>36</v>
      </c>
      <c r="AI42" s="11" t="s">
        <v>36</v>
      </c>
      <c r="AJ42" s="11" t="s">
        <v>35</v>
      </c>
      <c r="AK42" s="11" t="s">
        <v>36</v>
      </c>
      <c r="AL42" s="11" t="s">
        <v>35</v>
      </c>
      <c r="AM42" s="11" t="s">
        <v>35</v>
      </c>
      <c r="AN42" s="11" t="s">
        <v>36</v>
      </c>
      <c r="AO42" s="40" t="s">
        <v>35</v>
      </c>
    </row>
    <row r="43" spans="2:41" x14ac:dyDescent="0.25">
      <c r="B43" s="141"/>
      <c r="C43" s="11" t="s">
        <v>41</v>
      </c>
      <c r="D43" s="59" t="s">
        <v>73</v>
      </c>
      <c r="E43" s="11" t="s">
        <v>368</v>
      </c>
      <c r="F43" s="11" t="s">
        <v>37</v>
      </c>
      <c r="G43" s="11" t="s">
        <v>35</v>
      </c>
      <c r="H43" s="11" t="s">
        <v>35</v>
      </c>
      <c r="I43" s="11" t="s">
        <v>36</v>
      </c>
      <c r="J43" s="11" t="s">
        <v>35</v>
      </c>
      <c r="K43" s="11" t="s">
        <v>36</v>
      </c>
      <c r="L43" s="11" t="s">
        <v>36</v>
      </c>
      <c r="M43" s="11" t="s">
        <v>35</v>
      </c>
      <c r="N43" s="11" t="s">
        <v>35</v>
      </c>
      <c r="O43" s="11" t="s">
        <v>35</v>
      </c>
      <c r="P43" s="11" t="s">
        <v>36</v>
      </c>
      <c r="Q43" s="11" t="s">
        <v>36</v>
      </c>
      <c r="R43" s="11" t="s">
        <v>35</v>
      </c>
      <c r="S43" s="11" t="s">
        <v>35</v>
      </c>
      <c r="T43" s="11" t="s">
        <v>35</v>
      </c>
      <c r="U43" s="11" t="s">
        <v>35</v>
      </c>
      <c r="V43" s="11" t="s">
        <v>35</v>
      </c>
      <c r="W43" s="11" t="s">
        <v>35</v>
      </c>
      <c r="X43" s="11" t="s">
        <v>35</v>
      </c>
      <c r="Y43" s="11" t="s">
        <v>35</v>
      </c>
      <c r="Z43" s="11" t="s">
        <v>35</v>
      </c>
      <c r="AA43" s="11" t="s">
        <v>36</v>
      </c>
      <c r="AB43" s="11" t="s">
        <v>35</v>
      </c>
      <c r="AC43" s="11" t="s">
        <v>36</v>
      </c>
      <c r="AD43" s="11" t="s">
        <v>35</v>
      </c>
      <c r="AE43" s="11" t="s">
        <v>35</v>
      </c>
      <c r="AF43" s="11" t="s">
        <v>35</v>
      </c>
      <c r="AG43" s="11" t="s">
        <v>35</v>
      </c>
      <c r="AH43" s="11" t="s">
        <v>36</v>
      </c>
      <c r="AI43" s="11" t="s">
        <v>36</v>
      </c>
      <c r="AJ43" s="11" t="s">
        <v>35</v>
      </c>
      <c r="AK43" s="11" t="s">
        <v>36</v>
      </c>
      <c r="AL43" s="11" t="s">
        <v>35</v>
      </c>
      <c r="AM43" s="11" t="s">
        <v>35</v>
      </c>
      <c r="AN43" s="11" t="s">
        <v>36</v>
      </c>
      <c r="AO43" s="40" t="s">
        <v>35</v>
      </c>
    </row>
    <row r="44" spans="2:41" ht="15.75" thickBot="1" x14ac:dyDescent="0.3">
      <c r="B44" s="142"/>
      <c r="C44" s="21" t="s">
        <v>41</v>
      </c>
      <c r="D44" s="60" t="s">
        <v>73</v>
      </c>
      <c r="E44" s="21" t="s">
        <v>369</v>
      </c>
      <c r="F44" s="21" t="s">
        <v>40</v>
      </c>
      <c r="G44" s="21" t="s">
        <v>35</v>
      </c>
      <c r="H44" s="21" t="s">
        <v>35</v>
      </c>
      <c r="I44" s="21" t="s">
        <v>35</v>
      </c>
      <c r="J44" s="21" t="s">
        <v>35</v>
      </c>
      <c r="K44" s="21" t="s">
        <v>36</v>
      </c>
      <c r="L44" s="21" t="s">
        <v>35</v>
      </c>
      <c r="M44" s="21" t="s">
        <v>35</v>
      </c>
      <c r="N44" s="21" t="s">
        <v>35</v>
      </c>
      <c r="O44" s="21" t="s">
        <v>35</v>
      </c>
      <c r="P44" s="21" t="s">
        <v>35</v>
      </c>
      <c r="Q44" s="21" t="s">
        <v>36</v>
      </c>
      <c r="R44" s="21" t="s">
        <v>35</v>
      </c>
      <c r="S44" s="21" t="s">
        <v>35</v>
      </c>
      <c r="T44" s="21" t="s">
        <v>35</v>
      </c>
      <c r="U44" s="21" t="s">
        <v>35</v>
      </c>
      <c r="V44" s="21" t="s">
        <v>35</v>
      </c>
      <c r="W44" s="21" t="s">
        <v>35</v>
      </c>
      <c r="X44" s="21" t="s">
        <v>35</v>
      </c>
      <c r="Y44" s="21" t="s">
        <v>35</v>
      </c>
      <c r="Z44" s="21" t="s">
        <v>35</v>
      </c>
      <c r="AA44" s="21" t="s">
        <v>36</v>
      </c>
      <c r="AB44" s="21" t="s">
        <v>35</v>
      </c>
      <c r="AC44" s="21" t="s">
        <v>35</v>
      </c>
      <c r="AD44" s="21" t="s">
        <v>35</v>
      </c>
      <c r="AE44" s="21" t="s">
        <v>35</v>
      </c>
      <c r="AF44" s="21" t="s">
        <v>35</v>
      </c>
      <c r="AG44" s="21" t="s">
        <v>35</v>
      </c>
      <c r="AH44" s="21" t="s">
        <v>36</v>
      </c>
      <c r="AI44" s="21" t="s">
        <v>35</v>
      </c>
      <c r="AJ44" s="21" t="s">
        <v>35</v>
      </c>
      <c r="AK44" s="21" t="s">
        <v>36</v>
      </c>
      <c r="AL44" s="21" t="s">
        <v>35</v>
      </c>
      <c r="AM44" s="21" t="s">
        <v>35</v>
      </c>
      <c r="AN44" s="21" t="s">
        <v>36</v>
      </c>
      <c r="AO44" s="43" t="s">
        <v>36</v>
      </c>
    </row>
    <row r="45" spans="2:41" ht="15.75" thickBot="1" x14ac:dyDescent="0.3">
      <c r="B45" s="26" t="s">
        <v>127</v>
      </c>
      <c r="C45" s="108" t="s">
        <v>38</v>
      </c>
      <c r="D45" s="72" t="s">
        <v>73</v>
      </c>
      <c r="E45" s="27" t="s">
        <v>370</v>
      </c>
      <c r="F45" s="27" t="s">
        <v>37</v>
      </c>
      <c r="G45" s="27" t="s">
        <v>35</v>
      </c>
      <c r="H45" s="27" t="s">
        <v>35</v>
      </c>
      <c r="I45" s="27" t="s">
        <v>36</v>
      </c>
      <c r="J45" s="27" t="s">
        <v>35</v>
      </c>
      <c r="K45" s="27" t="s">
        <v>36</v>
      </c>
      <c r="L45" s="27" t="s">
        <v>35</v>
      </c>
      <c r="M45" s="27" t="s">
        <v>35</v>
      </c>
      <c r="N45" s="27" t="s">
        <v>35</v>
      </c>
      <c r="O45" s="27" t="s">
        <v>35</v>
      </c>
      <c r="P45" s="27" t="s">
        <v>36</v>
      </c>
      <c r="Q45" s="27" t="s">
        <v>36</v>
      </c>
      <c r="R45" s="27" t="s">
        <v>35</v>
      </c>
      <c r="S45" s="27" t="s">
        <v>35</v>
      </c>
      <c r="T45" s="27" t="s">
        <v>35</v>
      </c>
      <c r="U45" s="27" t="s">
        <v>35</v>
      </c>
      <c r="V45" s="27" t="s">
        <v>35</v>
      </c>
      <c r="W45" s="27" t="s">
        <v>35</v>
      </c>
      <c r="X45" s="27" t="s">
        <v>35</v>
      </c>
      <c r="Y45" s="27" t="s">
        <v>35</v>
      </c>
      <c r="Z45" s="27" t="s">
        <v>35</v>
      </c>
      <c r="AA45" s="27" t="s">
        <v>35</v>
      </c>
      <c r="AB45" s="27" t="s">
        <v>35</v>
      </c>
      <c r="AC45" s="27" t="s">
        <v>36</v>
      </c>
      <c r="AD45" s="27" t="s">
        <v>35</v>
      </c>
      <c r="AE45" s="27" t="s">
        <v>35</v>
      </c>
      <c r="AF45" s="27" t="s">
        <v>35</v>
      </c>
      <c r="AG45" s="27" t="s">
        <v>35</v>
      </c>
      <c r="AH45" s="27" t="s">
        <v>36</v>
      </c>
      <c r="AI45" s="27" t="s">
        <v>36</v>
      </c>
      <c r="AJ45" s="27" t="s">
        <v>35</v>
      </c>
      <c r="AK45" s="27" t="s">
        <v>36</v>
      </c>
      <c r="AL45" s="27" t="s">
        <v>35</v>
      </c>
      <c r="AM45" s="27" t="s">
        <v>35</v>
      </c>
      <c r="AN45" s="27" t="s">
        <v>36</v>
      </c>
      <c r="AO45" s="73" t="s">
        <v>35</v>
      </c>
    </row>
    <row r="46" spans="2:41" x14ac:dyDescent="0.25">
      <c r="B46" s="140" t="s">
        <v>128</v>
      </c>
      <c r="C46" s="33" t="s">
        <v>33</v>
      </c>
      <c r="D46" s="46" t="s">
        <v>68</v>
      </c>
      <c r="E46" s="33" t="s">
        <v>371</v>
      </c>
      <c r="F46" s="17" t="s">
        <v>37</v>
      </c>
      <c r="G46" s="17" t="s">
        <v>35</v>
      </c>
      <c r="H46" s="17" t="s">
        <v>35</v>
      </c>
      <c r="I46" s="17" t="s">
        <v>35</v>
      </c>
      <c r="J46" s="17" t="s">
        <v>35</v>
      </c>
      <c r="K46" s="17" t="s">
        <v>36</v>
      </c>
      <c r="L46" s="17" t="s">
        <v>36</v>
      </c>
      <c r="M46" s="17" t="s">
        <v>35</v>
      </c>
      <c r="N46" s="17" t="s">
        <v>35</v>
      </c>
      <c r="O46" s="17" t="s">
        <v>35</v>
      </c>
      <c r="P46" s="17" t="s">
        <v>36</v>
      </c>
      <c r="Q46" s="17" t="s">
        <v>35</v>
      </c>
      <c r="R46" s="17" t="s">
        <v>35</v>
      </c>
      <c r="S46" s="17" t="s">
        <v>35</v>
      </c>
      <c r="T46" s="17" t="s">
        <v>35</v>
      </c>
      <c r="U46" s="17" t="s">
        <v>35</v>
      </c>
      <c r="V46" s="17" t="s">
        <v>35</v>
      </c>
      <c r="W46" s="17" t="s">
        <v>35</v>
      </c>
      <c r="X46" s="17" t="s">
        <v>35</v>
      </c>
      <c r="Y46" s="17" t="s">
        <v>35</v>
      </c>
      <c r="Z46" s="17" t="s">
        <v>35</v>
      </c>
      <c r="AA46" s="17" t="s">
        <v>36</v>
      </c>
      <c r="AB46" s="17" t="s">
        <v>35</v>
      </c>
      <c r="AC46" s="17" t="s">
        <v>36</v>
      </c>
      <c r="AD46" s="17" t="s">
        <v>35</v>
      </c>
      <c r="AE46" s="17" t="s">
        <v>35</v>
      </c>
      <c r="AF46" s="17" t="s">
        <v>35</v>
      </c>
      <c r="AG46" s="17" t="s">
        <v>35</v>
      </c>
      <c r="AH46" s="17" t="s">
        <v>36</v>
      </c>
      <c r="AI46" s="17" t="s">
        <v>36</v>
      </c>
      <c r="AJ46" s="17" t="s">
        <v>35</v>
      </c>
      <c r="AK46" s="17" t="s">
        <v>36</v>
      </c>
      <c r="AL46" s="17" t="s">
        <v>35</v>
      </c>
      <c r="AM46" s="17" t="s">
        <v>35</v>
      </c>
      <c r="AN46" s="17" t="s">
        <v>36</v>
      </c>
      <c r="AO46" s="61" t="s">
        <v>35</v>
      </c>
    </row>
    <row r="47" spans="2:41" x14ac:dyDescent="0.25">
      <c r="B47" s="141"/>
      <c r="C47" s="32" t="s">
        <v>38</v>
      </c>
      <c r="D47" s="49" t="s">
        <v>68</v>
      </c>
      <c r="E47" s="32" t="s">
        <v>372</v>
      </c>
      <c r="F47" s="11" t="s">
        <v>37</v>
      </c>
      <c r="G47" s="11" t="s">
        <v>35</v>
      </c>
      <c r="H47" s="11" t="s">
        <v>36</v>
      </c>
      <c r="I47" s="11" t="s">
        <v>36</v>
      </c>
      <c r="J47" s="11" t="s">
        <v>35</v>
      </c>
      <c r="K47" s="11" t="s">
        <v>36</v>
      </c>
      <c r="L47" s="11" t="s">
        <v>36</v>
      </c>
      <c r="M47" s="11" t="s">
        <v>35</v>
      </c>
      <c r="N47" s="11" t="s">
        <v>35</v>
      </c>
      <c r="O47" s="11" t="s">
        <v>35</v>
      </c>
      <c r="P47" s="11" t="s">
        <v>36</v>
      </c>
      <c r="Q47" s="11" t="s">
        <v>35</v>
      </c>
      <c r="R47" s="11" t="s">
        <v>35</v>
      </c>
      <c r="S47" s="11" t="s">
        <v>35</v>
      </c>
      <c r="T47" s="11" t="s">
        <v>35</v>
      </c>
      <c r="U47" s="11" t="s">
        <v>35</v>
      </c>
      <c r="V47" s="11" t="s">
        <v>35</v>
      </c>
      <c r="W47" s="11" t="s">
        <v>35</v>
      </c>
      <c r="X47" s="11" t="s">
        <v>35</v>
      </c>
      <c r="Y47" s="11" t="s">
        <v>35</v>
      </c>
      <c r="Z47" s="11" t="s">
        <v>35</v>
      </c>
      <c r="AA47" s="11" t="s">
        <v>35</v>
      </c>
      <c r="AB47" s="11" t="s">
        <v>35</v>
      </c>
      <c r="AC47" s="11" t="s">
        <v>36</v>
      </c>
      <c r="AD47" s="11" t="s">
        <v>35</v>
      </c>
      <c r="AE47" s="11" t="s">
        <v>35</v>
      </c>
      <c r="AF47" s="11" t="s">
        <v>35</v>
      </c>
      <c r="AG47" s="11" t="s">
        <v>35</v>
      </c>
      <c r="AH47" s="11" t="s">
        <v>36</v>
      </c>
      <c r="AI47" s="11" t="s">
        <v>36</v>
      </c>
      <c r="AJ47" s="11" t="s">
        <v>35</v>
      </c>
      <c r="AK47" s="11" t="s">
        <v>36</v>
      </c>
      <c r="AL47" s="11" t="s">
        <v>35</v>
      </c>
      <c r="AM47" s="11" t="s">
        <v>35</v>
      </c>
      <c r="AN47" s="11" t="s">
        <v>36</v>
      </c>
      <c r="AO47" s="40" t="s">
        <v>35</v>
      </c>
    </row>
    <row r="48" spans="2:41" x14ac:dyDescent="0.25">
      <c r="B48" s="141"/>
      <c r="C48" s="32" t="s">
        <v>41</v>
      </c>
      <c r="D48" s="49" t="s">
        <v>68</v>
      </c>
      <c r="E48" s="32" t="s">
        <v>373</v>
      </c>
      <c r="F48" s="11" t="s">
        <v>37</v>
      </c>
      <c r="G48" s="11" t="s">
        <v>35</v>
      </c>
      <c r="H48" s="11" t="s">
        <v>36</v>
      </c>
      <c r="I48" s="11" t="s">
        <v>36</v>
      </c>
      <c r="J48" s="11" t="s">
        <v>35</v>
      </c>
      <c r="K48" s="11" t="s">
        <v>36</v>
      </c>
      <c r="L48" s="11" t="s">
        <v>35</v>
      </c>
      <c r="M48" s="11" t="s">
        <v>35</v>
      </c>
      <c r="N48" s="11" t="s">
        <v>35</v>
      </c>
      <c r="O48" s="11" t="s">
        <v>35</v>
      </c>
      <c r="P48" s="11" t="s">
        <v>36</v>
      </c>
      <c r="Q48" s="11" t="s">
        <v>35</v>
      </c>
      <c r="R48" s="11" t="s">
        <v>35</v>
      </c>
      <c r="S48" s="11" t="s">
        <v>35</v>
      </c>
      <c r="T48" s="11" t="s">
        <v>35</v>
      </c>
      <c r="U48" s="11" t="s">
        <v>35</v>
      </c>
      <c r="V48" s="11" t="s">
        <v>35</v>
      </c>
      <c r="W48" s="11" t="s">
        <v>35</v>
      </c>
      <c r="X48" s="11" t="s">
        <v>35</v>
      </c>
      <c r="Y48" s="11" t="s">
        <v>35</v>
      </c>
      <c r="Z48" s="11" t="s">
        <v>35</v>
      </c>
      <c r="AA48" s="11" t="s">
        <v>36</v>
      </c>
      <c r="AB48" s="11" t="s">
        <v>35</v>
      </c>
      <c r="AC48" s="11" t="s">
        <v>36</v>
      </c>
      <c r="AD48" s="11" t="s">
        <v>35</v>
      </c>
      <c r="AE48" s="11" t="s">
        <v>35</v>
      </c>
      <c r="AF48" s="11" t="s">
        <v>35</v>
      </c>
      <c r="AG48" s="11" t="s">
        <v>35</v>
      </c>
      <c r="AH48" s="11" t="s">
        <v>36</v>
      </c>
      <c r="AI48" s="11" t="s">
        <v>36</v>
      </c>
      <c r="AJ48" s="11" t="s">
        <v>35</v>
      </c>
      <c r="AK48" s="11" t="s">
        <v>36</v>
      </c>
      <c r="AL48" s="11" t="s">
        <v>35</v>
      </c>
      <c r="AM48" s="11" t="s">
        <v>35</v>
      </c>
      <c r="AN48" s="11" t="s">
        <v>36</v>
      </c>
      <c r="AO48" s="40" t="s">
        <v>35</v>
      </c>
    </row>
    <row r="49" spans="2:41" ht="15.75" thickBot="1" x14ac:dyDescent="0.3">
      <c r="B49" s="142"/>
      <c r="C49" s="21" t="s">
        <v>41</v>
      </c>
      <c r="D49" s="52" t="s">
        <v>68</v>
      </c>
      <c r="E49" s="34" t="s">
        <v>374</v>
      </c>
      <c r="F49" s="21" t="s">
        <v>37</v>
      </c>
      <c r="G49" s="21" t="s">
        <v>35</v>
      </c>
      <c r="H49" s="21" t="s">
        <v>35</v>
      </c>
      <c r="I49" s="21" t="s">
        <v>35</v>
      </c>
      <c r="J49" s="21" t="s">
        <v>35</v>
      </c>
      <c r="K49" s="21" t="s">
        <v>36</v>
      </c>
      <c r="L49" s="21" t="s">
        <v>36</v>
      </c>
      <c r="M49" s="21" t="s">
        <v>35</v>
      </c>
      <c r="N49" s="21" t="s">
        <v>35</v>
      </c>
      <c r="O49" s="21" t="s">
        <v>35</v>
      </c>
      <c r="P49" s="21" t="s">
        <v>36</v>
      </c>
      <c r="Q49" s="21" t="s">
        <v>35</v>
      </c>
      <c r="R49" s="21" t="s">
        <v>35</v>
      </c>
      <c r="S49" s="21" t="s">
        <v>35</v>
      </c>
      <c r="T49" s="21" t="s">
        <v>35</v>
      </c>
      <c r="U49" s="21" t="s">
        <v>35</v>
      </c>
      <c r="V49" s="21" t="s">
        <v>35</v>
      </c>
      <c r="W49" s="21" t="s">
        <v>35</v>
      </c>
      <c r="X49" s="21" t="s">
        <v>35</v>
      </c>
      <c r="Y49" s="21" t="s">
        <v>35</v>
      </c>
      <c r="Z49" s="21" t="s">
        <v>35</v>
      </c>
      <c r="AA49" s="21" t="s">
        <v>35</v>
      </c>
      <c r="AB49" s="21" t="s">
        <v>35</v>
      </c>
      <c r="AC49" s="21" t="s">
        <v>36</v>
      </c>
      <c r="AD49" s="21" t="s">
        <v>35</v>
      </c>
      <c r="AE49" s="21" t="s">
        <v>35</v>
      </c>
      <c r="AF49" s="21" t="s">
        <v>35</v>
      </c>
      <c r="AG49" s="21" t="s">
        <v>35</v>
      </c>
      <c r="AH49" s="21" t="s">
        <v>36</v>
      </c>
      <c r="AI49" s="21" t="s">
        <v>36</v>
      </c>
      <c r="AJ49" s="21" t="s">
        <v>35</v>
      </c>
      <c r="AK49" s="21" t="s">
        <v>36</v>
      </c>
      <c r="AL49" s="21" t="s">
        <v>35</v>
      </c>
      <c r="AM49" s="21" t="s">
        <v>35</v>
      </c>
      <c r="AN49" s="21" t="s">
        <v>35</v>
      </c>
      <c r="AO49" s="43" t="s">
        <v>35</v>
      </c>
    </row>
    <row r="50" spans="2:41" x14ac:dyDescent="0.25">
      <c r="B50" s="140" t="s">
        <v>129</v>
      </c>
      <c r="C50" s="17" t="s">
        <v>122</v>
      </c>
      <c r="D50" s="58" t="s">
        <v>73</v>
      </c>
      <c r="E50" s="33" t="s">
        <v>375</v>
      </c>
      <c r="F50" s="17" t="s">
        <v>37</v>
      </c>
      <c r="G50" s="17" t="s">
        <v>35</v>
      </c>
      <c r="H50" s="17" t="s">
        <v>36</v>
      </c>
      <c r="I50" s="17" t="s">
        <v>36</v>
      </c>
      <c r="J50" s="17" t="s">
        <v>35</v>
      </c>
      <c r="K50" s="17" t="s">
        <v>36</v>
      </c>
      <c r="L50" s="17" t="s">
        <v>35</v>
      </c>
      <c r="M50" s="17" t="s">
        <v>35</v>
      </c>
      <c r="N50" s="17" t="s">
        <v>35</v>
      </c>
      <c r="O50" s="17" t="s">
        <v>35</v>
      </c>
      <c r="P50" s="17" t="s">
        <v>36</v>
      </c>
      <c r="Q50" s="17" t="s">
        <v>36</v>
      </c>
      <c r="R50" s="17" t="s">
        <v>35</v>
      </c>
      <c r="S50" s="17" t="s">
        <v>35</v>
      </c>
      <c r="T50" s="17" t="s">
        <v>35</v>
      </c>
      <c r="U50" s="17" t="s">
        <v>35</v>
      </c>
      <c r="V50" s="17" t="s">
        <v>35</v>
      </c>
      <c r="W50" s="17" t="s">
        <v>35</v>
      </c>
      <c r="X50" s="17" t="s">
        <v>35</v>
      </c>
      <c r="Y50" s="17" t="s">
        <v>35</v>
      </c>
      <c r="Z50" s="17" t="s">
        <v>35</v>
      </c>
      <c r="AA50" s="17" t="s">
        <v>36</v>
      </c>
      <c r="AB50" s="17" t="s">
        <v>35</v>
      </c>
      <c r="AC50" s="17" t="s">
        <v>36</v>
      </c>
      <c r="AD50" s="17" t="s">
        <v>35</v>
      </c>
      <c r="AE50" s="17" t="s">
        <v>35</v>
      </c>
      <c r="AF50" s="17" t="s">
        <v>35</v>
      </c>
      <c r="AG50" s="17" t="s">
        <v>35</v>
      </c>
      <c r="AH50" s="17" t="s">
        <v>36</v>
      </c>
      <c r="AI50" s="17" t="s">
        <v>35</v>
      </c>
      <c r="AJ50" s="17" t="s">
        <v>35</v>
      </c>
      <c r="AK50" s="17" t="s">
        <v>36</v>
      </c>
      <c r="AL50" s="17" t="s">
        <v>35</v>
      </c>
      <c r="AM50" s="17" t="s">
        <v>35</v>
      </c>
      <c r="AN50" s="17" t="s">
        <v>36</v>
      </c>
      <c r="AO50" s="61" t="s">
        <v>35</v>
      </c>
    </row>
    <row r="51" spans="2:41" x14ac:dyDescent="0.25">
      <c r="B51" s="141"/>
      <c r="C51" s="11" t="s">
        <v>113</v>
      </c>
      <c r="D51" s="59" t="s">
        <v>73</v>
      </c>
      <c r="E51" s="32" t="s">
        <v>376</v>
      </c>
      <c r="F51" s="11" t="s">
        <v>37</v>
      </c>
      <c r="G51" s="11" t="s">
        <v>35</v>
      </c>
      <c r="H51" s="11" t="s">
        <v>36</v>
      </c>
      <c r="I51" s="11" t="s">
        <v>36</v>
      </c>
      <c r="J51" s="11" t="s">
        <v>35</v>
      </c>
      <c r="K51" s="11" t="s">
        <v>36</v>
      </c>
      <c r="L51" s="11" t="s">
        <v>36</v>
      </c>
      <c r="M51" s="11" t="s">
        <v>35</v>
      </c>
      <c r="N51" s="11" t="s">
        <v>35</v>
      </c>
      <c r="O51" s="11" t="s">
        <v>35</v>
      </c>
      <c r="P51" s="11" t="s">
        <v>36</v>
      </c>
      <c r="Q51" s="11" t="s">
        <v>36</v>
      </c>
      <c r="R51" s="11" t="s">
        <v>35</v>
      </c>
      <c r="S51" s="11" t="s">
        <v>35</v>
      </c>
      <c r="T51" s="11" t="s">
        <v>35</v>
      </c>
      <c r="U51" s="11" t="s">
        <v>35</v>
      </c>
      <c r="V51" s="11" t="s">
        <v>35</v>
      </c>
      <c r="W51" s="11" t="s">
        <v>35</v>
      </c>
      <c r="X51" s="11" t="s">
        <v>35</v>
      </c>
      <c r="Y51" s="11" t="s">
        <v>35</v>
      </c>
      <c r="Z51" s="11" t="s">
        <v>35</v>
      </c>
      <c r="AA51" s="11" t="s">
        <v>36</v>
      </c>
      <c r="AB51" s="11" t="s">
        <v>35</v>
      </c>
      <c r="AC51" s="11" t="s">
        <v>36</v>
      </c>
      <c r="AD51" s="11" t="s">
        <v>35</v>
      </c>
      <c r="AE51" s="11" t="s">
        <v>35</v>
      </c>
      <c r="AF51" s="11" t="s">
        <v>36</v>
      </c>
      <c r="AG51" s="11" t="s">
        <v>35</v>
      </c>
      <c r="AH51" s="11" t="s">
        <v>36</v>
      </c>
      <c r="AI51" s="11" t="s">
        <v>35</v>
      </c>
      <c r="AJ51" s="11" t="s">
        <v>35</v>
      </c>
      <c r="AK51" s="11" t="s">
        <v>36</v>
      </c>
      <c r="AL51" s="11" t="s">
        <v>35</v>
      </c>
      <c r="AM51" s="11" t="s">
        <v>35</v>
      </c>
      <c r="AN51" s="11" t="s">
        <v>36</v>
      </c>
      <c r="AO51" s="40" t="s">
        <v>35</v>
      </c>
    </row>
    <row r="52" spans="2:41" ht="15.75" thickBot="1" x14ac:dyDescent="0.3">
      <c r="B52" s="142"/>
      <c r="C52" s="34" t="s">
        <v>41</v>
      </c>
      <c r="D52" s="60" t="s">
        <v>73</v>
      </c>
      <c r="E52" s="34" t="s">
        <v>377</v>
      </c>
      <c r="F52" s="21" t="s">
        <v>37</v>
      </c>
      <c r="G52" s="21" t="s">
        <v>35</v>
      </c>
      <c r="H52" s="21" t="s">
        <v>36</v>
      </c>
      <c r="I52" s="21" t="s">
        <v>36</v>
      </c>
      <c r="J52" s="21" t="s">
        <v>35</v>
      </c>
      <c r="K52" s="21" t="s">
        <v>36</v>
      </c>
      <c r="L52" s="21" t="s">
        <v>35</v>
      </c>
      <c r="M52" s="21" t="s">
        <v>36</v>
      </c>
      <c r="N52" s="21" t="s">
        <v>35</v>
      </c>
      <c r="O52" s="21" t="s">
        <v>35</v>
      </c>
      <c r="P52" s="21" t="s">
        <v>36</v>
      </c>
      <c r="Q52" s="21" t="s">
        <v>36</v>
      </c>
      <c r="R52" s="21" t="s">
        <v>35</v>
      </c>
      <c r="S52" s="21" t="s">
        <v>35</v>
      </c>
      <c r="T52" s="21" t="s">
        <v>35</v>
      </c>
      <c r="U52" s="21" t="s">
        <v>35</v>
      </c>
      <c r="V52" s="21" t="s">
        <v>35</v>
      </c>
      <c r="W52" s="21" t="s">
        <v>35</v>
      </c>
      <c r="X52" s="21" t="s">
        <v>35</v>
      </c>
      <c r="Y52" s="21" t="s">
        <v>35</v>
      </c>
      <c r="Z52" s="21" t="s">
        <v>35</v>
      </c>
      <c r="AA52" s="21" t="s">
        <v>36</v>
      </c>
      <c r="AB52" s="21" t="s">
        <v>35</v>
      </c>
      <c r="AC52" s="21" t="s">
        <v>36</v>
      </c>
      <c r="AD52" s="21" t="s">
        <v>35</v>
      </c>
      <c r="AE52" s="21" t="s">
        <v>35</v>
      </c>
      <c r="AF52" s="21" t="s">
        <v>35</v>
      </c>
      <c r="AG52" s="21" t="s">
        <v>35</v>
      </c>
      <c r="AH52" s="21" t="s">
        <v>36</v>
      </c>
      <c r="AI52" s="21" t="s">
        <v>35</v>
      </c>
      <c r="AJ52" s="21" t="s">
        <v>35</v>
      </c>
      <c r="AK52" s="21" t="s">
        <v>36</v>
      </c>
      <c r="AL52" s="21" t="s">
        <v>35</v>
      </c>
      <c r="AM52" s="21" t="s">
        <v>35</v>
      </c>
      <c r="AN52" s="21" t="s">
        <v>36</v>
      </c>
      <c r="AO52" s="43" t="s">
        <v>35</v>
      </c>
    </row>
    <row r="53" spans="2:41" x14ac:dyDescent="0.25">
      <c r="B53" s="140" t="s">
        <v>130</v>
      </c>
      <c r="C53" s="32" t="s">
        <v>38</v>
      </c>
      <c r="D53" s="59" t="s">
        <v>73</v>
      </c>
      <c r="E53" s="32" t="s">
        <v>378</v>
      </c>
      <c r="F53" s="11" t="s">
        <v>37</v>
      </c>
      <c r="G53" s="11" t="s">
        <v>35</v>
      </c>
      <c r="H53" s="11" t="s">
        <v>36</v>
      </c>
      <c r="I53" s="11" t="s">
        <v>36</v>
      </c>
      <c r="J53" s="11" t="s">
        <v>35</v>
      </c>
      <c r="K53" s="11" t="s">
        <v>36</v>
      </c>
      <c r="L53" s="11" t="s">
        <v>36</v>
      </c>
      <c r="M53" s="11" t="s">
        <v>35</v>
      </c>
      <c r="N53" s="11" t="s">
        <v>35</v>
      </c>
      <c r="O53" s="11" t="s">
        <v>35</v>
      </c>
      <c r="P53" s="11" t="s">
        <v>35</v>
      </c>
      <c r="Q53" s="11" t="s">
        <v>36</v>
      </c>
      <c r="R53" s="11" t="s">
        <v>35</v>
      </c>
      <c r="S53" s="11" t="s">
        <v>35</v>
      </c>
      <c r="T53" s="11" t="s">
        <v>35</v>
      </c>
      <c r="U53" s="11" t="s">
        <v>35</v>
      </c>
      <c r="V53" s="11" t="s">
        <v>35</v>
      </c>
      <c r="W53" s="11" t="s">
        <v>35</v>
      </c>
      <c r="X53" s="11" t="s">
        <v>35</v>
      </c>
      <c r="Y53" s="11" t="s">
        <v>35</v>
      </c>
      <c r="Z53" s="11" t="s">
        <v>35</v>
      </c>
      <c r="AA53" s="11" t="s">
        <v>36</v>
      </c>
      <c r="AB53" s="11" t="s">
        <v>35</v>
      </c>
      <c r="AC53" s="11" t="s">
        <v>36</v>
      </c>
      <c r="AD53" s="11" t="s">
        <v>35</v>
      </c>
      <c r="AE53" s="11" t="s">
        <v>35</v>
      </c>
      <c r="AF53" s="11" t="s">
        <v>35</v>
      </c>
      <c r="AG53" s="11" t="s">
        <v>35</v>
      </c>
      <c r="AH53" s="11" t="s">
        <v>36</v>
      </c>
      <c r="AI53" s="11" t="s">
        <v>35</v>
      </c>
      <c r="AJ53" s="11" t="s">
        <v>35</v>
      </c>
      <c r="AK53" s="11" t="s">
        <v>35</v>
      </c>
      <c r="AL53" s="11" t="s">
        <v>35</v>
      </c>
      <c r="AM53" s="11" t="s">
        <v>35</v>
      </c>
      <c r="AN53" s="11" t="s">
        <v>36</v>
      </c>
      <c r="AO53" s="40" t="s">
        <v>35</v>
      </c>
    </row>
    <row r="54" spans="2:41" x14ac:dyDescent="0.25">
      <c r="B54" s="141"/>
      <c r="C54" s="11" t="s">
        <v>38</v>
      </c>
      <c r="D54" s="59" t="s">
        <v>73</v>
      </c>
      <c r="E54" s="32" t="s">
        <v>379</v>
      </c>
      <c r="F54" s="11" t="s">
        <v>40</v>
      </c>
      <c r="G54" s="11" t="s">
        <v>35</v>
      </c>
      <c r="H54" s="11" t="s">
        <v>35</v>
      </c>
      <c r="I54" s="11" t="s">
        <v>35</v>
      </c>
      <c r="J54" s="11" t="s">
        <v>35</v>
      </c>
      <c r="K54" s="11" t="s">
        <v>36</v>
      </c>
      <c r="L54" s="11" t="s">
        <v>35</v>
      </c>
      <c r="M54" s="11" t="s">
        <v>35</v>
      </c>
      <c r="N54" s="11" t="s">
        <v>35</v>
      </c>
      <c r="O54" s="11" t="s">
        <v>35</v>
      </c>
      <c r="P54" s="11" t="s">
        <v>35</v>
      </c>
      <c r="Q54" s="11" t="s">
        <v>36</v>
      </c>
      <c r="R54" s="11" t="s">
        <v>35</v>
      </c>
      <c r="S54" s="11" t="s">
        <v>35</v>
      </c>
      <c r="T54" s="11" t="s">
        <v>35</v>
      </c>
      <c r="U54" s="11" t="s">
        <v>35</v>
      </c>
      <c r="V54" s="11" t="s">
        <v>35</v>
      </c>
      <c r="W54" s="11" t="s">
        <v>35</v>
      </c>
      <c r="X54" s="11" t="s">
        <v>35</v>
      </c>
      <c r="Y54" s="11" t="s">
        <v>35</v>
      </c>
      <c r="Z54" s="11" t="s">
        <v>35</v>
      </c>
      <c r="AA54" s="11" t="s">
        <v>36</v>
      </c>
      <c r="AB54" s="11" t="s">
        <v>36</v>
      </c>
      <c r="AC54" s="11" t="s">
        <v>35</v>
      </c>
      <c r="AD54" s="11" t="s">
        <v>35</v>
      </c>
      <c r="AE54" s="11" t="s">
        <v>35</v>
      </c>
      <c r="AF54" s="11" t="s">
        <v>35</v>
      </c>
      <c r="AG54" s="11" t="s">
        <v>35</v>
      </c>
      <c r="AH54" s="11" t="s">
        <v>36</v>
      </c>
      <c r="AI54" s="11" t="s">
        <v>35</v>
      </c>
      <c r="AJ54" s="11" t="s">
        <v>35</v>
      </c>
      <c r="AK54" s="11" t="s">
        <v>35</v>
      </c>
      <c r="AL54" s="11" t="s">
        <v>35</v>
      </c>
      <c r="AM54" s="11" t="s">
        <v>35</v>
      </c>
      <c r="AN54" s="11" t="s">
        <v>36</v>
      </c>
      <c r="AO54" s="40" t="s">
        <v>35</v>
      </c>
    </row>
    <row r="55" spans="2:41" x14ac:dyDescent="0.25">
      <c r="B55" s="141"/>
      <c r="C55" s="32" t="s">
        <v>41</v>
      </c>
      <c r="D55" s="59" t="s">
        <v>73</v>
      </c>
      <c r="E55" s="32" t="s">
        <v>380</v>
      </c>
      <c r="F55" s="11" t="s">
        <v>37</v>
      </c>
      <c r="G55" s="11" t="s">
        <v>35</v>
      </c>
      <c r="H55" s="11" t="s">
        <v>36</v>
      </c>
      <c r="I55" s="11" t="s">
        <v>36</v>
      </c>
      <c r="J55" s="11" t="s">
        <v>35</v>
      </c>
      <c r="K55" s="11" t="s">
        <v>36</v>
      </c>
      <c r="L55" s="11" t="s">
        <v>36</v>
      </c>
      <c r="M55" s="11" t="s">
        <v>35</v>
      </c>
      <c r="N55" s="11" t="s">
        <v>35</v>
      </c>
      <c r="O55" s="11" t="s">
        <v>35</v>
      </c>
      <c r="P55" s="11" t="s">
        <v>36</v>
      </c>
      <c r="Q55" s="11" t="s">
        <v>36</v>
      </c>
      <c r="R55" s="11" t="s">
        <v>35</v>
      </c>
      <c r="S55" s="11" t="s">
        <v>35</v>
      </c>
      <c r="T55" s="11" t="s">
        <v>35</v>
      </c>
      <c r="U55" s="11" t="s">
        <v>35</v>
      </c>
      <c r="V55" s="11" t="s">
        <v>35</v>
      </c>
      <c r="W55" s="11" t="s">
        <v>35</v>
      </c>
      <c r="X55" s="11" t="s">
        <v>35</v>
      </c>
      <c r="Y55" s="11" t="s">
        <v>35</v>
      </c>
      <c r="Z55" s="11" t="s">
        <v>35</v>
      </c>
      <c r="AA55" s="11" t="s">
        <v>36</v>
      </c>
      <c r="AB55" s="11" t="s">
        <v>35</v>
      </c>
      <c r="AC55" s="11" t="s">
        <v>36</v>
      </c>
      <c r="AD55" s="11" t="s">
        <v>35</v>
      </c>
      <c r="AE55" s="11" t="s">
        <v>35</v>
      </c>
      <c r="AF55" s="11" t="s">
        <v>35</v>
      </c>
      <c r="AG55" s="11" t="s">
        <v>35</v>
      </c>
      <c r="AH55" s="11" t="s">
        <v>36</v>
      </c>
      <c r="AI55" s="11" t="s">
        <v>35</v>
      </c>
      <c r="AJ55" s="11" t="s">
        <v>35</v>
      </c>
      <c r="AK55" s="11" t="s">
        <v>36</v>
      </c>
      <c r="AL55" s="11" t="s">
        <v>35</v>
      </c>
      <c r="AM55" s="11" t="s">
        <v>35</v>
      </c>
      <c r="AN55" s="11" t="s">
        <v>36</v>
      </c>
      <c r="AO55" s="40" t="s">
        <v>35</v>
      </c>
    </row>
    <row r="56" spans="2:41" ht="15.75" thickBot="1" x14ac:dyDescent="0.3">
      <c r="B56" s="142"/>
      <c r="C56" s="21" t="s">
        <v>41</v>
      </c>
      <c r="D56" s="60" t="s">
        <v>73</v>
      </c>
      <c r="E56" s="34" t="s">
        <v>381</v>
      </c>
      <c r="F56" s="21" t="s">
        <v>40</v>
      </c>
      <c r="G56" s="21" t="s">
        <v>35</v>
      </c>
      <c r="H56" s="21" t="s">
        <v>35</v>
      </c>
      <c r="I56" s="21" t="s">
        <v>35</v>
      </c>
      <c r="J56" s="21" t="s">
        <v>35</v>
      </c>
      <c r="K56" s="21" t="s">
        <v>36</v>
      </c>
      <c r="L56" s="21" t="s">
        <v>35</v>
      </c>
      <c r="M56" s="21" t="s">
        <v>35</v>
      </c>
      <c r="N56" s="21" t="s">
        <v>35</v>
      </c>
      <c r="O56" s="21" t="s">
        <v>35</v>
      </c>
      <c r="P56" s="21" t="s">
        <v>35</v>
      </c>
      <c r="Q56" s="21" t="s">
        <v>36</v>
      </c>
      <c r="R56" s="21" t="s">
        <v>35</v>
      </c>
      <c r="S56" s="21" t="s">
        <v>35</v>
      </c>
      <c r="T56" s="21" t="s">
        <v>35</v>
      </c>
      <c r="U56" s="21" t="s">
        <v>35</v>
      </c>
      <c r="V56" s="21" t="s">
        <v>35</v>
      </c>
      <c r="W56" s="21" t="s">
        <v>35</v>
      </c>
      <c r="X56" s="21" t="s">
        <v>35</v>
      </c>
      <c r="Y56" s="21" t="s">
        <v>35</v>
      </c>
      <c r="Z56" s="21" t="s">
        <v>35</v>
      </c>
      <c r="AA56" s="21" t="s">
        <v>35</v>
      </c>
      <c r="AB56" s="21" t="s">
        <v>35</v>
      </c>
      <c r="AC56" s="21" t="s">
        <v>35</v>
      </c>
      <c r="AD56" s="21" t="s">
        <v>35</v>
      </c>
      <c r="AE56" s="21" t="s">
        <v>35</v>
      </c>
      <c r="AF56" s="21" t="s">
        <v>35</v>
      </c>
      <c r="AG56" s="21" t="s">
        <v>35</v>
      </c>
      <c r="AH56" s="21" t="s">
        <v>36</v>
      </c>
      <c r="AI56" s="21" t="s">
        <v>35</v>
      </c>
      <c r="AJ56" s="21" t="s">
        <v>35</v>
      </c>
      <c r="AK56" s="21" t="s">
        <v>36</v>
      </c>
      <c r="AL56" s="21" t="s">
        <v>35</v>
      </c>
      <c r="AM56" s="21" t="s">
        <v>35</v>
      </c>
      <c r="AN56" s="21" t="s">
        <v>36</v>
      </c>
      <c r="AO56" s="43" t="s">
        <v>35</v>
      </c>
    </row>
    <row r="57" spans="2:41" x14ac:dyDescent="0.25">
      <c r="B57" s="140" t="s">
        <v>131</v>
      </c>
      <c r="C57" s="134" t="s">
        <v>33</v>
      </c>
      <c r="D57" s="58" t="s">
        <v>73</v>
      </c>
      <c r="E57" s="33" t="s">
        <v>382</v>
      </c>
      <c r="F57" s="17" t="s">
        <v>37</v>
      </c>
      <c r="G57" s="17" t="s">
        <v>35</v>
      </c>
      <c r="H57" s="17" t="s">
        <v>36</v>
      </c>
      <c r="I57" s="17" t="s">
        <v>36</v>
      </c>
      <c r="J57" s="17" t="s">
        <v>35</v>
      </c>
      <c r="K57" s="17" t="s">
        <v>36</v>
      </c>
      <c r="L57" s="17" t="s">
        <v>35</v>
      </c>
      <c r="M57" s="17" t="s">
        <v>35</v>
      </c>
      <c r="N57" s="17" t="s">
        <v>35</v>
      </c>
      <c r="O57" s="17" t="s">
        <v>35</v>
      </c>
      <c r="P57" s="17" t="s">
        <v>35</v>
      </c>
      <c r="Q57" s="17" t="s">
        <v>35</v>
      </c>
      <c r="R57" s="17" t="s">
        <v>35</v>
      </c>
      <c r="S57" s="17" t="s">
        <v>35</v>
      </c>
      <c r="T57" s="17" t="s">
        <v>35</v>
      </c>
      <c r="U57" s="17" t="s">
        <v>35</v>
      </c>
      <c r="V57" s="17" t="s">
        <v>35</v>
      </c>
      <c r="W57" s="17" t="s">
        <v>35</v>
      </c>
      <c r="X57" s="17" t="s">
        <v>35</v>
      </c>
      <c r="Y57" s="17" t="s">
        <v>35</v>
      </c>
      <c r="Z57" s="17" t="s">
        <v>35</v>
      </c>
      <c r="AA57" s="17" t="s">
        <v>36</v>
      </c>
      <c r="AB57" s="17" t="s">
        <v>36</v>
      </c>
      <c r="AC57" s="17" t="s">
        <v>36</v>
      </c>
      <c r="AD57" s="17" t="s">
        <v>35</v>
      </c>
      <c r="AE57" s="17" t="s">
        <v>35</v>
      </c>
      <c r="AF57" s="17" t="s">
        <v>35</v>
      </c>
      <c r="AG57" s="17" t="s">
        <v>35</v>
      </c>
      <c r="AH57" s="17" t="s">
        <v>36</v>
      </c>
      <c r="AI57" s="17" t="s">
        <v>36</v>
      </c>
      <c r="AJ57" s="17" t="s">
        <v>35</v>
      </c>
      <c r="AK57" s="17" t="s">
        <v>36</v>
      </c>
      <c r="AL57" s="17" t="s">
        <v>35</v>
      </c>
      <c r="AM57" s="17" t="s">
        <v>35</v>
      </c>
      <c r="AN57" s="17" t="s">
        <v>36</v>
      </c>
      <c r="AO57" s="61" t="s">
        <v>35</v>
      </c>
    </row>
    <row r="58" spans="2:41" x14ac:dyDescent="0.25">
      <c r="B58" s="141"/>
      <c r="C58" s="81" t="s">
        <v>33</v>
      </c>
      <c r="D58" s="59" t="s">
        <v>73</v>
      </c>
      <c r="E58" s="32" t="s">
        <v>383</v>
      </c>
      <c r="F58" s="11" t="s">
        <v>34</v>
      </c>
      <c r="G58" s="11" t="s">
        <v>35</v>
      </c>
      <c r="H58" s="11" t="s">
        <v>35</v>
      </c>
      <c r="I58" s="11" t="s">
        <v>35</v>
      </c>
      <c r="J58" s="11" t="s">
        <v>35</v>
      </c>
      <c r="K58" s="11" t="s">
        <v>36</v>
      </c>
      <c r="L58" s="11" t="s">
        <v>35</v>
      </c>
      <c r="M58" s="11" t="s">
        <v>35</v>
      </c>
      <c r="N58" s="11" t="s">
        <v>35</v>
      </c>
      <c r="O58" s="11" t="s">
        <v>35</v>
      </c>
      <c r="P58" s="11" t="s">
        <v>35</v>
      </c>
      <c r="Q58" s="11" t="s">
        <v>35</v>
      </c>
      <c r="R58" s="11" t="s">
        <v>35</v>
      </c>
      <c r="S58" s="11" t="s">
        <v>35</v>
      </c>
      <c r="T58" s="11" t="s">
        <v>35</v>
      </c>
      <c r="U58" s="11" t="s">
        <v>35</v>
      </c>
      <c r="V58" s="11" t="s">
        <v>35</v>
      </c>
      <c r="W58" s="11" t="s">
        <v>35</v>
      </c>
      <c r="X58" s="11" t="s">
        <v>35</v>
      </c>
      <c r="Y58" s="11" t="s">
        <v>35</v>
      </c>
      <c r="Z58" s="11" t="s">
        <v>35</v>
      </c>
      <c r="AA58" s="11" t="s">
        <v>35</v>
      </c>
      <c r="AB58" s="11" t="s">
        <v>35</v>
      </c>
      <c r="AC58" s="11" t="s">
        <v>35</v>
      </c>
      <c r="AD58" s="11" t="s">
        <v>35</v>
      </c>
      <c r="AE58" s="11" t="s">
        <v>35</v>
      </c>
      <c r="AF58" s="11" t="s">
        <v>35</v>
      </c>
      <c r="AG58" s="11" t="s">
        <v>35</v>
      </c>
      <c r="AH58" s="11" t="s">
        <v>35</v>
      </c>
      <c r="AI58" s="11" t="s">
        <v>35</v>
      </c>
      <c r="AJ58" s="11" t="s">
        <v>35</v>
      </c>
      <c r="AK58" s="11" t="s">
        <v>35</v>
      </c>
      <c r="AL58" s="11" t="s">
        <v>35</v>
      </c>
      <c r="AM58" s="11" t="s">
        <v>35</v>
      </c>
      <c r="AN58" s="11" t="s">
        <v>35</v>
      </c>
      <c r="AO58" s="40" t="s">
        <v>35</v>
      </c>
    </row>
    <row r="59" spans="2:41" x14ac:dyDescent="0.25">
      <c r="B59" s="141"/>
      <c r="C59" s="81" t="s">
        <v>33</v>
      </c>
      <c r="D59" s="59" t="s">
        <v>73</v>
      </c>
      <c r="E59" s="32" t="s">
        <v>384</v>
      </c>
      <c r="F59" s="11" t="s">
        <v>40</v>
      </c>
      <c r="G59" s="11" t="s">
        <v>35</v>
      </c>
      <c r="H59" s="11" t="s">
        <v>35</v>
      </c>
      <c r="I59" s="11" t="s">
        <v>36</v>
      </c>
      <c r="J59" s="11" t="s">
        <v>35</v>
      </c>
      <c r="K59" s="11" t="s">
        <v>36</v>
      </c>
      <c r="L59" s="11" t="s">
        <v>35</v>
      </c>
      <c r="M59" s="11" t="s">
        <v>36</v>
      </c>
      <c r="N59" s="11" t="s">
        <v>36</v>
      </c>
      <c r="O59" s="11" t="s">
        <v>35</v>
      </c>
      <c r="P59" s="11" t="s">
        <v>35</v>
      </c>
      <c r="Q59" s="11" t="s">
        <v>36</v>
      </c>
      <c r="R59" s="11" t="s">
        <v>35</v>
      </c>
      <c r="S59" s="11" t="s">
        <v>35</v>
      </c>
      <c r="T59" s="11" t="s">
        <v>35</v>
      </c>
      <c r="U59" s="11" t="s">
        <v>35</v>
      </c>
      <c r="V59" s="11" t="s">
        <v>35</v>
      </c>
      <c r="W59" s="11" t="s">
        <v>35</v>
      </c>
      <c r="X59" s="11" t="s">
        <v>35</v>
      </c>
      <c r="Y59" s="11" t="s">
        <v>35</v>
      </c>
      <c r="Z59" s="11" t="s">
        <v>35</v>
      </c>
      <c r="AA59" s="11" t="s">
        <v>36</v>
      </c>
      <c r="AB59" s="11" t="s">
        <v>35</v>
      </c>
      <c r="AC59" s="11" t="s">
        <v>35</v>
      </c>
      <c r="AD59" s="11" t="s">
        <v>35</v>
      </c>
      <c r="AE59" s="11" t="s">
        <v>35</v>
      </c>
      <c r="AF59" s="11" t="s">
        <v>35</v>
      </c>
      <c r="AG59" s="11" t="s">
        <v>35</v>
      </c>
      <c r="AH59" s="11" t="s">
        <v>36</v>
      </c>
      <c r="AI59" s="11" t="s">
        <v>35</v>
      </c>
      <c r="AJ59" s="11" t="s">
        <v>35</v>
      </c>
      <c r="AK59" s="11" t="s">
        <v>35</v>
      </c>
      <c r="AL59" s="11" t="s">
        <v>35</v>
      </c>
      <c r="AM59" s="11" t="s">
        <v>35</v>
      </c>
      <c r="AN59" s="11" t="s">
        <v>36</v>
      </c>
      <c r="AO59" s="11" t="s">
        <v>36</v>
      </c>
    </row>
    <row r="60" spans="2:41" x14ac:dyDescent="0.25">
      <c r="B60" s="141"/>
      <c r="C60" s="135" t="s">
        <v>38</v>
      </c>
      <c r="D60" s="100" t="s">
        <v>73</v>
      </c>
      <c r="E60" s="132" t="s">
        <v>385</v>
      </c>
      <c r="F60" s="133" t="s">
        <v>34</v>
      </c>
      <c r="G60" s="7" t="s">
        <v>35</v>
      </c>
      <c r="H60" s="7" t="s">
        <v>35</v>
      </c>
      <c r="I60" s="7" t="s">
        <v>35</v>
      </c>
      <c r="J60" s="7" t="s">
        <v>35</v>
      </c>
      <c r="K60" s="7" t="s">
        <v>36</v>
      </c>
      <c r="L60" s="7" t="s">
        <v>35</v>
      </c>
      <c r="M60" s="7" t="s">
        <v>35</v>
      </c>
      <c r="N60" s="7" t="s">
        <v>35</v>
      </c>
      <c r="O60" s="7" t="s">
        <v>35</v>
      </c>
      <c r="P60" s="7" t="s">
        <v>35</v>
      </c>
      <c r="Q60" s="7" t="s">
        <v>35</v>
      </c>
      <c r="R60" s="7" t="s">
        <v>35</v>
      </c>
      <c r="S60" s="7" t="s">
        <v>35</v>
      </c>
      <c r="T60" s="7" t="s">
        <v>35</v>
      </c>
      <c r="U60" s="7" t="s">
        <v>35</v>
      </c>
      <c r="V60" s="7" t="s">
        <v>35</v>
      </c>
      <c r="W60" s="7" t="s">
        <v>35</v>
      </c>
      <c r="X60" s="7" t="s">
        <v>35</v>
      </c>
      <c r="Y60" s="7" t="s">
        <v>35</v>
      </c>
      <c r="Z60" s="7" t="s">
        <v>35</v>
      </c>
      <c r="AA60" s="7" t="s">
        <v>35</v>
      </c>
      <c r="AB60" s="7" t="s">
        <v>36</v>
      </c>
      <c r="AC60" s="7" t="s">
        <v>35</v>
      </c>
      <c r="AD60" s="7" t="s">
        <v>35</v>
      </c>
      <c r="AE60" s="7" t="s">
        <v>35</v>
      </c>
      <c r="AF60" s="7" t="s">
        <v>35</v>
      </c>
      <c r="AG60" s="7" t="s">
        <v>35</v>
      </c>
      <c r="AH60" s="7" t="s">
        <v>35</v>
      </c>
      <c r="AI60" s="7" t="s">
        <v>36</v>
      </c>
      <c r="AJ60" s="7" t="s">
        <v>35</v>
      </c>
      <c r="AK60" s="7" t="s">
        <v>35</v>
      </c>
      <c r="AL60" s="7" t="s">
        <v>35</v>
      </c>
      <c r="AM60" s="7" t="s">
        <v>35</v>
      </c>
      <c r="AN60" s="7" t="s">
        <v>35</v>
      </c>
      <c r="AO60" s="101" t="s">
        <v>35</v>
      </c>
    </row>
    <row r="61" spans="2:41" x14ac:dyDescent="0.25">
      <c r="B61" s="141"/>
      <c r="C61" s="81" t="s">
        <v>38</v>
      </c>
      <c r="D61" s="59" t="s">
        <v>73</v>
      </c>
      <c r="E61" s="32" t="s">
        <v>386</v>
      </c>
      <c r="F61" s="106" t="s">
        <v>37</v>
      </c>
      <c r="G61" s="11" t="s">
        <v>35</v>
      </c>
      <c r="H61" s="11" t="s">
        <v>36</v>
      </c>
      <c r="I61" s="11" t="s">
        <v>36</v>
      </c>
      <c r="J61" s="11" t="s">
        <v>35</v>
      </c>
      <c r="K61" s="11" t="s">
        <v>36</v>
      </c>
      <c r="L61" s="11" t="s">
        <v>35</v>
      </c>
      <c r="M61" s="11" t="s">
        <v>35</v>
      </c>
      <c r="N61" s="11" t="s">
        <v>35</v>
      </c>
      <c r="O61" s="11" t="s">
        <v>35</v>
      </c>
      <c r="P61" s="11" t="s">
        <v>36</v>
      </c>
      <c r="Q61" s="11" t="s">
        <v>35</v>
      </c>
      <c r="R61" s="11" t="s">
        <v>35</v>
      </c>
      <c r="S61" s="11" t="s">
        <v>35</v>
      </c>
      <c r="T61" s="11" t="s">
        <v>35</v>
      </c>
      <c r="U61" s="11" t="s">
        <v>35</v>
      </c>
      <c r="V61" s="11" t="s">
        <v>35</v>
      </c>
      <c r="W61" s="11" t="s">
        <v>35</v>
      </c>
      <c r="X61" s="11" t="s">
        <v>35</v>
      </c>
      <c r="Y61" s="11" t="s">
        <v>35</v>
      </c>
      <c r="Z61" s="11" t="s">
        <v>35</v>
      </c>
      <c r="AA61" s="11" t="s">
        <v>36</v>
      </c>
      <c r="AB61" s="11" t="s">
        <v>36</v>
      </c>
      <c r="AC61" s="11" t="s">
        <v>36</v>
      </c>
      <c r="AD61" s="11" t="s">
        <v>35</v>
      </c>
      <c r="AE61" s="11" t="s">
        <v>35</v>
      </c>
      <c r="AF61" s="11" t="s">
        <v>35</v>
      </c>
      <c r="AG61" s="11" t="s">
        <v>35</v>
      </c>
      <c r="AH61" s="11" t="s">
        <v>36</v>
      </c>
      <c r="AI61" s="11" t="s">
        <v>35</v>
      </c>
      <c r="AJ61" s="11" t="s">
        <v>35</v>
      </c>
      <c r="AK61" s="11" t="s">
        <v>36</v>
      </c>
      <c r="AL61" s="11" t="s">
        <v>35</v>
      </c>
      <c r="AM61" s="11" t="s">
        <v>35</v>
      </c>
      <c r="AN61" s="11" t="s">
        <v>36</v>
      </c>
      <c r="AO61" s="40" t="s">
        <v>35</v>
      </c>
    </row>
    <row r="62" spans="2:41" x14ac:dyDescent="0.25">
      <c r="B62" s="141"/>
      <c r="C62" s="65" t="s">
        <v>41</v>
      </c>
      <c r="D62" s="59" t="s">
        <v>73</v>
      </c>
      <c r="E62" s="32" t="s">
        <v>387</v>
      </c>
      <c r="F62" s="106" t="s">
        <v>34</v>
      </c>
      <c r="G62" s="11" t="s">
        <v>35</v>
      </c>
      <c r="H62" s="11" t="s">
        <v>35</v>
      </c>
      <c r="I62" s="11" t="s">
        <v>35</v>
      </c>
      <c r="J62" s="11" t="s">
        <v>35</v>
      </c>
      <c r="K62" s="11" t="s">
        <v>36</v>
      </c>
      <c r="L62" s="11" t="s">
        <v>35</v>
      </c>
      <c r="M62" s="11" t="s">
        <v>35</v>
      </c>
      <c r="N62" s="11" t="s">
        <v>35</v>
      </c>
      <c r="O62" s="11" t="s">
        <v>35</v>
      </c>
      <c r="P62" s="11" t="s">
        <v>35</v>
      </c>
      <c r="Q62" s="11" t="s">
        <v>35</v>
      </c>
      <c r="R62" s="11" t="s">
        <v>35</v>
      </c>
      <c r="S62" s="11" t="s">
        <v>35</v>
      </c>
      <c r="T62" s="11" t="s">
        <v>35</v>
      </c>
      <c r="U62" s="11" t="s">
        <v>35</v>
      </c>
      <c r="V62" s="11" t="s">
        <v>35</v>
      </c>
      <c r="W62" s="11" t="s">
        <v>35</v>
      </c>
      <c r="X62" s="11" t="s">
        <v>35</v>
      </c>
      <c r="Y62" s="11" t="s">
        <v>35</v>
      </c>
      <c r="Z62" s="11" t="s">
        <v>35</v>
      </c>
      <c r="AA62" s="11" t="s">
        <v>35</v>
      </c>
      <c r="AB62" s="11" t="s">
        <v>36</v>
      </c>
      <c r="AC62" s="11" t="s">
        <v>35</v>
      </c>
      <c r="AD62" s="11" t="s">
        <v>35</v>
      </c>
      <c r="AE62" s="11" t="s">
        <v>35</v>
      </c>
      <c r="AF62" s="11" t="s">
        <v>35</v>
      </c>
      <c r="AG62" s="11" t="s">
        <v>35</v>
      </c>
      <c r="AH62" s="11" t="s">
        <v>35</v>
      </c>
      <c r="AI62" s="11" t="s">
        <v>35</v>
      </c>
      <c r="AJ62" s="11" t="s">
        <v>35</v>
      </c>
      <c r="AK62" s="11" t="s">
        <v>35</v>
      </c>
      <c r="AL62" s="11" t="s">
        <v>35</v>
      </c>
      <c r="AM62" s="11" t="s">
        <v>35</v>
      </c>
      <c r="AN62" s="11" t="s">
        <v>35</v>
      </c>
      <c r="AO62" s="40" t="s">
        <v>35</v>
      </c>
    </row>
    <row r="63" spans="2:41" ht="15.75" thickBot="1" x14ac:dyDescent="0.3">
      <c r="B63" s="142"/>
      <c r="C63" s="67" t="s">
        <v>41</v>
      </c>
      <c r="D63" s="60" t="s">
        <v>73</v>
      </c>
      <c r="E63" s="34" t="s">
        <v>388</v>
      </c>
      <c r="F63" s="107" t="s">
        <v>37</v>
      </c>
      <c r="G63" s="21" t="s">
        <v>35</v>
      </c>
      <c r="H63" s="21" t="s">
        <v>36</v>
      </c>
      <c r="I63" s="21" t="s">
        <v>36</v>
      </c>
      <c r="J63" s="21" t="s">
        <v>35</v>
      </c>
      <c r="K63" s="21" t="s">
        <v>36</v>
      </c>
      <c r="L63" s="21" t="s">
        <v>35</v>
      </c>
      <c r="M63" s="21" t="s">
        <v>35</v>
      </c>
      <c r="N63" s="21" t="s">
        <v>35</v>
      </c>
      <c r="O63" s="21" t="s">
        <v>35</v>
      </c>
      <c r="P63" s="21" t="s">
        <v>35</v>
      </c>
      <c r="Q63" s="21" t="s">
        <v>35</v>
      </c>
      <c r="R63" s="21" t="s">
        <v>35</v>
      </c>
      <c r="S63" s="21" t="s">
        <v>35</v>
      </c>
      <c r="T63" s="21" t="s">
        <v>35</v>
      </c>
      <c r="U63" s="21" t="s">
        <v>35</v>
      </c>
      <c r="V63" s="21" t="s">
        <v>35</v>
      </c>
      <c r="W63" s="21" t="s">
        <v>35</v>
      </c>
      <c r="X63" s="21" t="s">
        <v>35</v>
      </c>
      <c r="Y63" s="21" t="s">
        <v>35</v>
      </c>
      <c r="Z63" s="21" t="s">
        <v>35</v>
      </c>
      <c r="AA63" s="21" t="s">
        <v>36</v>
      </c>
      <c r="AB63" s="21" t="s">
        <v>36</v>
      </c>
      <c r="AC63" s="21" t="s">
        <v>36</v>
      </c>
      <c r="AD63" s="21" t="s">
        <v>35</v>
      </c>
      <c r="AE63" s="21" t="s">
        <v>35</v>
      </c>
      <c r="AF63" s="21" t="s">
        <v>35</v>
      </c>
      <c r="AG63" s="21" t="s">
        <v>35</v>
      </c>
      <c r="AH63" s="21" t="s">
        <v>36</v>
      </c>
      <c r="AI63" s="21" t="s">
        <v>36</v>
      </c>
      <c r="AJ63" s="21" t="s">
        <v>35</v>
      </c>
      <c r="AK63" s="21" t="s">
        <v>36</v>
      </c>
      <c r="AL63" s="21" t="s">
        <v>35</v>
      </c>
      <c r="AM63" s="21" t="s">
        <v>35</v>
      </c>
      <c r="AN63" s="21" t="s">
        <v>36</v>
      </c>
      <c r="AO63" s="43" t="s">
        <v>35</v>
      </c>
    </row>
    <row r="64" spans="2:41" x14ac:dyDescent="0.25">
      <c r="B64" s="140" t="s">
        <v>132</v>
      </c>
      <c r="C64" s="32" t="s">
        <v>38</v>
      </c>
      <c r="D64" s="59" t="s">
        <v>73</v>
      </c>
      <c r="E64" s="32" t="s">
        <v>344</v>
      </c>
      <c r="F64" s="11" t="s">
        <v>40</v>
      </c>
      <c r="G64" s="11" t="s">
        <v>35</v>
      </c>
      <c r="H64" s="11" t="s">
        <v>35</v>
      </c>
      <c r="I64" s="11" t="s">
        <v>35</v>
      </c>
      <c r="J64" s="11" t="s">
        <v>35</v>
      </c>
      <c r="K64" s="11" t="s">
        <v>36</v>
      </c>
      <c r="L64" s="11" t="s">
        <v>35</v>
      </c>
      <c r="M64" s="11" t="s">
        <v>35</v>
      </c>
      <c r="N64" s="11" t="s">
        <v>35</v>
      </c>
      <c r="O64" s="11" t="s">
        <v>35</v>
      </c>
      <c r="P64" s="11" t="s">
        <v>35</v>
      </c>
      <c r="Q64" s="11" t="s">
        <v>35</v>
      </c>
      <c r="R64" s="11" t="s">
        <v>35</v>
      </c>
      <c r="S64" s="11" t="s">
        <v>35</v>
      </c>
      <c r="T64" s="11" t="s">
        <v>35</v>
      </c>
      <c r="U64" s="11" t="s">
        <v>35</v>
      </c>
      <c r="V64" s="11" t="s">
        <v>35</v>
      </c>
      <c r="W64" s="11" t="s">
        <v>36</v>
      </c>
      <c r="X64" s="11" t="s">
        <v>35</v>
      </c>
      <c r="Y64" s="11" t="s">
        <v>35</v>
      </c>
      <c r="Z64" s="11" t="s">
        <v>35</v>
      </c>
      <c r="AA64" s="11" t="s">
        <v>36</v>
      </c>
      <c r="AB64" s="11" t="s">
        <v>35</v>
      </c>
      <c r="AC64" s="11" t="s">
        <v>35</v>
      </c>
      <c r="AD64" s="11" t="s">
        <v>35</v>
      </c>
      <c r="AE64" s="11" t="s">
        <v>35</v>
      </c>
      <c r="AF64" s="11" t="s">
        <v>35</v>
      </c>
      <c r="AG64" s="11" t="s">
        <v>35</v>
      </c>
      <c r="AH64" s="11" t="s">
        <v>36</v>
      </c>
      <c r="AI64" s="11" t="s">
        <v>35</v>
      </c>
      <c r="AJ64" s="11" t="s">
        <v>35</v>
      </c>
      <c r="AK64" s="11" t="s">
        <v>35</v>
      </c>
      <c r="AL64" s="11" t="s">
        <v>35</v>
      </c>
      <c r="AM64" s="11" t="s">
        <v>35</v>
      </c>
      <c r="AN64" s="11" t="s">
        <v>36</v>
      </c>
      <c r="AO64" s="40" t="s">
        <v>35</v>
      </c>
    </row>
    <row r="65" spans="2:41" x14ac:dyDescent="0.25">
      <c r="B65" s="141"/>
      <c r="C65" s="32" t="s">
        <v>41</v>
      </c>
      <c r="D65" s="59" t="s">
        <v>73</v>
      </c>
      <c r="E65" s="32" t="s">
        <v>345</v>
      </c>
      <c r="F65" s="11" t="s">
        <v>34</v>
      </c>
      <c r="G65" s="11" t="s">
        <v>35</v>
      </c>
      <c r="H65" s="11" t="s">
        <v>35</v>
      </c>
      <c r="I65" s="11" t="s">
        <v>35</v>
      </c>
      <c r="J65" s="11" t="s">
        <v>35</v>
      </c>
      <c r="K65" s="11" t="s">
        <v>36</v>
      </c>
      <c r="L65" s="11" t="s">
        <v>35</v>
      </c>
      <c r="M65" s="11" t="s">
        <v>35</v>
      </c>
      <c r="N65" s="11" t="s">
        <v>35</v>
      </c>
      <c r="O65" s="11" t="s">
        <v>35</v>
      </c>
      <c r="P65" s="11" t="s">
        <v>35</v>
      </c>
      <c r="Q65" s="11" t="s">
        <v>35</v>
      </c>
      <c r="R65" s="11" t="s">
        <v>35</v>
      </c>
      <c r="S65" s="11" t="s">
        <v>35</v>
      </c>
      <c r="T65" s="11" t="s">
        <v>35</v>
      </c>
      <c r="U65" s="11" t="s">
        <v>35</v>
      </c>
      <c r="V65" s="11" t="s">
        <v>35</v>
      </c>
      <c r="W65" s="11" t="s">
        <v>35</v>
      </c>
      <c r="X65" s="11" t="s">
        <v>35</v>
      </c>
      <c r="Y65" s="11" t="s">
        <v>35</v>
      </c>
      <c r="Z65" s="11" t="s">
        <v>35</v>
      </c>
      <c r="AA65" s="11" t="s">
        <v>35</v>
      </c>
      <c r="AB65" s="11" t="s">
        <v>35</v>
      </c>
      <c r="AC65" s="11" t="s">
        <v>35</v>
      </c>
      <c r="AD65" s="11" t="s">
        <v>35</v>
      </c>
      <c r="AE65" s="11" t="s">
        <v>35</v>
      </c>
      <c r="AF65" s="11" t="s">
        <v>35</v>
      </c>
      <c r="AG65" s="11" t="s">
        <v>35</v>
      </c>
      <c r="AH65" s="11" t="s">
        <v>35</v>
      </c>
      <c r="AI65" s="11" t="s">
        <v>35</v>
      </c>
      <c r="AJ65" s="11" t="s">
        <v>35</v>
      </c>
      <c r="AK65" s="11" t="s">
        <v>35</v>
      </c>
      <c r="AL65" s="11" t="s">
        <v>35</v>
      </c>
      <c r="AM65" s="11" t="s">
        <v>35</v>
      </c>
      <c r="AN65" s="11" t="s">
        <v>35</v>
      </c>
      <c r="AO65" s="40" t="s">
        <v>35</v>
      </c>
    </row>
    <row r="66" spans="2:41" ht="15.75" thickBot="1" x14ac:dyDescent="0.3">
      <c r="B66" s="142"/>
      <c r="C66" s="21" t="s">
        <v>41</v>
      </c>
      <c r="D66" s="60" t="s">
        <v>73</v>
      </c>
      <c r="E66" s="34" t="s">
        <v>346</v>
      </c>
      <c r="F66" s="14" t="s">
        <v>40</v>
      </c>
      <c r="G66" s="14" t="s">
        <v>35</v>
      </c>
      <c r="H66" s="14" t="s">
        <v>35</v>
      </c>
      <c r="I66" s="14" t="s">
        <v>35</v>
      </c>
      <c r="J66" s="14" t="s">
        <v>35</v>
      </c>
      <c r="K66" s="14" t="s">
        <v>36</v>
      </c>
      <c r="L66" s="14" t="s">
        <v>35</v>
      </c>
      <c r="M66" s="14" t="s">
        <v>35</v>
      </c>
      <c r="N66" s="14" t="s">
        <v>35</v>
      </c>
      <c r="O66" s="14" t="s">
        <v>35</v>
      </c>
      <c r="P66" s="14" t="s">
        <v>35</v>
      </c>
      <c r="Q66" s="14" t="s">
        <v>36</v>
      </c>
      <c r="R66" s="14" t="s">
        <v>35</v>
      </c>
      <c r="S66" s="14" t="s">
        <v>35</v>
      </c>
      <c r="T66" s="14" t="s">
        <v>35</v>
      </c>
      <c r="U66" s="14" t="s">
        <v>35</v>
      </c>
      <c r="V66" s="14" t="s">
        <v>35</v>
      </c>
      <c r="W66" s="14" t="s">
        <v>35</v>
      </c>
      <c r="X66" s="14" t="s">
        <v>35</v>
      </c>
      <c r="Y66" s="14" t="s">
        <v>35</v>
      </c>
      <c r="Z66" s="14" t="s">
        <v>35</v>
      </c>
      <c r="AA66" s="14" t="s">
        <v>36</v>
      </c>
      <c r="AB66" s="14" t="s">
        <v>35</v>
      </c>
      <c r="AC66" s="14" t="s">
        <v>35</v>
      </c>
      <c r="AD66" s="14" t="s">
        <v>35</v>
      </c>
      <c r="AE66" s="14" t="s">
        <v>35</v>
      </c>
      <c r="AF66" s="14" t="s">
        <v>35</v>
      </c>
      <c r="AG66" s="14" t="s">
        <v>35</v>
      </c>
      <c r="AH66" s="14" t="s">
        <v>36</v>
      </c>
      <c r="AI66" s="14" t="s">
        <v>35</v>
      </c>
      <c r="AJ66" s="14" t="s">
        <v>35</v>
      </c>
      <c r="AK66" s="14" t="s">
        <v>35</v>
      </c>
      <c r="AL66" s="14" t="s">
        <v>35</v>
      </c>
      <c r="AM66" s="14" t="s">
        <v>35</v>
      </c>
      <c r="AN66" s="14" t="s">
        <v>36</v>
      </c>
      <c r="AO66" s="71" t="s">
        <v>35</v>
      </c>
    </row>
    <row r="67" spans="2:41" ht="15.75" thickBot="1" x14ac:dyDescent="0.3">
      <c r="B67" s="1"/>
      <c r="C67" s="1"/>
      <c r="D67" s="1"/>
      <c r="E67" s="1"/>
      <c r="F67" s="6" t="s">
        <v>259</v>
      </c>
      <c r="G67" s="91" t="s">
        <v>0</v>
      </c>
      <c r="H67" s="91" t="s">
        <v>61</v>
      </c>
      <c r="I67" s="92" t="s">
        <v>62</v>
      </c>
      <c r="J67" s="93" t="s">
        <v>1</v>
      </c>
      <c r="K67" s="93" t="s">
        <v>2</v>
      </c>
      <c r="L67" s="93" t="s">
        <v>3</v>
      </c>
      <c r="M67" s="93" t="s">
        <v>4</v>
      </c>
      <c r="N67" s="93" t="s">
        <v>133</v>
      </c>
      <c r="O67" s="93" t="s">
        <v>5</v>
      </c>
      <c r="P67" s="93" t="s">
        <v>6</v>
      </c>
      <c r="Q67" s="93" t="s">
        <v>7</v>
      </c>
      <c r="R67" s="93" t="s">
        <v>8</v>
      </c>
      <c r="S67" s="93" t="s">
        <v>9</v>
      </c>
      <c r="T67" s="93" t="s">
        <v>10</v>
      </c>
      <c r="U67" s="93" t="s">
        <v>11</v>
      </c>
      <c r="V67" s="93" t="s">
        <v>12</v>
      </c>
      <c r="W67" s="93" t="s">
        <v>13</v>
      </c>
      <c r="X67" s="93" t="s">
        <v>14</v>
      </c>
      <c r="Y67" s="93" t="s">
        <v>15</v>
      </c>
      <c r="Z67" s="93" t="s">
        <v>16</v>
      </c>
      <c r="AA67" s="94" t="s">
        <v>17</v>
      </c>
      <c r="AB67" s="94" t="s">
        <v>18</v>
      </c>
      <c r="AC67" s="94" t="s">
        <v>19</v>
      </c>
      <c r="AD67" s="94" t="s">
        <v>20</v>
      </c>
      <c r="AE67" s="94" t="s">
        <v>21</v>
      </c>
      <c r="AF67" s="94" t="s">
        <v>22</v>
      </c>
      <c r="AG67" s="94" t="s">
        <v>23</v>
      </c>
      <c r="AH67" s="94" t="s">
        <v>24</v>
      </c>
      <c r="AI67" s="94" t="s">
        <v>25</v>
      </c>
      <c r="AJ67" s="94" t="s">
        <v>26</v>
      </c>
      <c r="AK67" s="94" t="s">
        <v>27</v>
      </c>
      <c r="AL67" s="94" t="s">
        <v>28</v>
      </c>
      <c r="AM67" s="94" t="s">
        <v>29</v>
      </c>
      <c r="AN67" s="94" t="s">
        <v>30</v>
      </c>
      <c r="AO67" s="95" t="s">
        <v>31</v>
      </c>
    </row>
    <row r="68" spans="2:41" x14ac:dyDescent="0.25">
      <c r="B68" s="2"/>
      <c r="C68" s="2"/>
      <c r="D68" s="2"/>
      <c r="E68" s="2"/>
      <c r="F68" s="80" t="s">
        <v>63</v>
      </c>
      <c r="G68" s="36">
        <f t="shared" ref="G68:AO68" si="0">COUNTIF(G3:G66,"+")</f>
        <v>0</v>
      </c>
      <c r="H68" s="37">
        <f t="shared" si="0"/>
        <v>18</v>
      </c>
      <c r="I68" s="37">
        <f t="shared" si="0"/>
        <v>32</v>
      </c>
      <c r="J68" s="37">
        <f t="shared" si="0"/>
        <v>3</v>
      </c>
      <c r="K68" s="37">
        <f t="shared" si="0"/>
        <v>52</v>
      </c>
      <c r="L68" s="37">
        <f t="shared" si="0"/>
        <v>10</v>
      </c>
      <c r="M68" s="37">
        <f t="shared" si="0"/>
        <v>6</v>
      </c>
      <c r="N68" s="37">
        <f t="shared" si="0"/>
        <v>17</v>
      </c>
      <c r="O68" s="37">
        <f t="shared" si="0"/>
        <v>2</v>
      </c>
      <c r="P68" s="37">
        <f t="shared" si="0"/>
        <v>21</v>
      </c>
      <c r="Q68" s="37">
        <f t="shared" si="0"/>
        <v>25</v>
      </c>
      <c r="R68" s="37">
        <f t="shared" si="0"/>
        <v>1</v>
      </c>
      <c r="S68" s="37">
        <f t="shared" si="0"/>
        <v>0</v>
      </c>
      <c r="T68" s="37">
        <f t="shared" si="0"/>
        <v>0</v>
      </c>
      <c r="U68" s="37">
        <f t="shared" si="0"/>
        <v>0</v>
      </c>
      <c r="V68" s="37">
        <f t="shared" si="0"/>
        <v>3</v>
      </c>
      <c r="W68" s="37">
        <f t="shared" si="0"/>
        <v>1</v>
      </c>
      <c r="X68" s="37">
        <f t="shared" si="0"/>
        <v>0</v>
      </c>
      <c r="Y68" s="37">
        <f t="shared" si="0"/>
        <v>0</v>
      </c>
      <c r="Z68" s="37">
        <f t="shared" si="0"/>
        <v>0</v>
      </c>
      <c r="AA68" s="37">
        <f t="shared" si="0"/>
        <v>45</v>
      </c>
      <c r="AB68" s="37">
        <f t="shared" si="0"/>
        <v>30</v>
      </c>
      <c r="AC68" s="37">
        <f t="shared" si="0"/>
        <v>31</v>
      </c>
      <c r="AD68" s="37">
        <f t="shared" si="0"/>
        <v>7</v>
      </c>
      <c r="AE68" s="37">
        <f t="shared" si="0"/>
        <v>0</v>
      </c>
      <c r="AF68" s="37">
        <f t="shared" si="0"/>
        <v>6</v>
      </c>
      <c r="AG68" s="37">
        <f t="shared" si="0"/>
        <v>6</v>
      </c>
      <c r="AH68" s="37">
        <f t="shared" si="0"/>
        <v>48</v>
      </c>
      <c r="AI68" s="37">
        <f t="shared" si="0"/>
        <v>18</v>
      </c>
      <c r="AJ68" s="37">
        <f t="shared" si="0"/>
        <v>6</v>
      </c>
      <c r="AK68" s="37">
        <f t="shared" si="0"/>
        <v>41</v>
      </c>
      <c r="AL68" s="37">
        <f t="shared" si="0"/>
        <v>6</v>
      </c>
      <c r="AM68" s="37">
        <f t="shared" si="0"/>
        <v>3</v>
      </c>
      <c r="AN68" s="37">
        <f t="shared" si="0"/>
        <v>42</v>
      </c>
      <c r="AO68" s="38">
        <f t="shared" si="0"/>
        <v>16</v>
      </c>
    </row>
    <row r="69" spans="2:41" x14ac:dyDescent="0.25">
      <c r="B69" s="2"/>
      <c r="C69" s="2"/>
      <c r="D69" s="2"/>
      <c r="E69" s="2"/>
      <c r="F69" s="68" t="s">
        <v>64</v>
      </c>
      <c r="G69" s="10">
        <f t="shared" ref="G69:AO69" si="1">COUNTIF(G3:G66,"-")</f>
        <v>64</v>
      </c>
      <c r="H69" s="11">
        <f t="shared" si="1"/>
        <v>46</v>
      </c>
      <c r="I69" s="11">
        <f t="shared" si="1"/>
        <v>32</v>
      </c>
      <c r="J69" s="11">
        <f t="shared" si="1"/>
        <v>61</v>
      </c>
      <c r="K69" s="11">
        <f t="shared" si="1"/>
        <v>12</v>
      </c>
      <c r="L69" s="11">
        <f t="shared" si="1"/>
        <v>54</v>
      </c>
      <c r="M69" s="11">
        <f t="shared" si="1"/>
        <v>58</v>
      </c>
      <c r="N69" s="11">
        <f t="shared" si="1"/>
        <v>47</v>
      </c>
      <c r="O69" s="11">
        <f t="shared" si="1"/>
        <v>62</v>
      </c>
      <c r="P69" s="11">
        <f t="shared" si="1"/>
        <v>43</v>
      </c>
      <c r="Q69" s="11">
        <f t="shared" si="1"/>
        <v>39</v>
      </c>
      <c r="R69" s="11">
        <f t="shared" si="1"/>
        <v>63</v>
      </c>
      <c r="S69" s="11">
        <f t="shared" si="1"/>
        <v>64</v>
      </c>
      <c r="T69" s="11">
        <f t="shared" si="1"/>
        <v>64</v>
      </c>
      <c r="U69" s="11">
        <f t="shared" si="1"/>
        <v>64</v>
      </c>
      <c r="V69" s="11">
        <f t="shared" si="1"/>
        <v>61</v>
      </c>
      <c r="W69" s="11">
        <f t="shared" si="1"/>
        <v>63</v>
      </c>
      <c r="X69" s="11">
        <f t="shared" si="1"/>
        <v>64</v>
      </c>
      <c r="Y69" s="11">
        <f t="shared" si="1"/>
        <v>64</v>
      </c>
      <c r="Z69" s="11">
        <f t="shared" si="1"/>
        <v>64</v>
      </c>
      <c r="AA69" s="11">
        <f t="shared" si="1"/>
        <v>19</v>
      </c>
      <c r="AB69" s="11">
        <f t="shared" si="1"/>
        <v>34</v>
      </c>
      <c r="AC69" s="11">
        <f t="shared" si="1"/>
        <v>33</v>
      </c>
      <c r="AD69" s="11">
        <f t="shared" si="1"/>
        <v>57</v>
      </c>
      <c r="AE69" s="11">
        <f t="shared" si="1"/>
        <v>64</v>
      </c>
      <c r="AF69" s="11">
        <f t="shared" si="1"/>
        <v>58</v>
      </c>
      <c r="AG69" s="11">
        <f t="shared" si="1"/>
        <v>58</v>
      </c>
      <c r="AH69" s="11">
        <f t="shared" si="1"/>
        <v>16</v>
      </c>
      <c r="AI69" s="11">
        <f t="shared" si="1"/>
        <v>46</v>
      </c>
      <c r="AJ69" s="11">
        <f t="shared" si="1"/>
        <v>58</v>
      </c>
      <c r="AK69" s="11">
        <f t="shared" si="1"/>
        <v>23</v>
      </c>
      <c r="AL69" s="11">
        <f t="shared" si="1"/>
        <v>58</v>
      </c>
      <c r="AM69" s="11">
        <f t="shared" si="1"/>
        <v>61</v>
      </c>
      <c r="AN69" s="11">
        <f t="shared" si="1"/>
        <v>22</v>
      </c>
      <c r="AO69" s="40">
        <f t="shared" si="1"/>
        <v>48</v>
      </c>
    </row>
    <row r="70" spans="2:41" ht="15.75" thickBot="1" x14ac:dyDescent="0.3">
      <c r="B70" s="1"/>
      <c r="C70" s="1"/>
      <c r="D70" s="1"/>
      <c r="E70" s="1"/>
      <c r="F70" s="69" t="s">
        <v>65</v>
      </c>
      <c r="G70" s="109">
        <f>SUM(G68:G69)</f>
        <v>64</v>
      </c>
      <c r="H70" s="22">
        <f t="shared" ref="H70:AO70" si="2">SUM(H68:H69)</f>
        <v>64</v>
      </c>
      <c r="I70" s="22">
        <f t="shared" si="2"/>
        <v>64</v>
      </c>
      <c r="J70" s="22">
        <f t="shared" si="2"/>
        <v>64</v>
      </c>
      <c r="K70" s="22">
        <f t="shared" si="2"/>
        <v>64</v>
      </c>
      <c r="L70" s="22">
        <f t="shared" si="2"/>
        <v>64</v>
      </c>
      <c r="M70" s="22">
        <f t="shared" si="2"/>
        <v>64</v>
      </c>
      <c r="N70" s="22">
        <f t="shared" si="2"/>
        <v>64</v>
      </c>
      <c r="O70" s="22">
        <f t="shared" si="2"/>
        <v>64</v>
      </c>
      <c r="P70" s="22">
        <f t="shared" si="2"/>
        <v>64</v>
      </c>
      <c r="Q70" s="22">
        <f t="shared" si="2"/>
        <v>64</v>
      </c>
      <c r="R70" s="22">
        <f t="shared" si="2"/>
        <v>64</v>
      </c>
      <c r="S70" s="22">
        <f t="shared" si="2"/>
        <v>64</v>
      </c>
      <c r="T70" s="22">
        <f t="shared" si="2"/>
        <v>64</v>
      </c>
      <c r="U70" s="22">
        <f t="shared" si="2"/>
        <v>64</v>
      </c>
      <c r="V70" s="22">
        <f t="shared" si="2"/>
        <v>64</v>
      </c>
      <c r="W70" s="22">
        <f t="shared" si="2"/>
        <v>64</v>
      </c>
      <c r="X70" s="22">
        <f t="shared" si="2"/>
        <v>64</v>
      </c>
      <c r="Y70" s="22">
        <f t="shared" si="2"/>
        <v>64</v>
      </c>
      <c r="Z70" s="22">
        <f t="shared" si="2"/>
        <v>64</v>
      </c>
      <c r="AA70" s="22">
        <f t="shared" si="2"/>
        <v>64</v>
      </c>
      <c r="AB70" s="22">
        <f t="shared" si="2"/>
        <v>64</v>
      </c>
      <c r="AC70" s="22">
        <f t="shared" si="2"/>
        <v>64</v>
      </c>
      <c r="AD70" s="22">
        <f t="shared" si="2"/>
        <v>64</v>
      </c>
      <c r="AE70" s="22">
        <f t="shared" si="2"/>
        <v>64</v>
      </c>
      <c r="AF70" s="22">
        <f t="shared" si="2"/>
        <v>64</v>
      </c>
      <c r="AG70" s="22">
        <f t="shared" si="2"/>
        <v>64</v>
      </c>
      <c r="AH70" s="22">
        <f t="shared" si="2"/>
        <v>64</v>
      </c>
      <c r="AI70" s="22">
        <f t="shared" si="2"/>
        <v>64</v>
      </c>
      <c r="AJ70" s="22">
        <f t="shared" si="2"/>
        <v>64</v>
      </c>
      <c r="AK70" s="22">
        <f t="shared" si="2"/>
        <v>64</v>
      </c>
      <c r="AL70" s="22">
        <f t="shared" si="2"/>
        <v>64</v>
      </c>
      <c r="AM70" s="22">
        <f t="shared" si="2"/>
        <v>64</v>
      </c>
      <c r="AN70" s="22">
        <f t="shared" si="2"/>
        <v>64</v>
      </c>
      <c r="AO70" s="23">
        <f t="shared" si="2"/>
        <v>64</v>
      </c>
    </row>
    <row r="72" spans="2:41" x14ac:dyDescent="0.25">
      <c r="B72" s="116" t="s">
        <v>255</v>
      </c>
      <c r="C72" s="117"/>
      <c r="D72" s="117"/>
      <c r="E72" s="117"/>
      <c r="F72" s="117"/>
      <c r="G72" s="117"/>
      <c r="H72" s="117"/>
      <c r="I72" s="124"/>
      <c r="J72" s="118"/>
    </row>
    <row r="73" spans="2:41" ht="18" x14ac:dyDescent="0.25">
      <c r="B73" s="154" t="s">
        <v>257</v>
      </c>
      <c r="C73" s="155"/>
      <c r="D73" s="155"/>
      <c r="E73" s="155"/>
      <c r="F73" s="155"/>
      <c r="G73" s="155"/>
      <c r="H73" s="155"/>
      <c r="I73" s="155"/>
      <c r="J73" s="156"/>
    </row>
    <row r="74" spans="2:41" x14ac:dyDescent="0.25">
      <c r="B74" s="146" t="s">
        <v>389</v>
      </c>
      <c r="C74" s="147"/>
      <c r="D74" s="147"/>
      <c r="E74" s="147"/>
      <c r="F74" s="147"/>
      <c r="G74" s="147"/>
      <c r="H74" s="147"/>
      <c r="I74" s="147"/>
      <c r="J74" s="148"/>
    </row>
  </sheetData>
  <mergeCells count="19">
    <mergeCell ref="B38:B39"/>
    <mergeCell ref="B3:B6"/>
    <mergeCell ref="B7:B9"/>
    <mergeCell ref="B10:B11"/>
    <mergeCell ref="B12:B13"/>
    <mergeCell ref="B14:B16"/>
    <mergeCell ref="B17:B18"/>
    <mergeCell ref="B20:B26"/>
    <mergeCell ref="B31:B33"/>
    <mergeCell ref="B27:B29"/>
    <mergeCell ref="B35:B37"/>
    <mergeCell ref="B73:J73"/>
    <mergeCell ref="B74:J74"/>
    <mergeCell ref="B50:B52"/>
    <mergeCell ref="B46:B49"/>
    <mergeCell ref="B40:B44"/>
    <mergeCell ref="B64:B66"/>
    <mergeCell ref="B57:B63"/>
    <mergeCell ref="B53:B56"/>
  </mergeCells>
  <pageMargins left="0.7" right="0.7" top="0.78740157499999996" bottom="0.78740157499999996" header="0.3" footer="0.3"/>
  <pageSetup paperSize="8" scale="48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0DF31-853A-492F-A077-FAFC7864A33C}">
  <dimension ref="B1:AP77"/>
  <sheetViews>
    <sheetView tabSelected="1" topLeftCell="A43" workbookViewId="0">
      <selection activeCell="C58" sqref="C58:AP72"/>
    </sheetView>
  </sheetViews>
  <sheetFormatPr defaultRowHeight="15" x14ac:dyDescent="0.25"/>
  <cols>
    <col min="3" max="3" width="25.5703125" bestFit="1" customWidth="1"/>
    <col min="4" max="4" width="17.28515625" customWidth="1"/>
    <col min="5" max="5" width="18" bestFit="1" customWidth="1"/>
    <col min="6" max="6" width="10" customWidth="1"/>
    <col min="7" max="7" width="11.5703125" customWidth="1"/>
  </cols>
  <sheetData>
    <row r="1" spans="2:42" ht="33" thickBot="1" x14ac:dyDescent="0.3">
      <c r="C1" s="3" t="s">
        <v>181</v>
      </c>
      <c r="D1" s="4" t="s">
        <v>182</v>
      </c>
      <c r="E1" s="4" t="s">
        <v>183</v>
      </c>
      <c r="F1" s="4" t="s">
        <v>256</v>
      </c>
      <c r="G1" s="5" t="s">
        <v>134</v>
      </c>
      <c r="H1" s="174" t="s">
        <v>0</v>
      </c>
      <c r="I1" s="82" t="s">
        <v>89</v>
      </c>
      <c r="J1" s="83" t="s">
        <v>62</v>
      </c>
      <c r="K1" s="84" t="s">
        <v>1</v>
      </c>
      <c r="L1" s="84" t="s">
        <v>2</v>
      </c>
      <c r="M1" s="84" t="s">
        <v>3</v>
      </c>
      <c r="N1" s="84" t="s">
        <v>4</v>
      </c>
      <c r="O1" s="84" t="s">
        <v>133</v>
      </c>
      <c r="P1" s="84" t="s">
        <v>5</v>
      </c>
      <c r="Q1" s="84" t="s">
        <v>6</v>
      </c>
      <c r="R1" s="84" t="s">
        <v>7</v>
      </c>
      <c r="S1" s="84" t="s">
        <v>8</v>
      </c>
      <c r="T1" s="84" t="s">
        <v>9</v>
      </c>
      <c r="U1" s="84" t="s">
        <v>10</v>
      </c>
      <c r="V1" s="84" t="s">
        <v>11</v>
      </c>
      <c r="W1" s="84" t="s">
        <v>12</v>
      </c>
      <c r="X1" s="84" t="s">
        <v>13</v>
      </c>
      <c r="Y1" s="84" t="s">
        <v>14</v>
      </c>
      <c r="Z1" s="84" t="s">
        <v>15</v>
      </c>
      <c r="AA1" s="84" t="s">
        <v>16</v>
      </c>
      <c r="AB1" s="126" t="s">
        <v>17</v>
      </c>
      <c r="AC1" s="126" t="s">
        <v>18</v>
      </c>
      <c r="AD1" s="126" t="s">
        <v>19</v>
      </c>
      <c r="AE1" s="126" t="s">
        <v>20</v>
      </c>
      <c r="AF1" s="126" t="s">
        <v>21</v>
      </c>
      <c r="AG1" s="126" t="s">
        <v>22</v>
      </c>
      <c r="AH1" s="126" t="s">
        <v>23</v>
      </c>
      <c r="AI1" s="126" t="s">
        <v>24</v>
      </c>
      <c r="AJ1" s="126" t="s">
        <v>25</v>
      </c>
      <c r="AK1" s="126" t="s">
        <v>26</v>
      </c>
      <c r="AL1" s="126" t="s">
        <v>27</v>
      </c>
      <c r="AM1" s="126" t="s">
        <v>28</v>
      </c>
      <c r="AN1" s="126" t="s">
        <v>29</v>
      </c>
      <c r="AO1" s="126" t="s">
        <v>30</v>
      </c>
      <c r="AP1" s="127" t="s">
        <v>31</v>
      </c>
    </row>
    <row r="2" spans="2:42" ht="15.75" thickBot="1" x14ac:dyDescent="0.3">
      <c r="B2" s="157" t="s">
        <v>390</v>
      </c>
      <c r="C2" s="175" t="s">
        <v>32</v>
      </c>
      <c r="D2" s="176" t="s">
        <v>41</v>
      </c>
      <c r="E2" s="176"/>
      <c r="F2" s="176" t="s">
        <v>415</v>
      </c>
      <c r="G2" s="176" t="s">
        <v>37</v>
      </c>
      <c r="H2" s="176" t="s">
        <v>35</v>
      </c>
      <c r="I2" s="176" t="s">
        <v>35</v>
      </c>
      <c r="J2" s="176" t="s">
        <v>36</v>
      </c>
      <c r="K2" s="176" t="s">
        <v>35</v>
      </c>
      <c r="L2" s="176" t="s">
        <v>36</v>
      </c>
      <c r="M2" s="176" t="s">
        <v>35</v>
      </c>
      <c r="N2" s="176" t="s">
        <v>35</v>
      </c>
      <c r="O2" s="176" t="s">
        <v>35</v>
      </c>
      <c r="P2" s="176" t="s">
        <v>35</v>
      </c>
      <c r="Q2" s="176" t="s">
        <v>35</v>
      </c>
      <c r="R2" s="176" t="s">
        <v>35</v>
      </c>
      <c r="S2" s="176" t="s">
        <v>35</v>
      </c>
      <c r="T2" s="176" t="s">
        <v>35</v>
      </c>
      <c r="U2" s="176" t="s">
        <v>35</v>
      </c>
      <c r="V2" s="176" t="s">
        <v>35</v>
      </c>
      <c r="W2" s="176" t="s">
        <v>35</v>
      </c>
      <c r="X2" s="176" t="s">
        <v>35</v>
      </c>
      <c r="Y2" s="176" t="s">
        <v>35</v>
      </c>
      <c r="Z2" s="176" t="s">
        <v>35</v>
      </c>
      <c r="AA2" s="176" t="s">
        <v>35</v>
      </c>
      <c r="AB2" s="177" t="s">
        <v>36</v>
      </c>
      <c r="AC2" s="177" t="s">
        <v>36</v>
      </c>
      <c r="AD2" s="177" t="s">
        <v>36</v>
      </c>
      <c r="AE2" s="177" t="s">
        <v>36</v>
      </c>
      <c r="AF2" s="177" t="s">
        <v>35</v>
      </c>
      <c r="AG2" s="177" t="s">
        <v>35</v>
      </c>
      <c r="AH2" s="177" t="s">
        <v>36</v>
      </c>
      <c r="AI2" s="177" t="s">
        <v>36</v>
      </c>
      <c r="AJ2" s="177" t="s">
        <v>35</v>
      </c>
      <c r="AK2" s="177" t="s">
        <v>35</v>
      </c>
      <c r="AL2" s="177" t="s">
        <v>35</v>
      </c>
      <c r="AM2" s="177" t="s">
        <v>36</v>
      </c>
      <c r="AN2" s="177" t="s">
        <v>35</v>
      </c>
      <c r="AO2" s="177" t="s">
        <v>36</v>
      </c>
      <c r="AP2" s="178" t="s">
        <v>35</v>
      </c>
    </row>
    <row r="3" spans="2:42" ht="15.75" thickBot="1" x14ac:dyDescent="0.3">
      <c r="B3" s="158"/>
      <c r="C3" s="179" t="s">
        <v>42</v>
      </c>
      <c r="D3" s="180" t="s">
        <v>41</v>
      </c>
      <c r="E3" s="180"/>
      <c r="F3" s="180" t="s">
        <v>416</v>
      </c>
      <c r="G3" s="180" t="s">
        <v>37</v>
      </c>
      <c r="H3" s="180" t="s">
        <v>35</v>
      </c>
      <c r="I3" s="180" t="s">
        <v>35</v>
      </c>
      <c r="J3" s="180" t="s">
        <v>35</v>
      </c>
      <c r="K3" s="180" t="s">
        <v>35</v>
      </c>
      <c r="L3" s="180" t="s">
        <v>36</v>
      </c>
      <c r="M3" s="180" t="s">
        <v>35</v>
      </c>
      <c r="N3" s="180" t="s">
        <v>36</v>
      </c>
      <c r="O3" s="180" t="s">
        <v>36</v>
      </c>
      <c r="P3" s="180" t="s">
        <v>35</v>
      </c>
      <c r="Q3" s="180" t="s">
        <v>35</v>
      </c>
      <c r="R3" s="180" t="s">
        <v>35</v>
      </c>
      <c r="S3" s="180" t="s">
        <v>35</v>
      </c>
      <c r="T3" s="180" t="s">
        <v>35</v>
      </c>
      <c r="U3" s="180" t="s">
        <v>35</v>
      </c>
      <c r="V3" s="180" t="s">
        <v>35</v>
      </c>
      <c r="W3" s="180" t="s">
        <v>35</v>
      </c>
      <c r="X3" s="180" t="s">
        <v>35</v>
      </c>
      <c r="Y3" s="180" t="s">
        <v>35</v>
      </c>
      <c r="Z3" s="180" t="s">
        <v>35</v>
      </c>
      <c r="AA3" s="180" t="s">
        <v>35</v>
      </c>
      <c r="AB3" s="181" t="s">
        <v>36</v>
      </c>
      <c r="AC3" s="181" t="s">
        <v>36</v>
      </c>
      <c r="AD3" s="181" t="s">
        <v>35</v>
      </c>
      <c r="AE3" s="181" t="s">
        <v>35</v>
      </c>
      <c r="AF3" s="181" t="s">
        <v>35</v>
      </c>
      <c r="AG3" s="181" t="s">
        <v>35</v>
      </c>
      <c r="AH3" s="181" t="s">
        <v>35</v>
      </c>
      <c r="AI3" s="181" t="s">
        <v>36</v>
      </c>
      <c r="AJ3" s="181" t="s">
        <v>35</v>
      </c>
      <c r="AK3" s="181" t="s">
        <v>35</v>
      </c>
      <c r="AL3" s="181" t="s">
        <v>36</v>
      </c>
      <c r="AM3" s="181" t="s">
        <v>35</v>
      </c>
      <c r="AN3" s="181" t="s">
        <v>35</v>
      </c>
      <c r="AO3" s="181" t="s">
        <v>36</v>
      </c>
      <c r="AP3" s="182" t="s">
        <v>36</v>
      </c>
    </row>
    <row r="4" spans="2:42" x14ac:dyDescent="0.25">
      <c r="B4" s="158"/>
      <c r="C4" s="183" t="s">
        <v>43</v>
      </c>
      <c r="D4" s="184" t="s">
        <v>33</v>
      </c>
      <c r="E4" s="184"/>
      <c r="F4" s="184" t="s">
        <v>417</v>
      </c>
      <c r="G4" s="184" t="s">
        <v>37</v>
      </c>
      <c r="H4" s="185" t="s">
        <v>35</v>
      </c>
      <c r="I4" s="185" t="s">
        <v>35</v>
      </c>
      <c r="J4" s="185" t="s">
        <v>35</v>
      </c>
      <c r="K4" s="185" t="s">
        <v>35</v>
      </c>
      <c r="L4" s="185" t="s">
        <v>36</v>
      </c>
      <c r="M4" s="185" t="s">
        <v>35</v>
      </c>
      <c r="N4" s="185" t="s">
        <v>36</v>
      </c>
      <c r="O4" s="185" t="s">
        <v>36</v>
      </c>
      <c r="P4" s="185" t="s">
        <v>35</v>
      </c>
      <c r="Q4" s="185" t="s">
        <v>35</v>
      </c>
      <c r="R4" s="185" t="s">
        <v>35</v>
      </c>
      <c r="S4" s="185" t="s">
        <v>35</v>
      </c>
      <c r="T4" s="185" t="s">
        <v>35</v>
      </c>
      <c r="U4" s="185" t="s">
        <v>35</v>
      </c>
      <c r="V4" s="185" t="s">
        <v>35</v>
      </c>
      <c r="W4" s="185" t="s">
        <v>35</v>
      </c>
      <c r="X4" s="185" t="s">
        <v>35</v>
      </c>
      <c r="Y4" s="185" t="s">
        <v>35</v>
      </c>
      <c r="Z4" s="185" t="s">
        <v>35</v>
      </c>
      <c r="AA4" s="185" t="s">
        <v>35</v>
      </c>
      <c r="AB4" s="186" t="s">
        <v>36</v>
      </c>
      <c r="AC4" s="186" t="s">
        <v>36</v>
      </c>
      <c r="AD4" s="186" t="s">
        <v>35</v>
      </c>
      <c r="AE4" s="186" t="s">
        <v>35</v>
      </c>
      <c r="AF4" s="186" t="s">
        <v>35</v>
      </c>
      <c r="AG4" s="186" t="s">
        <v>35</v>
      </c>
      <c r="AH4" s="186" t="s">
        <v>35</v>
      </c>
      <c r="AI4" s="186" t="s">
        <v>36</v>
      </c>
      <c r="AJ4" s="186" t="s">
        <v>35</v>
      </c>
      <c r="AK4" s="186" t="s">
        <v>35</v>
      </c>
      <c r="AL4" s="186" t="s">
        <v>35</v>
      </c>
      <c r="AM4" s="186" t="s">
        <v>35</v>
      </c>
      <c r="AN4" s="186" t="s">
        <v>35</v>
      </c>
      <c r="AO4" s="186" t="s">
        <v>36</v>
      </c>
      <c r="AP4" s="187" t="s">
        <v>36</v>
      </c>
    </row>
    <row r="5" spans="2:42" x14ac:dyDescent="0.25">
      <c r="B5" s="158"/>
      <c r="C5" s="188" t="s">
        <v>43</v>
      </c>
      <c r="D5" s="189" t="s">
        <v>38</v>
      </c>
      <c r="E5" s="189"/>
      <c r="F5" s="189" t="s">
        <v>418</v>
      </c>
      <c r="G5" s="189" t="s">
        <v>37</v>
      </c>
      <c r="H5" s="189" t="s">
        <v>35</v>
      </c>
      <c r="I5" s="189" t="s">
        <v>35</v>
      </c>
      <c r="J5" s="189" t="s">
        <v>35</v>
      </c>
      <c r="K5" s="189" t="s">
        <v>35</v>
      </c>
      <c r="L5" s="189" t="s">
        <v>36</v>
      </c>
      <c r="M5" s="189" t="s">
        <v>35</v>
      </c>
      <c r="N5" s="189" t="s">
        <v>36</v>
      </c>
      <c r="O5" s="189" t="s">
        <v>36</v>
      </c>
      <c r="P5" s="189" t="s">
        <v>35</v>
      </c>
      <c r="Q5" s="189" t="s">
        <v>35</v>
      </c>
      <c r="R5" s="189" t="s">
        <v>35</v>
      </c>
      <c r="S5" s="189" t="s">
        <v>35</v>
      </c>
      <c r="T5" s="189" t="s">
        <v>35</v>
      </c>
      <c r="U5" s="189" t="s">
        <v>35</v>
      </c>
      <c r="V5" s="189" t="s">
        <v>35</v>
      </c>
      <c r="W5" s="189" t="s">
        <v>35</v>
      </c>
      <c r="X5" s="189" t="s">
        <v>35</v>
      </c>
      <c r="Y5" s="189" t="s">
        <v>35</v>
      </c>
      <c r="Z5" s="189" t="s">
        <v>35</v>
      </c>
      <c r="AA5" s="189" t="s">
        <v>35</v>
      </c>
      <c r="AB5" s="190" t="s">
        <v>36</v>
      </c>
      <c r="AC5" s="190" t="s">
        <v>36</v>
      </c>
      <c r="AD5" s="190" t="s">
        <v>35</v>
      </c>
      <c r="AE5" s="190" t="s">
        <v>35</v>
      </c>
      <c r="AF5" s="190" t="s">
        <v>35</v>
      </c>
      <c r="AG5" s="190" t="s">
        <v>35</v>
      </c>
      <c r="AH5" s="190" t="s">
        <v>35</v>
      </c>
      <c r="AI5" s="190" t="s">
        <v>36</v>
      </c>
      <c r="AJ5" s="190" t="s">
        <v>35</v>
      </c>
      <c r="AK5" s="190" t="s">
        <v>35</v>
      </c>
      <c r="AL5" s="190" t="s">
        <v>35</v>
      </c>
      <c r="AM5" s="190" t="s">
        <v>35</v>
      </c>
      <c r="AN5" s="190" t="s">
        <v>35</v>
      </c>
      <c r="AO5" s="190" t="s">
        <v>36</v>
      </c>
      <c r="AP5" s="191" t="s">
        <v>36</v>
      </c>
    </row>
    <row r="6" spans="2:42" x14ac:dyDescent="0.25">
      <c r="B6" s="158"/>
      <c r="C6" s="188" t="s">
        <v>43</v>
      </c>
      <c r="D6" s="192" t="s">
        <v>38</v>
      </c>
      <c r="E6" s="192"/>
      <c r="F6" s="192" t="s">
        <v>419</v>
      </c>
      <c r="G6" s="192" t="s">
        <v>37</v>
      </c>
      <c r="H6" s="193" t="s">
        <v>35</v>
      </c>
      <c r="I6" s="193" t="s">
        <v>35</v>
      </c>
      <c r="J6" s="193" t="s">
        <v>35</v>
      </c>
      <c r="K6" s="193" t="s">
        <v>35</v>
      </c>
      <c r="L6" s="193" t="s">
        <v>36</v>
      </c>
      <c r="M6" s="193" t="s">
        <v>35</v>
      </c>
      <c r="N6" s="193" t="s">
        <v>36</v>
      </c>
      <c r="O6" s="193" t="s">
        <v>36</v>
      </c>
      <c r="P6" s="193" t="s">
        <v>35</v>
      </c>
      <c r="Q6" s="193" t="s">
        <v>35</v>
      </c>
      <c r="R6" s="193" t="s">
        <v>35</v>
      </c>
      <c r="S6" s="193" t="s">
        <v>35</v>
      </c>
      <c r="T6" s="193" t="s">
        <v>35</v>
      </c>
      <c r="U6" s="193" t="s">
        <v>35</v>
      </c>
      <c r="V6" s="193" t="s">
        <v>35</v>
      </c>
      <c r="W6" s="193" t="s">
        <v>35</v>
      </c>
      <c r="X6" s="193" t="s">
        <v>35</v>
      </c>
      <c r="Y6" s="193" t="s">
        <v>35</v>
      </c>
      <c r="Z6" s="193" t="s">
        <v>35</v>
      </c>
      <c r="AA6" s="193" t="s">
        <v>35</v>
      </c>
      <c r="AB6" s="194" t="s">
        <v>36</v>
      </c>
      <c r="AC6" s="194" t="s">
        <v>36</v>
      </c>
      <c r="AD6" s="194" t="s">
        <v>35</v>
      </c>
      <c r="AE6" s="194" t="s">
        <v>35</v>
      </c>
      <c r="AF6" s="194" t="s">
        <v>35</v>
      </c>
      <c r="AG6" s="194" t="s">
        <v>35</v>
      </c>
      <c r="AH6" s="194" t="s">
        <v>35</v>
      </c>
      <c r="AI6" s="194" t="s">
        <v>36</v>
      </c>
      <c r="AJ6" s="194" t="s">
        <v>35</v>
      </c>
      <c r="AK6" s="194" t="s">
        <v>35</v>
      </c>
      <c r="AL6" s="194" t="s">
        <v>35</v>
      </c>
      <c r="AM6" s="194" t="s">
        <v>35</v>
      </c>
      <c r="AN6" s="194" t="s">
        <v>35</v>
      </c>
      <c r="AO6" s="194" t="s">
        <v>36</v>
      </c>
      <c r="AP6" s="195" t="s">
        <v>36</v>
      </c>
    </row>
    <row r="7" spans="2:42" x14ac:dyDescent="0.25">
      <c r="B7" s="158"/>
      <c r="C7" s="188" t="s">
        <v>43</v>
      </c>
      <c r="D7" s="192" t="s">
        <v>38</v>
      </c>
      <c r="E7" s="192"/>
      <c r="F7" s="192" t="s">
        <v>420</v>
      </c>
      <c r="G7" s="192" t="s">
        <v>37</v>
      </c>
      <c r="H7" s="193" t="s">
        <v>35</v>
      </c>
      <c r="I7" s="193" t="s">
        <v>35</v>
      </c>
      <c r="J7" s="193" t="s">
        <v>35</v>
      </c>
      <c r="K7" s="193" t="s">
        <v>35</v>
      </c>
      <c r="L7" s="193" t="s">
        <v>36</v>
      </c>
      <c r="M7" s="193" t="s">
        <v>35</v>
      </c>
      <c r="N7" s="193" t="s">
        <v>36</v>
      </c>
      <c r="O7" s="193" t="s">
        <v>36</v>
      </c>
      <c r="P7" s="193" t="s">
        <v>35</v>
      </c>
      <c r="Q7" s="193" t="s">
        <v>35</v>
      </c>
      <c r="R7" s="193" t="s">
        <v>35</v>
      </c>
      <c r="S7" s="193" t="s">
        <v>35</v>
      </c>
      <c r="T7" s="193" t="s">
        <v>35</v>
      </c>
      <c r="U7" s="193" t="s">
        <v>35</v>
      </c>
      <c r="V7" s="193" t="s">
        <v>35</v>
      </c>
      <c r="W7" s="193" t="s">
        <v>35</v>
      </c>
      <c r="X7" s="193" t="s">
        <v>35</v>
      </c>
      <c r="Y7" s="193" t="s">
        <v>35</v>
      </c>
      <c r="Z7" s="193" t="s">
        <v>35</v>
      </c>
      <c r="AA7" s="193" t="s">
        <v>35</v>
      </c>
      <c r="AB7" s="194" t="s">
        <v>36</v>
      </c>
      <c r="AC7" s="194" t="s">
        <v>36</v>
      </c>
      <c r="AD7" s="194" t="s">
        <v>35</v>
      </c>
      <c r="AE7" s="194" t="s">
        <v>35</v>
      </c>
      <c r="AF7" s="194" t="s">
        <v>35</v>
      </c>
      <c r="AG7" s="194" t="s">
        <v>35</v>
      </c>
      <c r="AH7" s="194" t="s">
        <v>35</v>
      </c>
      <c r="AI7" s="194" t="s">
        <v>36</v>
      </c>
      <c r="AJ7" s="194" t="s">
        <v>35</v>
      </c>
      <c r="AK7" s="194" t="s">
        <v>35</v>
      </c>
      <c r="AL7" s="194" t="s">
        <v>35</v>
      </c>
      <c r="AM7" s="194" t="s">
        <v>35</v>
      </c>
      <c r="AN7" s="194" t="s">
        <v>35</v>
      </c>
      <c r="AO7" s="194" t="s">
        <v>36</v>
      </c>
      <c r="AP7" s="195" t="s">
        <v>36</v>
      </c>
    </row>
    <row r="8" spans="2:42" x14ac:dyDescent="0.25">
      <c r="B8" s="158"/>
      <c r="C8" s="188" t="s">
        <v>43</v>
      </c>
      <c r="D8" s="189" t="s">
        <v>41</v>
      </c>
      <c r="E8" s="189"/>
      <c r="F8" s="189" t="s">
        <v>421</v>
      </c>
      <c r="G8" s="189" t="s">
        <v>37</v>
      </c>
      <c r="H8" s="189" t="s">
        <v>35</v>
      </c>
      <c r="I8" s="189" t="s">
        <v>35</v>
      </c>
      <c r="J8" s="189" t="s">
        <v>35</v>
      </c>
      <c r="K8" s="189" t="s">
        <v>35</v>
      </c>
      <c r="L8" s="189" t="s">
        <v>36</v>
      </c>
      <c r="M8" s="189" t="s">
        <v>35</v>
      </c>
      <c r="N8" s="189" t="s">
        <v>36</v>
      </c>
      <c r="O8" s="189" t="s">
        <v>36</v>
      </c>
      <c r="P8" s="189" t="s">
        <v>35</v>
      </c>
      <c r="Q8" s="189" t="s">
        <v>35</v>
      </c>
      <c r="R8" s="189" t="s">
        <v>35</v>
      </c>
      <c r="S8" s="189" t="s">
        <v>35</v>
      </c>
      <c r="T8" s="189" t="s">
        <v>35</v>
      </c>
      <c r="U8" s="189" t="s">
        <v>35</v>
      </c>
      <c r="V8" s="189" t="s">
        <v>35</v>
      </c>
      <c r="W8" s="189" t="s">
        <v>35</v>
      </c>
      <c r="X8" s="189" t="s">
        <v>35</v>
      </c>
      <c r="Y8" s="189" t="s">
        <v>35</v>
      </c>
      <c r="Z8" s="189" t="s">
        <v>35</v>
      </c>
      <c r="AA8" s="189" t="s">
        <v>35</v>
      </c>
      <c r="AB8" s="190" t="s">
        <v>36</v>
      </c>
      <c r="AC8" s="190" t="s">
        <v>36</v>
      </c>
      <c r="AD8" s="190" t="s">
        <v>35</v>
      </c>
      <c r="AE8" s="190" t="s">
        <v>35</v>
      </c>
      <c r="AF8" s="190" t="s">
        <v>35</v>
      </c>
      <c r="AG8" s="190" t="s">
        <v>35</v>
      </c>
      <c r="AH8" s="190" t="s">
        <v>35</v>
      </c>
      <c r="AI8" s="190" t="s">
        <v>36</v>
      </c>
      <c r="AJ8" s="190" t="s">
        <v>35</v>
      </c>
      <c r="AK8" s="190" t="s">
        <v>35</v>
      </c>
      <c r="AL8" s="190" t="s">
        <v>35</v>
      </c>
      <c r="AM8" s="190" t="s">
        <v>35</v>
      </c>
      <c r="AN8" s="190" t="s">
        <v>35</v>
      </c>
      <c r="AO8" s="190" t="s">
        <v>36</v>
      </c>
      <c r="AP8" s="191" t="s">
        <v>36</v>
      </c>
    </row>
    <row r="9" spans="2:42" ht="15.75" thickBot="1" x14ac:dyDescent="0.3">
      <c r="B9" s="158"/>
      <c r="C9" s="196" t="s">
        <v>43</v>
      </c>
      <c r="D9" s="197" t="s">
        <v>41</v>
      </c>
      <c r="E9" s="198"/>
      <c r="F9" s="198" t="s">
        <v>422</v>
      </c>
      <c r="G9" s="198" t="s">
        <v>37</v>
      </c>
      <c r="H9" s="199" t="s">
        <v>35</v>
      </c>
      <c r="I9" s="199" t="s">
        <v>35</v>
      </c>
      <c r="J9" s="199" t="s">
        <v>35</v>
      </c>
      <c r="K9" s="199" t="s">
        <v>35</v>
      </c>
      <c r="L9" s="199" t="s">
        <v>36</v>
      </c>
      <c r="M9" s="199" t="s">
        <v>35</v>
      </c>
      <c r="N9" s="199" t="s">
        <v>36</v>
      </c>
      <c r="O9" s="199" t="s">
        <v>36</v>
      </c>
      <c r="P9" s="199" t="s">
        <v>35</v>
      </c>
      <c r="Q9" s="199" t="s">
        <v>35</v>
      </c>
      <c r="R9" s="199" t="s">
        <v>35</v>
      </c>
      <c r="S9" s="199" t="s">
        <v>35</v>
      </c>
      <c r="T9" s="199" t="s">
        <v>35</v>
      </c>
      <c r="U9" s="199" t="s">
        <v>35</v>
      </c>
      <c r="V9" s="199" t="s">
        <v>35</v>
      </c>
      <c r="W9" s="199" t="s">
        <v>35</v>
      </c>
      <c r="X9" s="199" t="s">
        <v>35</v>
      </c>
      <c r="Y9" s="199" t="s">
        <v>35</v>
      </c>
      <c r="Z9" s="199" t="s">
        <v>35</v>
      </c>
      <c r="AA9" s="199" t="s">
        <v>35</v>
      </c>
      <c r="AB9" s="200" t="s">
        <v>36</v>
      </c>
      <c r="AC9" s="200" t="s">
        <v>36</v>
      </c>
      <c r="AD9" s="200" t="s">
        <v>35</v>
      </c>
      <c r="AE9" s="200" t="s">
        <v>35</v>
      </c>
      <c r="AF9" s="200" t="s">
        <v>35</v>
      </c>
      <c r="AG9" s="200" t="s">
        <v>35</v>
      </c>
      <c r="AH9" s="200" t="s">
        <v>35</v>
      </c>
      <c r="AI9" s="200" t="s">
        <v>36</v>
      </c>
      <c r="AJ9" s="200" t="s">
        <v>35</v>
      </c>
      <c r="AK9" s="200" t="s">
        <v>35</v>
      </c>
      <c r="AL9" s="200" t="s">
        <v>35</v>
      </c>
      <c r="AM9" s="200" t="s">
        <v>35</v>
      </c>
      <c r="AN9" s="200" t="s">
        <v>35</v>
      </c>
      <c r="AO9" s="200" t="s">
        <v>36</v>
      </c>
      <c r="AP9" s="201" t="s">
        <v>36</v>
      </c>
    </row>
    <row r="10" spans="2:42" ht="15.75" thickBot="1" x14ac:dyDescent="0.3">
      <c r="B10" s="158"/>
      <c r="C10" s="175" t="s">
        <v>46</v>
      </c>
      <c r="D10" s="176" t="s">
        <v>41</v>
      </c>
      <c r="E10" s="176"/>
      <c r="F10" s="176" t="s">
        <v>423</v>
      </c>
      <c r="G10" s="176" t="s">
        <v>37</v>
      </c>
      <c r="H10" s="176" t="s">
        <v>35</v>
      </c>
      <c r="I10" s="176" t="s">
        <v>36</v>
      </c>
      <c r="J10" s="176" t="s">
        <v>36</v>
      </c>
      <c r="K10" s="176" t="s">
        <v>35</v>
      </c>
      <c r="L10" s="176" t="s">
        <v>36</v>
      </c>
      <c r="M10" s="176" t="s">
        <v>36</v>
      </c>
      <c r="N10" s="176" t="s">
        <v>35</v>
      </c>
      <c r="O10" s="176" t="s">
        <v>36</v>
      </c>
      <c r="P10" s="176" t="s">
        <v>36</v>
      </c>
      <c r="Q10" s="176" t="s">
        <v>35</v>
      </c>
      <c r="R10" s="176" t="s">
        <v>36</v>
      </c>
      <c r="S10" s="176" t="s">
        <v>35</v>
      </c>
      <c r="T10" s="176" t="s">
        <v>35</v>
      </c>
      <c r="U10" s="176" t="s">
        <v>35</v>
      </c>
      <c r="V10" s="176" t="s">
        <v>35</v>
      </c>
      <c r="W10" s="176" t="s">
        <v>35</v>
      </c>
      <c r="X10" s="176" t="s">
        <v>35</v>
      </c>
      <c r="Y10" s="176" t="s">
        <v>35</v>
      </c>
      <c r="Z10" s="176" t="s">
        <v>35</v>
      </c>
      <c r="AA10" s="176" t="s">
        <v>35</v>
      </c>
      <c r="AB10" s="177" t="s">
        <v>36</v>
      </c>
      <c r="AC10" s="177" t="s">
        <v>35</v>
      </c>
      <c r="AD10" s="177" t="s">
        <v>35</v>
      </c>
      <c r="AE10" s="177" t="s">
        <v>35</v>
      </c>
      <c r="AF10" s="177" t="s">
        <v>36</v>
      </c>
      <c r="AG10" s="177" t="s">
        <v>35</v>
      </c>
      <c r="AH10" s="177" t="s">
        <v>35</v>
      </c>
      <c r="AI10" s="177" t="s">
        <v>36</v>
      </c>
      <c r="AJ10" s="177" t="s">
        <v>35</v>
      </c>
      <c r="AK10" s="177" t="s">
        <v>35</v>
      </c>
      <c r="AL10" s="177" t="s">
        <v>36</v>
      </c>
      <c r="AM10" s="177" t="s">
        <v>35</v>
      </c>
      <c r="AN10" s="177" t="s">
        <v>36</v>
      </c>
      <c r="AO10" s="177" t="s">
        <v>36</v>
      </c>
      <c r="AP10" s="178" t="s">
        <v>36</v>
      </c>
    </row>
    <row r="11" spans="2:42" x14ac:dyDescent="0.25">
      <c r="B11" s="158"/>
      <c r="C11" s="183" t="s">
        <v>47</v>
      </c>
      <c r="D11" s="202" t="s">
        <v>33</v>
      </c>
      <c r="E11" s="202"/>
      <c r="F11" s="202" t="s">
        <v>424</v>
      </c>
      <c r="G11" s="202" t="s">
        <v>34</v>
      </c>
      <c r="H11" s="202" t="s">
        <v>35</v>
      </c>
      <c r="I11" s="202" t="s">
        <v>35</v>
      </c>
      <c r="J11" s="202" t="s">
        <v>35</v>
      </c>
      <c r="K11" s="202" t="s">
        <v>35</v>
      </c>
      <c r="L11" s="203" t="s">
        <v>36</v>
      </c>
      <c r="M11" s="202" t="s">
        <v>35</v>
      </c>
      <c r="N11" s="202" t="s">
        <v>35</v>
      </c>
      <c r="O11" s="202" t="s">
        <v>35</v>
      </c>
      <c r="P11" s="202" t="s">
        <v>35</v>
      </c>
      <c r="Q11" s="202" t="s">
        <v>35</v>
      </c>
      <c r="R11" s="202" t="s">
        <v>35</v>
      </c>
      <c r="S11" s="202" t="s">
        <v>35</v>
      </c>
      <c r="T11" s="202" t="s">
        <v>35</v>
      </c>
      <c r="U11" s="202" t="s">
        <v>35</v>
      </c>
      <c r="V11" s="202" t="s">
        <v>35</v>
      </c>
      <c r="W11" s="202" t="s">
        <v>35</v>
      </c>
      <c r="X11" s="202" t="s">
        <v>35</v>
      </c>
      <c r="Y11" s="202" t="s">
        <v>35</v>
      </c>
      <c r="Z11" s="202" t="s">
        <v>35</v>
      </c>
      <c r="AA11" s="202" t="s">
        <v>35</v>
      </c>
      <c r="AB11" s="203" t="s">
        <v>35</v>
      </c>
      <c r="AC11" s="203" t="s">
        <v>35</v>
      </c>
      <c r="AD11" s="203" t="s">
        <v>35</v>
      </c>
      <c r="AE11" s="203" t="s">
        <v>35</v>
      </c>
      <c r="AF11" s="203" t="s">
        <v>35</v>
      </c>
      <c r="AG11" s="203" t="s">
        <v>35</v>
      </c>
      <c r="AH11" s="203" t="s">
        <v>35</v>
      </c>
      <c r="AI11" s="203" t="s">
        <v>36</v>
      </c>
      <c r="AJ11" s="203" t="s">
        <v>35</v>
      </c>
      <c r="AK11" s="203" t="s">
        <v>35</v>
      </c>
      <c r="AL11" s="203" t="s">
        <v>35</v>
      </c>
      <c r="AM11" s="203" t="s">
        <v>35</v>
      </c>
      <c r="AN11" s="203" t="s">
        <v>35</v>
      </c>
      <c r="AO11" s="203" t="s">
        <v>35</v>
      </c>
      <c r="AP11" s="204" t="s">
        <v>35</v>
      </c>
    </row>
    <row r="12" spans="2:42" ht="15.75" thickBot="1" x14ac:dyDescent="0.3">
      <c r="B12" s="158"/>
      <c r="C12" s="196" t="s">
        <v>47</v>
      </c>
      <c r="D12" s="197" t="s">
        <v>38</v>
      </c>
      <c r="E12" s="197"/>
      <c r="F12" s="197" t="s">
        <v>425</v>
      </c>
      <c r="G12" s="197" t="s">
        <v>34</v>
      </c>
      <c r="H12" s="197" t="s">
        <v>35</v>
      </c>
      <c r="I12" s="197" t="s">
        <v>35</v>
      </c>
      <c r="J12" s="197" t="s">
        <v>35</v>
      </c>
      <c r="K12" s="197" t="s">
        <v>35</v>
      </c>
      <c r="L12" s="205" t="s">
        <v>36</v>
      </c>
      <c r="M12" s="197" t="s">
        <v>35</v>
      </c>
      <c r="N12" s="197" t="s">
        <v>35</v>
      </c>
      <c r="O12" s="197" t="s">
        <v>35</v>
      </c>
      <c r="P12" s="197" t="s">
        <v>35</v>
      </c>
      <c r="Q12" s="197" t="s">
        <v>35</v>
      </c>
      <c r="R12" s="197" t="s">
        <v>35</v>
      </c>
      <c r="S12" s="197" t="s">
        <v>35</v>
      </c>
      <c r="T12" s="197" t="s">
        <v>35</v>
      </c>
      <c r="U12" s="197" t="s">
        <v>35</v>
      </c>
      <c r="V12" s="197" t="s">
        <v>35</v>
      </c>
      <c r="W12" s="197" t="s">
        <v>35</v>
      </c>
      <c r="X12" s="197" t="s">
        <v>35</v>
      </c>
      <c r="Y12" s="197" t="s">
        <v>35</v>
      </c>
      <c r="Z12" s="197" t="s">
        <v>35</v>
      </c>
      <c r="AA12" s="197" t="s">
        <v>35</v>
      </c>
      <c r="AB12" s="205" t="s">
        <v>35</v>
      </c>
      <c r="AC12" s="205" t="s">
        <v>35</v>
      </c>
      <c r="AD12" s="205" t="s">
        <v>35</v>
      </c>
      <c r="AE12" s="205" t="s">
        <v>35</v>
      </c>
      <c r="AF12" s="205" t="s">
        <v>35</v>
      </c>
      <c r="AG12" s="205" t="s">
        <v>35</v>
      </c>
      <c r="AH12" s="205" t="s">
        <v>35</v>
      </c>
      <c r="AI12" s="205" t="s">
        <v>36</v>
      </c>
      <c r="AJ12" s="205" t="s">
        <v>35</v>
      </c>
      <c r="AK12" s="205" t="s">
        <v>35</v>
      </c>
      <c r="AL12" s="205" t="s">
        <v>35</v>
      </c>
      <c r="AM12" s="205" t="s">
        <v>35</v>
      </c>
      <c r="AN12" s="205" t="s">
        <v>35</v>
      </c>
      <c r="AO12" s="205" t="s">
        <v>35</v>
      </c>
      <c r="AP12" s="206" t="s">
        <v>35</v>
      </c>
    </row>
    <row r="13" spans="2:42" x14ac:dyDescent="0.25">
      <c r="B13" s="158"/>
      <c r="C13" s="183" t="s">
        <v>49</v>
      </c>
      <c r="D13" s="202" t="s">
        <v>33</v>
      </c>
      <c r="E13" s="202"/>
      <c r="F13" s="202" t="s">
        <v>426</v>
      </c>
      <c r="G13" s="202" t="s">
        <v>34</v>
      </c>
      <c r="H13" s="202" t="s">
        <v>35</v>
      </c>
      <c r="I13" s="202" t="s">
        <v>35</v>
      </c>
      <c r="J13" s="202" t="s">
        <v>35</v>
      </c>
      <c r="K13" s="202" t="s">
        <v>35</v>
      </c>
      <c r="L13" s="203" t="s">
        <v>36</v>
      </c>
      <c r="M13" s="202" t="s">
        <v>35</v>
      </c>
      <c r="N13" s="202" t="s">
        <v>35</v>
      </c>
      <c r="O13" s="203" t="s">
        <v>36</v>
      </c>
      <c r="P13" s="202" t="s">
        <v>35</v>
      </c>
      <c r="Q13" s="202" t="s">
        <v>35</v>
      </c>
      <c r="R13" s="203" t="s">
        <v>36</v>
      </c>
      <c r="S13" s="202" t="s">
        <v>35</v>
      </c>
      <c r="T13" s="202" t="s">
        <v>35</v>
      </c>
      <c r="U13" s="202" t="s">
        <v>35</v>
      </c>
      <c r="V13" s="202" t="s">
        <v>35</v>
      </c>
      <c r="W13" s="202" t="s">
        <v>35</v>
      </c>
      <c r="X13" s="202" t="s">
        <v>35</v>
      </c>
      <c r="Y13" s="202" t="s">
        <v>35</v>
      </c>
      <c r="Z13" s="202" t="s">
        <v>35</v>
      </c>
      <c r="AA13" s="202" t="s">
        <v>35</v>
      </c>
      <c r="AB13" s="203" t="s">
        <v>36</v>
      </c>
      <c r="AC13" s="203" t="s">
        <v>36</v>
      </c>
      <c r="AD13" s="203" t="s">
        <v>35</v>
      </c>
      <c r="AE13" s="203" t="s">
        <v>35</v>
      </c>
      <c r="AF13" s="203" t="s">
        <v>35</v>
      </c>
      <c r="AG13" s="203" t="s">
        <v>35</v>
      </c>
      <c r="AH13" s="203" t="s">
        <v>35</v>
      </c>
      <c r="AI13" s="203" t="s">
        <v>36</v>
      </c>
      <c r="AJ13" s="203" t="s">
        <v>35</v>
      </c>
      <c r="AK13" s="203" t="s">
        <v>35</v>
      </c>
      <c r="AL13" s="203" t="s">
        <v>35</v>
      </c>
      <c r="AM13" s="203" t="s">
        <v>35</v>
      </c>
      <c r="AN13" s="203" t="s">
        <v>35</v>
      </c>
      <c r="AO13" s="203" t="s">
        <v>36</v>
      </c>
      <c r="AP13" s="204" t="s">
        <v>36</v>
      </c>
    </row>
    <row r="14" spans="2:42" ht="15.75" thickBot="1" x14ac:dyDescent="0.3">
      <c r="B14" s="158"/>
      <c r="C14" s="196" t="s">
        <v>49</v>
      </c>
      <c r="D14" s="197" t="s">
        <v>38</v>
      </c>
      <c r="E14" s="197"/>
      <c r="F14" s="197" t="s">
        <v>427</v>
      </c>
      <c r="G14" s="197" t="s">
        <v>34</v>
      </c>
      <c r="H14" s="197" t="s">
        <v>35</v>
      </c>
      <c r="I14" s="197" t="s">
        <v>35</v>
      </c>
      <c r="J14" s="197" t="s">
        <v>35</v>
      </c>
      <c r="K14" s="197" t="s">
        <v>35</v>
      </c>
      <c r="L14" s="205" t="s">
        <v>36</v>
      </c>
      <c r="M14" s="197" t="s">
        <v>35</v>
      </c>
      <c r="N14" s="197" t="s">
        <v>35</v>
      </c>
      <c r="O14" s="205" t="s">
        <v>36</v>
      </c>
      <c r="P14" s="197" t="s">
        <v>35</v>
      </c>
      <c r="Q14" s="197" t="s">
        <v>35</v>
      </c>
      <c r="R14" s="205" t="s">
        <v>36</v>
      </c>
      <c r="S14" s="197" t="s">
        <v>35</v>
      </c>
      <c r="T14" s="197" t="s">
        <v>35</v>
      </c>
      <c r="U14" s="197" t="s">
        <v>35</v>
      </c>
      <c r="V14" s="197" t="s">
        <v>35</v>
      </c>
      <c r="W14" s="197" t="s">
        <v>35</v>
      </c>
      <c r="X14" s="197" t="s">
        <v>35</v>
      </c>
      <c r="Y14" s="197" t="s">
        <v>35</v>
      </c>
      <c r="Z14" s="197" t="s">
        <v>35</v>
      </c>
      <c r="AA14" s="197" t="s">
        <v>35</v>
      </c>
      <c r="AB14" s="205" t="s">
        <v>36</v>
      </c>
      <c r="AC14" s="205" t="s">
        <v>36</v>
      </c>
      <c r="AD14" s="205" t="s">
        <v>35</v>
      </c>
      <c r="AE14" s="205" t="s">
        <v>35</v>
      </c>
      <c r="AF14" s="205" t="s">
        <v>35</v>
      </c>
      <c r="AG14" s="205" t="s">
        <v>35</v>
      </c>
      <c r="AH14" s="205" t="s">
        <v>35</v>
      </c>
      <c r="AI14" s="205" t="s">
        <v>36</v>
      </c>
      <c r="AJ14" s="205" t="s">
        <v>35</v>
      </c>
      <c r="AK14" s="205" t="s">
        <v>35</v>
      </c>
      <c r="AL14" s="205" t="s">
        <v>35</v>
      </c>
      <c r="AM14" s="205" t="s">
        <v>35</v>
      </c>
      <c r="AN14" s="205" t="s">
        <v>35</v>
      </c>
      <c r="AO14" s="205" t="s">
        <v>36</v>
      </c>
      <c r="AP14" s="206" t="s">
        <v>36</v>
      </c>
    </row>
    <row r="15" spans="2:42" ht="15.75" thickBot="1" x14ac:dyDescent="0.3">
      <c r="B15" s="158"/>
      <c r="C15" s="207" t="s">
        <v>51</v>
      </c>
      <c r="D15" s="208" t="s">
        <v>38</v>
      </c>
      <c r="E15" s="208"/>
      <c r="F15" s="208" t="s">
        <v>428</v>
      </c>
      <c r="G15" s="208" t="s">
        <v>34</v>
      </c>
      <c r="H15" s="208" t="s">
        <v>35</v>
      </c>
      <c r="I15" s="208" t="s">
        <v>35</v>
      </c>
      <c r="J15" s="208" t="s">
        <v>35</v>
      </c>
      <c r="K15" s="209" t="s">
        <v>36</v>
      </c>
      <c r="L15" s="208" t="s">
        <v>35</v>
      </c>
      <c r="M15" s="208" t="s">
        <v>35</v>
      </c>
      <c r="N15" s="208" t="s">
        <v>35</v>
      </c>
      <c r="O15" s="208" t="s">
        <v>35</v>
      </c>
      <c r="P15" s="208" t="s">
        <v>35</v>
      </c>
      <c r="Q15" s="208" t="s">
        <v>35</v>
      </c>
      <c r="R15" s="208" t="s">
        <v>35</v>
      </c>
      <c r="S15" s="208" t="s">
        <v>35</v>
      </c>
      <c r="T15" s="208" t="s">
        <v>35</v>
      </c>
      <c r="U15" s="208" t="s">
        <v>35</v>
      </c>
      <c r="V15" s="208" t="s">
        <v>35</v>
      </c>
      <c r="W15" s="208" t="s">
        <v>35</v>
      </c>
      <c r="X15" s="208" t="s">
        <v>35</v>
      </c>
      <c r="Y15" s="208" t="s">
        <v>35</v>
      </c>
      <c r="Z15" s="208" t="s">
        <v>35</v>
      </c>
      <c r="AA15" s="208" t="s">
        <v>35</v>
      </c>
      <c r="AB15" s="209" t="s">
        <v>35</v>
      </c>
      <c r="AC15" s="209" t="s">
        <v>35</v>
      </c>
      <c r="AD15" s="209" t="s">
        <v>35</v>
      </c>
      <c r="AE15" s="209" t="s">
        <v>35</v>
      </c>
      <c r="AF15" s="209" t="s">
        <v>35</v>
      </c>
      <c r="AG15" s="209" t="s">
        <v>35</v>
      </c>
      <c r="AH15" s="209" t="s">
        <v>35</v>
      </c>
      <c r="AI15" s="209" t="s">
        <v>36</v>
      </c>
      <c r="AJ15" s="209" t="s">
        <v>35</v>
      </c>
      <c r="AK15" s="209" t="s">
        <v>35</v>
      </c>
      <c r="AL15" s="209" t="s">
        <v>35</v>
      </c>
      <c r="AM15" s="209" t="s">
        <v>35</v>
      </c>
      <c r="AN15" s="209" t="s">
        <v>35</v>
      </c>
      <c r="AO15" s="209" t="s">
        <v>35</v>
      </c>
      <c r="AP15" s="210" t="s">
        <v>35</v>
      </c>
    </row>
    <row r="16" spans="2:42" ht="15.75" thickBot="1" x14ac:dyDescent="0.3">
      <c r="B16" s="158"/>
      <c r="C16" s="183" t="s">
        <v>52</v>
      </c>
      <c r="D16" s="202" t="s">
        <v>33</v>
      </c>
      <c r="E16" s="202"/>
      <c r="F16" s="202" t="s">
        <v>429</v>
      </c>
      <c r="G16" s="202" t="s">
        <v>40</v>
      </c>
      <c r="H16" s="202" t="s">
        <v>35</v>
      </c>
      <c r="I16" s="202" t="s">
        <v>35</v>
      </c>
      <c r="J16" s="202" t="s">
        <v>35</v>
      </c>
      <c r="K16" s="202" t="s">
        <v>35</v>
      </c>
      <c r="L16" s="203" t="s">
        <v>36</v>
      </c>
      <c r="M16" s="202" t="s">
        <v>35</v>
      </c>
      <c r="N16" s="202" t="s">
        <v>35</v>
      </c>
      <c r="O16" s="202" t="s">
        <v>35</v>
      </c>
      <c r="P16" s="202" t="s">
        <v>35</v>
      </c>
      <c r="Q16" s="202" t="s">
        <v>35</v>
      </c>
      <c r="R16" s="203" t="s">
        <v>36</v>
      </c>
      <c r="S16" s="202" t="s">
        <v>35</v>
      </c>
      <c r="T16" s="202" t="s">
        <v>35</v>
      </c>
      <c r="U16" s="202" t="s">
        <v>35</v>
      </c>
      <c r="V16" s="202" t="s">
        <v>35</v>
      </c>
      <c r="W16" s="202" t="s">
        <v>35</v>
      </c>
      <c r="X16" s="202" t="s">
        <v>35</v>
      </c>
      <c r="Y16" s="202" t="s">
        <v>35</v>
      </c>
      <c r="Z16" s="202" t="s">
        <v>35</v>
      </c>
      <c r="AA16" s="202" t="s">
        <v>35</v>
      </c>
      <c r="AB16" s="203" t="s">
        <v>36</v>
      </c>
      <c r="AC16" s="203" t="s">
        <v>36</v>
      </c>
      <c r="AD16" s="203" t="s">
        <v>35</v>
      </c>
      <c r="AE16" s="203" t="s">
        <v>35</v>
      </c>
      <c r="AF16" s="203" t="s">
        <v>35</v>
      </c>
      <c r="AG16" s="203" t="s">
        <v>35</v>
      </c>
      <c r="AH16" s="203" t="s">
        <v>35</v>
      </c>
      <c r="AI16" s="203" t="s">
        <v>36</v>
      </c>
      <c r="AJ16" s="203" t="s">
        <v>35</v>
      </c>
      <c r="AK16" s="203" t="s">
        <v>35</v>
      </c>
      <c r="AL16" s="203" t="s">
        <v>35</v>
      </c>
      <c r="AM16" s="203" t="s">
        <v>35</v>
      </c>
      <c r="AN16" s="203" t="s">
        <v>35</v>
      </c>
      <c r="AO16" s="203" t="s">
        <v>36</v>
      </c>
      <c r="AP16" s="204" t="s">
        <v>35</v>
      </c>
    </row>
    <row r="17" spans="2:42" ht="15.75" thickBot="1" x14ac:dyDescent="0.3">
      <c r="B17" s="158"/>
      <c r="C17" s="211" t="s">
        <v>52</v>
      </c>
      <c r="D17" s="212" t="s">
        <v>33</v>
      </c>
      <c r="E17" s="198"/>
      <c r="F17" s="198" t="s">
        <v>430</v>
      </c>
      <c r="G17" s="198" t="s">
        <v>40</v>
      </c>
      <c r="H17" s="199" t="s">
        <v>35</v>
      </c>
      <c r="I17" s="199" t="s">
        <v>35</v>
      </c>
      <c r="J17" s="199" t="s">
        <v>35</v>
      </c>
      <c r="K17" s="199" t="s">
        <v>35</v>
      </c>
      <c r="L17" s="200" t="s">
        <v>36</v>
      </c>
      <c r="M17" s="199" t="s">
        <v>35</v>
      </c>
      <c r="N17" s="199" t="s">
        <v>35</v>
      </c>
      <c r="O17" s="199" t="s">
        <v>35</v>
      </c>
      <c r="P17" s="199" t="s">
        <v>35</v>
      </c>
      <c r="Q17" s="199" t="s">
        <v>35</v>
      </c>
      <c r="R17" s="200" t="s">
        <v>36</v>
      </c>
      <c r="S17" s="199" t="s">
        <v>35</v>
      </c>
      <c r="T17" s="199" t="s">
        <v>35</v>
      </c>
      <c r="U17" s="199" t="s">
        <v>35</v>
      </c>
      <c r="V17" s="199" t="s">
        <v>35</v>
      </c>
      <c r="W17" s="199" t="s">
        <v>35</v>
      </c>
      <c r="X17" s="199" t="s">
        <v>35</v>
      </c>
      <c r="Y17" s="199" t="s">
        <v>35</v>
      </c>
      <c r="Z17" s="199" t="s">
        <v>35</v>
      </c>
      <c r="AA17" s="199" t="s">
        <v>35</v>
      </c>
      <c r="AB17" s="200" t="s">
        <v>36</v>
      </c>
      <c r="AC17" s="200" t="s">
        <v>36</v>
      </c>
      <c r="AD17" s="200" t="s">
        <v>35</v>
      </c>
      <c r="AE17" s="200" t="s">
        <v>35</v>
      </c>
      <c r="AF17" s="200" t="s">
        <v>35</v>
      </c>
      <c r="AG17" s="200" t="s">
        <v>35</v>
      </c>
      <c r="AH17" s="200" t="s">
        <v>35</v>
      </c>
      <c r="AI17" s="200" t="s">
        <v>36</v>
      </c>
      <c r="AJ17" s="200" t="s">
        <v>35</v>
      </c>
      <c r="AK17" s="200" t="s">
        <v>35</v>
      </c>
      <c r="AL17" s="200" t="s">
        <v>35</v>
      </c>
      <c r="AM17" s="200" t="s">
        <v>35</v>
      </c>
      <c r="AN17" s="200" t="s">
        <v>35</v>
      </c>
      <c r="AO17" s="200" t="s">
        <v>36</v>
      </c>
      <c r="AP17" s="201" t="s">
        <v>35</v>
      </c>
    </row>
    <row r="18" spans="2:42" ht="15.75" thickBot="1" x14ac:dyDescent="0.3">
      <c r="B18" s="158"/>
      <c r="C18" s="179" t="s">
        <v>54</v>
      </c>
      <c r="D18" s="180" t="s">
        <v>38</v>
      </c>
      <c r="E18" s="180"/>
      <c r="F18" s="180" t="s">
        <v>431</v>
      </c>
      <c r="G18" s="180" t="s">
        <v>34</v>
      </c>
      <c r="H18" s="180" t="s">
        <v>35</v>
      </c>
      <c r="I18" s="180" t="s">
        <v>35</v>
      </c>
      <c r="J18" s="180" t="s">
        <v>35</v>
      </c>
      <c r="K18" s="180" t="s">
        <v>35</v>
      </c>
      <c r="L18" s="181" t="s">
        <v>36</v>
      </c>
      <c r="M18" s="180" t="s">
        <v>35</v>
      </c>
      <c r="N18" s="180" t="s">
        <v>35</v>
      </c>
      <c r="O18" s="181" t="s">
        <v>36</v>
      </c>
      <c r="P18" s="180" t="s">
        <v>35</v>
      </c>
      <c r="Q18" s="180" t="s">
        <v>35</v>
      </c>
      <c r="R18" s="181" t="s">
        <v>36</v>
      </c>
      <c r="S18" s="180" t="s">
        <v>35</v>
      </c>
      <c r="T18" s="180" t="s">
        <v>35</v>
      </c>
      <c r="U18" s="180" t="s">
        <v>35</v>
      </c>
      <c r="V18" s="180" t="s">
        <v>35</v>
      </c>
      <c r="W18" s="180" t="s">
        <v>35</v>
      </c>
      <c r="X18" s="180" t="s">
        <v>35</v>
      </c>
      <c r="Y18" s="180" t="s">
        <v>35</v>
      </c>
      <c r="Z18" s="180" t="s">
        <v>35</v>
      </c>
      <c r="AA18" s="180" t="s">
        <v>35</v>
      </c>
      <c r="AB18" s="181" t="s">
        <v>36</v>
      </c>
      <c r="AC18" s="181" t="s">
        <v>36</v>
      </c>
      <c r="AD18" s="181" t="s">
        <v>35</v>
      </c>
      <c r="AE18" s="181" t="s">
        <v>35</v>
      </c>
      <c r="AF18" s="181" t="s">
        <v>35</v>
      </c>
      <c r="AG18" s="181" t="s">
        <v>35</v>
      </c>
      <c r="AH18" s="181" t="s">
        <v>35</v>
      </c>
      <c r="AI18" s="181" t="s">
        <v>36</v>
      </c>
      <c r="AJ18" s="181" t="s">
        <v>35</v>
      </c>
      <c r="AK18" s="181" t="s">
        <v>35</v>
      </c>
      <c r="AL18" s="181" t="s">
        <v>35</v>
      </c>
      <c r="AM18" s="181" t="s">
        <v>35</v>
      </c>
      <c r="AN18" s="181" t="s">
        <v>35</v>
      </c>
      <c r="AO18" s="181" t="s">
        <v>35</v>
      </c>
      <c r="AP18" s="182" t="s">
        <v>35</v>
      </c>
    </row>
    <row r="19" spans="2:42" x14ac:dyDescent="0.25">
      <c r="B19" s="158"/>
      <c r="C19" s="183" t="s">
        <v>55</v>
      </c>
      <c r="D19" s="202" t="s">
        <v>33</v>
      </c>
      <c r="E19" s="202"/>
      <c r="F19" s="202" t="s">
        <v>432</v>
      </c>
      <c r="G19" s="202" t="s">
        <v>34</v>
      </c>
      <c r="H19" s="202" t="s">
        <v>35</v>
      </c>
      <c r="I19" s="202" t="s">
        <v>35</v>
      </c>
      <c r="J19" s="202" t="s">
        <v>35</v>
      </c>
      <c r="K19" s="202" t="s">
        <v>35</v>
      </c>
      <c r="L19" s="203" t="s">
        <v>36</v>
      </c>
      <c r="M19" s="202" t="s">
        <v>35</v>
      </c>
      <c r="N19" s="202" t="s">
        <v>35</v>
      </c>
      <c r="O19" s="202" t="s">
        <v>35</v>
      </c>
      <c r="P19" s="202" t="s">
        <v>35</v>
      </c>
      <c r="Q19" s="202" t="s">
        <v>35</v>
      </c>
      <c r="R19" s="202" t="s">
        <v>35</v>
      </c>
      <c r="S19" s="202" t="s">
        <v>35</v>
      </c>
      <c r="T19" s="202" t="s">
        <v>35</v>
      </c>
      <c r="U19" s="202" t="s">
        <v>35</v>
      </c>
      <c r="V19" s="202" t="s">
        <v>35</v>
      </c>
      <c r="W19" s="202" t="s">
        <v>35</v>
      </c>
      <c r="X19" s="202" t="s">
        <v>35</v>
      </c>
      <c r="Y19" s="202" t="s">
        <v>35</v>
      </c>
      <c r="Z19" s="202" t="s">
        <v>35</v>
      </c>
      <c r="AA19" s="202" t="s">
        <v>35</v>
      </c>
      <c r="AB19" s="203" t="s">
        <v>36</v>
      </c>
      <c r="AC19" s="203" t="s">
        <v>35</v>
      </c>
      <c r="AD19" s="203" t="s">
        <v>35</v>
      </c>
      <c r="AE19" s="203" t="s">
        <v>35</v>
      </c>
      <c r="AF19" s="203" t="s">
        <v>35</v>
      </c>
      <c r="AG19" s="203" t="s">
        <v>35</v>
      </c>
      <c r="AH19" s="203" t="s">
        <v>35</v>
      </c>
      <c r="AI19" s="203" t="s">
        <v>35</v>
      </c>
      <c r="AJ19" s="203" t="s">
        <v>35</v>
      </c>
      <c r="AK19" s="203" t="s">
        <v>35</v>
      </c>
      <c r="AL19" s="203" t="s">
        <v>35</v>
      </c>
      <c r="AM19" s="203" t="s">
        <v>35</v>
      </c>
      <c r="AN19" s="203" t="s">
        <v>35</v>
      </c>
      <c r="AO19" s="203" t="s">
        <v>35</v>
      </c>
      <c r="AP19" s="204" t="s">
        <v>35</v>
      </c>
    </row>
    <row r="20" spans="2:42" ht="15.75" thickBot="1" x14ac:dyDescent="0.3">
      <c r="B20" s="158"/>
      <c r="C20" s="196" t="s">
        <v>55</v>
      </c>
      <c r="D20" s="197" t="s">
        <v>38</v>
      </c>
      <c r="E20" s="197"/>
      <c r="F20" s="197" t="s">
        <v>433</v>
      </c>
      <c r="G20" s="197" t="s">
        <v>34</v>
      </c>
      <c r="H20" s="197" t="s">
        <v>35</v>
      </c>
      <c r="I20" s="197" t="s">
        <v>35</v>
      </c>
      <c r="J20" s="197" t="s">
        <v>35</v>
      </c>
      <c r="K20" s="197" t="s">
        <v>35</v>
      </c>
      <c r="L20" s="205" t="s">
        <v>36</v>
      </c>
      <c r="M20" s="197" t="s">
        <v>35</v>
      </c>
      <c r="N20" s="197" t="s">
        <v>35</v>
      </c>
      <c r="O20" s="197" t="s">
        <v>35</v>
      </c>
      <c r="P20" s="197" t="s">
        <v>35</v>
      </c>
      <c r="Q20" s="197" t="s">
        <v>35</v>
      </c>
      <c r="R20" s="197" t="s">
        <v>35</v>
      </c>
      <c r="S20" s="197" t="s">
        <v>35</v>
      </c>
      <c r="T20" s="197" t="s">
        <v>35</v>
      </c>
      <c r="U20" s="197" t="s">
        <v>35</v>
      </c>
      <c r="V20" s="197" t="s">
        <v>35</v>
      </c>
      <c r="W20" s="197" t="s">
        <v>35</v>
      </c>
      <c r="X20" s="197" t="s">
        <v>35</v>
      </c>
      <c r="Y20" s="197" t="s">
        <v>35</v>
      </c>
      <c r="Z20" s="197" t="s">
        <v>35</v>
      </c>
      <c r="AA20" s="197" t="s">
        <v>35</v>
      </c>
      <c r="AB20" s="205" t="s">
        <v>36</v>
      </c>
      <c r="AC20" s="205" t="s">
        <v>35</v>
      </c>
      <c r="AD20" s="205" t="s">
        <v>35</v>
      </c>
      <c r="AE20" s="205" t="s">
        <v>35</v>
      </c>
      <c r="AF20" s="205" t="s">
        <v>35</v>
      </c>
      <c r="AG20" s="205" t="s">
        <v>35</v>
      </c>
      <c r="AH20" s="205" t="s">
        <v>35</v>
      </c>
      <c r="AI20" s="205" t="s">
        <v>35</v>
      </c>
      <c r="AJ20" s="205" t="s">
        <v>35</v>
      </c>
      <c r="AK20" s="205" t="s">
        <v>35</v>
      </c>
      <c r="AL20" s="205" t="s">
        <v>35</v>
      </c>
      <c r="AM20" s="205" t="s">
        <v>35</v>
      </c>
      <c r="AN20" s="205" t="s">
        <v>35</v>
      </c>
      <c r="AO20" s="205" t="s">
        <v>35</v>
      </c>
      <c r="AP20" s="206" t="s">
        <v>35</v>
      </c>
    </row>
    <row r="21" spans="2:42" ht="15.75" thickBot="1" x14ac:dyDescent="0.3">
      <c r="B21" s="158"/>
      <c r="C21" s="179" t="s">
        <v>57</v>
      </c>
      <c r="D21" s="180" t="s">
        <v>38</v>
      </c>
      <c r="E21" s="180"/>
      <c r="F21" s="180" t="s">
        <v>434</v>
      </c>
      <c r="G21" s="180" t="s">
        <v>37</v>
      </c>
      <c r="H21" s="180" t="s">
        <v>35</v>
      </c>
      <c r="I21" s="180" t="s">
        <v>35</v>
      </c>
      <c r="J21" s="180" t="s">
        <v>36</v>
      </c>
      <c r="K21" s="180" t="s">
        <v>35</v>
      </c>
      <c r="L21" s="180" t="s">
        <v>36</v>
      </c>
      <c r="M21" s="180" t="s">
        <v>35</v>
      </c>
      <c r="N21" s="180" t="s">
        <v>35</v>
      </c>
      <c r="O21" s="180" t="s">
        <v>35</v>
      </c>
      <c r="P21" s="180" t="s">
        <v>36</v>
      </c>
      <c r="Q21" s="180" t="s">
        <v>35</v>
      </c>
      <c r="R21" s="180" t="s">
        <v>35</v>
      </c>
      <c r="S21" s="180" t="s">
        <v>35</v>
      </c>
      <c r="T21" s="180" t="s">
        <v>35</v>
      </c>
      <c r="U21" s="180" t="s">
        <v>35</v>
      </c>
      <c r="V21" s="180" t="s">
        <v>35</v>
      </c>
      <c r="W21" s="180" t="s">
        <v>35</v>
      </c>
      <c r="X21" s="180" t="s">
        <v>35</v>
      </c>
      <c r="Y21" s="180" t="s">
        <v>35</v>
      </c>
      <c r="Z21" s="180" t="s">
        <v>35</v>
      </c>
      <c r="AA21" s="180" t="s">
        <v>35</v>
      </c>
      <c r="AB21" s="181" t="s">
        <v>36</v>
      </c>
      <c r="AC21" s="181" t="s">
        <v>36</v>
      </c>
      <c r="AD21" s="181" t="s">
        <v>35</v>
      </c>
      <c r="AE21" s="181" t="s">
        <v>35</v>
      </c>
      <c r="AF21" s="181" t="s">
        <v>35</v>
      </c>
      <c r="AG21" s="181" t="s">
        <v>35</v>
      </c>
      <c r="AH21" s="181" t="s">
        <v>35</v>
      </c>
      <c r="AI21" s="181" t="s">
        <v>36</v>
      </c>
      <c r="AJ21" s="181" t="s">
        <v>35</v>
      </c>
      <c r="AK21" s="181" t="s">
        <v>35</v>
      </c>
      <c r="AL21" s="181" t="s">
        <v>36</v>
      </c>
      <c r="AM21" s="181" t="s">
        <v>35</v>
      </c>
      <c r="AN21" s="181" t="s">
        <v>35</v>
      </c>
      <c r="AO21" s="181" t="s">
        <v>36</v>
      </c>
      <c r="AP21" s="182" t="s">
        <v>36</v>
      </c>
    </row>
    <row r="22" spans="2:42" ht="15.75" thickBot="1" x14ac:dyDescent="0.3">
      <c r="B22" s="159"/>
      <c r="C22" s="213" t="s">
        <v>59</v>
      </c>
      <c r="D22" s="212" t="s">
        <v>38</v>
      </c>
      <c r="E22" s="212"/>
      <c r="F22" s="212" t="s">
        <v>435</v>
      </c>
      <c r="G22" s="212" t="s">
        <v>34</v>
      </c>
      <c r="H22" s="212" t="s">
        <v>35</v>
      </c>
      <c r="I22" s="212" t="s">
        <v>35</v>
      </c>
      <c r="J22" s="212" t="s">
        <v>35</v>
      </c>
      <c r="K22" s="212" t="s">
        <v>35</v>
      </c>
      <c r="L22" s="212" t="s">
        <v>36</v>
      </c>
      <c r="M22" s="212" t="s">
        <v>35</v>
      </c>
      <c r="N22" s="212" t="s">
        <v>35</v>
      </c>
      <c r="O22" s="212" t="s">
        <v>35</v>
      </c>
      <c r="P22" s="212" t="s">
        <v>35</v>
      </c>
      <c r="Q22" s="212" t="s">
        <v>35</v>
      </c>
      <c r="R22" s="212" t="s">
        <v>35</v>
      </c>
      <c r="S22" s="212" t="s">
        <v>35</v>
      </c>
      <c r="T22" s="212" t="s">
        <v>35</v>
      </c>
      <c r="U22" s="212" t="s">
        <v>35</v>
      </c>
      <c r="V22" s="212" t="s">
        <v>35</v>
      </c>
      <c r="W22" s="212" t="s">
        <v>35</v>
      </c>
      <c r="X22" s="212" t="s">
        <v>35</v>
      </c>
      <c r="Y22" s="212" t="s">
        <v>35</v>
      </c>
      <c r="Z22" s="212" t="s">
        <v>35</v>
      </c>
      <c r="AA22" s="212" t="s">
        <v>35</v>
      </c>
      <c r="AB22" s="214" t="s">
        <v>36</v>
      </c>
      <c r="AC22" s="214" t="s">
        <v>35</v>
      </c>
      <c r="AD22" s="214" t="s">
        <v>35</v>
      </c>
      <c r="AE22" s="214" t="s">
        <v>35</v>
      </c>
      <c r="AF22" s="214" t="s">
        <v>35</v>
      </c>
      <c r="AG22" s="214" t="s">
        <v>35</v>
      </c>
      <c r="AH22" s="214" t="s">
        <v>35</v>
      </c>
      <c r="AI22" s="214" t="s">
        <v>36</v>
      </c>
      <c r="AJ22" s="214" t="s">
        <v>35</v>
      </c>
      <c r="AK22" s="214" t="s">
        <v>35</v>
      </c>
      <c r="AL22" s="214" t="s">
        <v>36</v>
      </c>
      <c r="AM22" s="214" t="s">
        <v>35</v>
      </c>
      <c r="AN22" s="214" t="s">
        <v>35</v>
      </c>
      <c r="AO22" s="214" t="s">
        <v>35</v>
      </c>
      <c r="AP22" s="215" t="s">
        <v>36</v>
      </c>
    </row>
    <row r="23" spans="2:42" ht="15.75" thickBot="1" x14ac:dyDescent="0.3">
      <c r="B23" s="157" t="s">
        <v>391</v>
      </c>
      <c r="C23" s="213" t="s">
        <v>74</v>
      </c>
      <c r="D23" s="212" t="s">
        <v>38</v>
      </c>
      <c r="E23" s="165" t="s">
        <v>73</v>
      </c>
      <c r="F23" s="212" t="s">
        <v>436</v>
      </c>
      <c r="G23" s="212" t="s">
        <v>37</v>
      </c>
      <c r="H23" s="212" t="s">
        <v>35</v>
      </c>
      <c r="I23" s="212" t="s">
        <v>36</v>
      </c>
      <c r="J23" s="212" t="s">
        <v>36</v>
      </c>
      <c r="K23" s="212" t="s">
        <v>35</v>
      </c>
      <c r="L23" s="212" t="s">
        <v>36</v>
      </c>
      <c r="M23" s="212" t="s">
        <v>35</v>
      </c>
      <c r="N23" s="212" t="s">
        <v>35</v>
      </c>
      <c r="O23" s="212" t="s">
        <v>36</v>
      </c>
      <c r="P23" s="212" t="s">
        <v>35</v>
      </c>
      <c r="Q23" s="212" t="s">
        <v>36</v>
      </c>
      <c r="R23" s="212" t="s">
        <v>35</v>
      </c>
      <c r="S23" s="212" t="s">
        <v>35</v>
      </c>
      <c r="T23" s="212" t="s">
        <v>35</v>
      </c>
      <c r="U23" s="212" t="s">
        <v>35</v>
      </c>
      <c r="V23" s="212" t="s">
        <v>35</v>
      </c>
      <c r="W23" s="212" t="s">
        <v>35</v>
      </c>
      <c r="X23" s="212" t="s">
        <v>35</v>
      </c>
      <c r="Y23" s="212" t="s">
        <v>35</v>
      </c>
      <c r="Z23" s="212" t="s">
        <v>35</v>
      </c>
      <c r="AA23" s="212" t="s">
        <v>35</v>
      </c>
      <c r="AB23" s="214" t="s">
        <v>36</v>
      </c>
      <c r="AC23" s="214" t="s">
        <v>35</v>
      </c>
      <c r="AD23" s="214" t="s">
        <v>36</v>
      </c>
      <c r="AE23" s="214" t="s">
        <v>35</v>
      </c>
      <c r="AF23" s="214" t="s">
        <v>35</v>
      </c>
      <c r="AG23" s="214" t="s">
        <v>35</v>
      </c>
      <c r="AH23" s="214" t="s">
        <v>35</v>
      </c>
      <c r="AI23" s="214" t="s">
        <v>36</v>
      </c>
      <c r="AJ23" s="214" t="s">
        <v>35</v>
      </c>
      <c r="AK23" s="214" t="s">
        <v>35</v>
      </c>
      <c r="AL23" s="214" t="s">
        <v>36</v>
      </c>
      <c r="AM23" s="214" t="s">
        <v>35</v>
      </c>
      <c r="AN23" s="214" t="s">
        <v>35</v>
      </c>
      <c r="AO23" s="214" t="s">
        <v>36</v>
      </c>
      <c r="AP23" s="215" t="s">
        <v>36</v>
      </c>
    </row>
    <row r="24" spans="2:42" x14ac:dyDescent="0.25">
      <c r="B24" s="158"/>
      <c r="C24" s="183" t="s">
        <v>392</v>
      </c>
      <c r="D24" s="202" t="s">
        <v>33</v>
      </c>
      <c r="E24" s="161" t="s">
        <v>68</v>
      </c>
      <c r="F24" s="202" t="s">
        <v>437</v>
      </c>
      <c r="G24" s="202" t="s">
        <v>40</v>
      </c>
      <c r="H24" s="202" t="s">
        <v>35</v>
      </c>
      <c r="I24" s="202" t="s">
        <v>35</v>
      </c>
      <c r="J24" s="202" t="s">
        <v>35</v>
      </c>
      <c r="K24" s="202" t="s">
        <v>35</v>
      </c>
      <c r="L24" s="202" t="s">
        <v>36</v>
      </c>
      <c r="M24" s="202" t="s">
        <v>35</v>
      </c>
      <c r="N24" s="202" t="s">
        <v>35</v>
      </c>
      <c r="O24" s="202" t="s">
        <v>35</v>
      </c>
      <c r="P24" s="202" t="s">
        <v>35</v>
      </c>
      <c r="Q24" s="202" t="s">
        <v>35</v>
      </c>
      <c r="R24" s="202" t="s">
        <v>36</v>
      </c>
      <c r="S24" s="202" t="s">
        <v>35</v>
      </c>
      <c r="T24" s="202" t="s">
        <v>35</v>
      </c>
      <c r="U24" s="202" t="s">
        <v>35</v>
      </c>
      <c r="V24" s="202" t="s">
        <v>35</v>
      </c>
      <c r="W24" s="202" t="s">
        <v>35</v>
      </c>
      <c r="X24" s="202" t="s">
        <v>35</v>
      </c>
      <c r="Y24" s="202" t="s">
        <v>35</v>
      </c>
      <c r="Z24" s="202" t="s">
        <v>35</v>
      </c>
      <c r="AA24" s="202" t="s">
        <v>35</v>
      </c>
      <c r="AB24" s="203" t="s">
        <v>36</v>
      </c>
      <c r="AC24" s="203" t="s">
        <v>36</v>
      </c>
      <c r="AD24" s="203" t="s">
        <v>35</v>
      </c>
      <c r="AE24" s="203" t="s">
        <v>35</v>
      </c>
      <c r="AF24" s="203" t="s">
        <v>35</v>
      </c>
      <c r="AG24" s="203" t="s">
        <v>35</v>
      </c>
      <c r="AH24" s="203" t="s">
        <v>35</v>
      </c>
      <c r="AI24" s="203" t="s">
        <v>36</v>
      </c>
      <c r="AJ24" s="203" t="s">
        <v>35</v>
      </c>
      <c r="AK24" s="203" t="s">
        <v>35</v>
      </c>
      <c r="AL24" s="203" t="s">
        <v>35</v>
      </c>
      <c r="AM24" s="203" t="s">
        <v>35</v>
      </c>
      <c r="AN24" s="203" t="s">
        <v>35</v>
      </c>
      <c r="AO24" s="203" t="s">
        <v>36</v>
      </c>
      <c r="AP24" s="204" t="s">
        <v>35</v>
      </c>
    </row>
    <row r="25" spans="2:42" x14ac:dyDescent="0.25">
      <c r="B25" s="158"/>
      <c r="C25" s="188" t="s">
        <v>392</v>
      </c>
      <c r="D25" s="189" t="s">
        <v>38</v>
      </c>
      <c r="E25" s="162" t="s">
        <v>68</v>
      </c>
      <c r="F25" s="189" t="s">
        <v>438</v>
      </c>
      <c r="G25" s="189" t="s">
        <v>40</v>
      </c>
      <c r="H25" s="216" t="s">
        <v>35</v>
      </c>
      <c r="I25" s="216" t="s">
        <v>35</v>
      </c>
      <c r="J25" s="216" t="s">
        <v>35</v>
      </c>
      <c r="K25" s="216" t="s">
        <v>35</v>
      </c>
      <c r="L25" s="216" t="s">
        <v>36</v>
      </c>
      <c r="M25" s="216" t="s">
        <v>35</v>
      </c>
      <c r="N25" s="216" t="s">
        <v>35</v>
      </c>
      <c r="O25" s="216" t="s">
        <v>35</v>
      </c>
      <c r="P25" s="216" t="s">
        <v>35</v>
      </c>
      <c r="Q25" s="216" t="s">
        <v>35</v>
      </c>
      <c r="R25" s="216" t="s">
        <v>36</v>
      </c>
      <c r="S25" s="216" t="s">
        <v>35</v>
      </c>
      <c r="T25" s="216" t="s">
        <v>35</v>
      </c>
      <c r="U25" s="216" t="s">
        <v>35</v>
      </c>
      <c r="V25" s="216" t="s">
        <v>35</v>
      </c>
      <c r="W25" s="216" t="s">
        <v>35</v>
      </c>
      <c r="X25" s="216" t="s">
        <v>35</v>
      </c>
      <c r="Y25" s="216" t="s">
        <v>35</v>
      </c>
      <c r="Z25" s="216" t="s">
        <v>35</v>
      </c>
      <c r="AA25" s="216" t="s">
        <v>35</v>
      </c>
      <c r="AB25" s="217" t="s">
        <v>36</v>
      </c>
      <c r="AC25" s="217" t="s">
        <v>36</v>
      </c>
      <c r="AD25" s="217" t="s">
        <v>35</v>
      </c>
      <c r="AE25" s="217" t="s">
        <v>35</v>
      </c>
      <c r="AF25" s="217" t="s">
        <v>35</v>
      </c>
      <c r="AG25" s="217" t="s">
        <v>35</v>
      </c>
      <c r="AH25" s="217" t="s">
        <v>35</v>
      </c>
      <c r="AI25" s="217" t="s">
        <v>36</v>
      </c>
      <c r="AJ25" s="217" t="s">
        <v>35</v>
      </c>
      <c r="AK25" s="217" t="s">
        <v>35</v>
      </c>
      <c r="AL25" s="217" t="s">
        <v>35</v>
      </c>
      <c r="AM25" s="217" t="s">
        <v>35</v>
      </c>
      <c r="AN25" s="217" t="s">
        <v>35</v>
      </c>
      <c r="AO25" s="217" t="s">
        <v>36</v>
      </c>
      <c r="AP25" s="218" t="s">
        <v>35</v>
      </c>
    </row>
    <row r="26" spans="2:42" x14ac:dyDescent="0.25">
      <c r="B26" s="158"/>
      <c r="C26" s="219" t="s">
        <v>392</v>
      </c>
      <c r="D26" s="192" t="s">
        <v>38</v>
      </c>
      <c r="E26" s="162" t="s">
        <v>68</v>
      </c>
      <c r="F26" s="192" t="s">
        <v>439</v>
      </c>
      <c r="G26" s="192" t="s">
        <v>40</v>
      </c>
      <c r="H26" s="220" t="s">
        <v>35</v>
      </c>
      <c r="I26" s="220" t="s">
        <v>35</v>
      </c>
      <c r="J26" s="220" t="s">
        <v>35</v>
      </c>
      <c r="K26" s="220" t="s">
        <v>35</v>
      </c>
      <c r="L26" s="220" t="s">
        <v>36</v>
      </c>
      <c r="M26" s="220" t="s">
        <v>35</v>
      </c>
      <c r="N26" s="220" t="s">
        <v>35</v>
      </c>
      <c r="O26" s="220" t="s">
        <v>35</v>
      </c>
      <c r="P26" s="220" t="s">
        <v>35</v>
      </c>
      <c r="Q26" s="220" t="s">
        <v>35</v>
      </c>
      <c r="R26" s="220" t="s">
        <v>36</v>
      </c>
      <c r="S26" s="220" t="s">
        <v>35</v>
      </c>
      <c r="T26" s="220" t="s">
        <v>35</v>
      </c>
      <c r="U26" s="220" t="s">
        <v>35</v>
      </c>
      <c r="V26" s="220" t="s">
        <v>35</v>
      </c>
      <c r="W26" s="220" t="s">
        <v>35</v>
      </c>
      <c r="X26" s="220" t="s">
        <v>35</v>
      </c>
      <c r="Y26" s="220" t="s">
        <v>35</v>
      </c>
      <c r="Z26" s="220" t="s">
        <v>35</v>
      </c>
      <c r="AA26" s="220" t="s">
        <v>35</v>
      </c>
      <c r="AB26" s="221" t="s">
        <v>36</v>
      </c>
      <c r="AC26" s="221" t="s">
        <v>36</v>
      </c>
      <c r="AD26" s="221" t="s">
        <v>35</v>
      </c>
      <c r="AE26" s="221" t="s">
        <v>35</v>
      </c>
      <c r="AF26" s="221" t="s">
        <v>35</v>
      </c>
      <c r="AG26" s="221" t="s">
        <v>35</v>
      </c>
      <c r="AH26" s="221" t="s">
        <v>35</v>
      </c>
      <c r="AI26" s="221" t="s">
        <v>36</v>
      </c>
      <c r="AJ26" s="221" t="s">
        <v>35</v>
      </c>
      <c r="AK26" s="221" t="s">
        <v>35</v>
      </c>
      <c r="AL26" s="221" t="s">
        <v>35</v>
      </c>
      <c r="AM26" s="221" t="s">
        <v>35</v>
      </c>
      <c r="AN26" s="221" t="s">
        <v>35</v>
      </c>
      <c r="AO26" s="221" t="s">
        <v>36</v>
      </c>
      <c r="AP26" s="222" t="s">
        <v>35</v>
      </c>
    </row>
    <row r="27" spans="2:42" ht="15.75" thickBot="1" x14ac:dyDescent="0.3">
      <c r="B27" s="158"/>
      <c r="C27" s="211" t="s">
        <v>392</v>
      </c>
      <c r="D27" s="198" t="s">
        <v>41</v>
      </c>
      <c r="E27" s="162" t="s">
        <v>68</v>
      </c>
      <c r="F27" s="198" t="s">
        <v>440</v>
      </c>
      <c r="G27" s="198" t="s">
        <v>40</v>
      </c>
      <c r="H27" s="199" t="s">
        <v>35</v>
      </c>
      <c r="I27" s="199" t="s">
        <v>35</v>
      </c>
      <c r="J27" s="199" t="s">
        <v>35</v>
      </c>
      <c r="K27" s="199" t="s">
        <v>35</v>
      </c>
      <c r="L27" s="199" t="s">
        <v>36</v>
      </c>
      <c r="M27" s="199" t="s">
        <v>35</v>
      </c>
      <c r="N27" s="199" t="s">
        <v>35</v>
      </c>
      <c r="O27" s="199" t="s">
        <v>35</v>
      </c>
      <c r="P27" s="199" t="s">
        <v>35</v>
      </c>
      <c r="Q27" s="199" t="s">
        <v>35</v>
      </c>
      <c r="R27" s="199" t="s">
        <v>36</v>
      </c>
      <c r="S27" s="199" t="s">
        <v>35</v>
      </c>
      <c r="T27" s="199" t="s">
        <v>35</v>
      </c>
      <c r="U27" s="199" t="s">
        <v>35</v>
      </c>
      <c r="V27" s="199" t="s">
        <v>35</v>
      </c>
      <c r="W27" s="199" t="s">
        <v>35</v>
      </c>
      <c r="X27" s="199" t="s">
        <v>35</v>
      </c>
      <c r="Y27" s="199" t="s">
        <v>35</v>
      </c>
      <c r="Z27" s="199" t="s">
        <v>35</v>
      </c>
      <c r="AA27" s="199" t="s">
        <v>35</v>
      </c>
      <c r="AB27" s="223" t="s">
        <v>36</v>
      </c>
      <c r="AC27" s="223" t="s">
        <v>36</v>
      </c>
      <c r="AD27" s="223" t="s">
        <v>35</v>
      </c>
      <c r="AE27" s="223" t="s">
        <v>35</v>
      </c>
      <c r="AF27" s="223" t="s">
        <v>35</v>
      </c>
      <c r="AG27" s="223" t="s">
        <v>35</v>
      </c>
      <c r="AH27" s="223" t="s">
        <v>35</v>
      </c>
      <c r="AI27" s="223" t="s">
        <v>36</v>
      </c>
      <c r="AJ27" s="223" t="s">
        <v>35</v>
      </c>
      <c r="AK27" s="223" t="s">
        <v>35</v>
      </c>
      <c r="AL27" s="223" t="s">
        <v>35</v>
      </c>
      <c r="AM27" s="223" t="s">
        <v>35</v>
      </c>
      <c r="AN27" s="223" t="s">
        <v>35</v>
      </c>
      <c r="AO27" s="223" t="s">
        <v>36</v>
      </c>
      <c r="AP27" s="224" t="s">
        <v>35</v>
      </c>
    </row>
    <row r="28" spans="2:42" x14ac:dyDescent="0.25">
      <c r="B28" s="158"/>
      <c r="C28" s="183" t="s">
        <v>393</v>
      </c>
      <c r="D28" s="202" t="s">
        <v>38</v>
      </c>
      <c r="E28" s="161" t="s">
        <v>68</v>
      </c>
      <c r="F28" s="202" t="s">
        <v>441</v>
      </c>
      <c r="G28" s="202" t="s">
        <v>37</v>
      </c>
      <c r="H28" s="202" t="s">
        <v>35</v>
      </c>
      <c r="I28" s="202" t="s">
        <v>35</v>
      </c>
      <c r="J28" s="202" t="s">
        <v>36</v>
      </c>
      <c r="K28" s="202" t="s">
        <v>35</v>
      </c>
      <c r="L28" s="202" t="s">
        <v>36</v>
      </c>
      <c r="M28" s="202" t="s">
        <v>35</v>
      </c>
      <c r="N28" s="202" t="s">
        <v>35</v>
      </c>
      <c r="O28" s="202" t="s">
        <v>35</v>
      </c>
      <c r="P28" s="202" t="s">
        <v>35</v>
      </c>
      <c r="Q28" s="202" t="s">
        <v>35</v>
      </c>
      <c r="R28" s="202" t="s">
        <v>36</v>
      </c>
      <c r="S28" s="202" t="s">
        <v>35</v>
      </c>
      <c r="T28" s="202" t="s">
        <v>35</v>
      </c>
      <c r="U28" s="202" t="s">
        <v>35</v>
      </c>
      <c r="V28" s="202" t="s">
        <v>35</v>
      </c>
      <c r="W28" s="202" t="s">
        <v>35</v>
      </c>
      <c r="X28" s="202" t="s">
        <v>35</v>
      </c>
      <c r="Y28" s="202" t="s">
        <v>35</v>
      </c>
      <c r="Z28" s="202" t="s">
        <v>35</v>
      </c>
      <c r="AA28" s="202" t="s">
        <v>35</v>
      </c>
      <c r="AB28" s="203" t="s">
        <v>36</v>
      </c>
      <c r="AC28" s="203" t="s">
        <v>36</v>
      </c>
      <c r="AD28" s="203" t="s">
        <v>36</v>
      </c>
      <c r="AE28" s="203" t="s">
        <v>36</v>
      </c>
      <c r="AF28" s="203" t="s">
        <v>35</v>
      </c>
      <c r="AG28" s="203" t="s">
        <v>35</v>
      </c>
      <c r="AH28" s="203" t="s">
        <v>36</v>
      </c>
      <c r="AI28" s="203" t="s">
        <v>36</v>
      </c>
      <c r="AJ28" s="203" t="s">
        <v>35</v>
      </c>
      <c r="AK28" s="203" t="s">
        <v>36</v>
      </c>
      <c r="AL28" s="203" t="s">
        <v>36</v>
      </c>
      <c r="AM28" s="203" t="s">
        <v>36</v>
      </c>
      <c r="AN28" s="203" t="s">
        <v>36</v>
      </c>
      <c r="AO28" s="203" t="s">
        <v>36</v>
      </c>
      <c r="AP28" s="204" t="s">
        <v>35</v>
      </c>
    </row>
    <row r="29" spans="2:42" ht="15.75" thickBot="1" x14ac:dyDescent="0.3">
      <c r="B29" s="158"/>
      <c r="C29" s="211" t="s">
        <v>393</v>
      </c>
      <c r="D29" s="198" t="s">
        <v>38</v>
      </c>
      <c r="E29" s="162" t="s">
        <v>68</v>
      </c>
      <c r="F29" s="198" t="s">
        <v>442</v>
      </c>
      <c r="G29" s="198" t="s">
        <v>37</v>
      </c>
      <c r="H29" s="199" t="s">
        <v>35</v>
      </c>
      <c r="I29" s="199" t="s">
        <v>35</v>
      </c>
      <c r="J29" s="199" t="s">
        <v>36</v>
      </c>
      <c r="K29" s="199" t="s">
        <v>35</v>
      </c>
      <c r="L29" s="199" t="s">
        <v>36</v>
      </c>
      <c r="M29" s="199" t="s">
        <v>35</v>
      </c>
      <c r="N29" s="199" t="s">
        <v>35</v>
      </c>
      <c r="O29" s="199" t="s">
        <v>35</v>
      </c>
      <c r="P29" s="199" t="s">
        <v>35</v>
      </c>
      <c r="Q29" s="199" t="s">
        <v>35</v>
      </c>
      <c r="R29" s="199" t="s">
        <v>36</v>
      </c>
      <c r="S29" s="199" t="s">
        <v>35</v>
      </c>
      <c r="T29" s="199" t="s">
        <v>35</v>
      </c>
      <c r="U29" s="199" t="s">
        <v>35</v>
      </c>
      <c r="V29" s="199" t="s">
        <v>35</v>
      </c>
      <c r="W29" s="199" t="s">
        <v>35</v>
      </c>
      <c r="X29" s="199" t="s">
        <v>35</v>
      </c>
      <c r="Y29" s="199" t="s">
        <v>35</v>
      </c>
      <c r="Z29" s="199" t="s">
        <v>35</v>
      </c>
      <c r="AA29" s="199" t="s">
        <v>35</v>
      </c>
      <c r="AB29" s="223" t="s">
        <v>36</v>
      </c>
      <c r="AC29" s="223" t="s">
        <v>36</v>
      </c>
      <c r="AD29" s="223" t="s">
        <v>36</v>
      </c>
      <c r="AE29" s="223" t="s">
        <v>36</v>
      </c>
      <c r="AF29" s="223" t="s">
        <v>35</v>
      </c>
      <c r="AG29" s="223" t="s">
        <v>35</v>
      </c>
      <c r="AH29" s="223" t="s">
        <v>36</v>
      </c>
      <c r="AI29" s="223" t="s">
        <v>36</v>
      </c>
      <c r="AJ29" s="223" t="s">
        <v>35</v>
      </c>
      <c r="AK29" s="223" t="s">
        <v>36</v>
      </c>
      <c r="AL29" s="223" t="s">
        <v>36</v>
      </c>
      <c r="AM29" s="223" t="s">
        <v>36</v>
      </c>
      <c r="AN29" s="223" t="s">
        <v>36</v>
      </c>
      <c r="AO29" s="223" t="s">
        <v>36</v>
      </c>
      <c r="AP29" s="224" t="s">
        <v>35</v>
      </c>
    </row>
    <row r="30" spans="2:42" ht="15.75" thickBot="1" x14ac:dyDescent="0.3">
      <c r="B30" s="158"/>
      <c r="C30" s="179" t="s">
        <v>394</v>
      </c>
      <c r="D30" s="180" t="s">
        <v>33</v>
      </c>
      <c r="E30" s="163" t="s">
        <v>68</v>
      </c>
      <c r="F30" s="180" t="s">
        <v>443</v>
      </c>
      <c r="G30" s="180" t="s">
        <v>39</v>
      </c>
      <c r="H30" s="180" t="s">
        <v>35</v>
      </c>
      <c r="I30" s="180" t="s">
        <v>35</v>
      </c>
      <c r="J30" s="180" t="s">
        <v>35</v>
      </c>
      <c r="K30" s="180" t="s">
        <v>35</v>
      </c>
      <c r="L30" s="180" t="s">
        <v>36</v>
      </c>
      <c r="M30" s="180" t="s">
        <v>35</v>
      </c>
      <c r="N30" s="180" t="s">
        <v>35</v>
      </c>
      <c r="O30" s="180" t="s">
        <v>35</v>
      </c>
      <c r="P30" s="180" t="s">
        <v>35</v>
      </c>
      <c r="Q30" s="180" t="s">
        <v>35</v>
      </c>
      <c r="R30" s="180" t="s">
        <v>35</v>
      </c>
      <c r="S30" s="180" t="s">
        <v>35</v>
      </c>
      <c r="T30" s="180" t="s">
        <v>35</v>
      </c>
      <c r="U30" s="180" t="s">
        <v>35</v>
      </c>
      <c r="V30" s="180" t="s">
        <v>35</v>
      </c>
      <c r="W30" s="180" t="s">
        <v>35</v>
      </c>
      <c r="X30" s="180" t="s">
        <v>35</v>
      </c>
      <c r="Y30" s="180" t="s">
        <v>35</v>
      </c>
      <c r="Z30" s="180" t="s">
        <v>35</v>
      </c>
      <c r="AA30" s="180" t="s">
        <v>35</v>
      </c>
      <c r="AB30" s="181" t="s">
        <v>36</v>
      </c>
      <c r="AC30" s="181" t="s">
        <v>36</v>
      </c>
      <c r="AD30" s="181" t="s">
        <v>36</v>
      </c>
      <c r="AE30" s="181" t="s">
        <v>36</v>
      </c>
      <c r="AF30" s="181" t="s">
        <v>35</v>
      </c>
      <c r="AG30" s="181" t="s">
        <v>35</v>
      </c>
      <c r="AH30" s="181" t="s">
        <v>36</v>
      </c>
      <c r="AI30" s="181" t="s">
        <v>35</v>
      </c>
      <c r="AJ30" s="181" t="s">
        <v>35</v>
      </c>
      <c r="AK30" s="181" t="s">
        <v>35</v>
      </c>
      <c r="AL30" s="181" t="s">
        <v>35</v>
      </c>
      <c r="AM30" s="181" t="s">
        <v>36</v>
      </c>
      <c r="AN30" s="181" t="s">
        <v>35</v>
      </c>
      <c r="AO30" s="181" t="s">
        <v>35</v>
      </c>
      <c r="AP30" s="182" t="s">
        <v>35</v>
      </c>
    </row>
    <row r="31" spans="2:42" x14ac:dyDescent="0.25">
      <c r="B31" s="158"/>
      <c r="C31" s="183" t="s">
        <v>395</v>
      </c>
      <c r="D31" s="202" t="s">
        <v>33</v>
      </c>
      <c r="E31" s="161" t="s">
        <v>68</v>
      </c>
      <c r="F31" s="202" t="s">
        <v>444</v>
      </c>
      <c r="G31" s="202" t="s">
        <v>34</v>
      </c>
      <c r="H31" s="202" t="s">
        <v>35</v>
      </c>
      <c r="I31" s="202" t="s">
        <v>35</v>
      </c>
      <c r="J31" s="202" t="s">
        <v>35</v>
      </c>
      <c r="K31" s="202" t="s">
        <v>35</v>
      </c>
      <c r="L31" s="202" t="s">
        <v>36</v>
      </c>
      <c r="M31" s="202" t="s">
        <v>35</v>
      </c>
      <c r="N31" s="202" t="s">
        <v>35</v>
      </c>
      <c r="O31" s="202" t="s">
        <v>35</v>
      </c>
      <c r="P31" s="202" t="s">
        <v>35</v>
      </c>
      <c r="Q31" s="202" t="s">
        <v>35</v>
      </c>
      <c r="R31" s="202" t="s">
        <v>35</v>
      </c>
      <c r="S31" s="202" t="s">
        <v>35</v>
      </c>
      <c r="T31" s="202" t="s">
        <v>35</v>
      </c>
      <c r="U31" s="202" t="s">
        <v>35</v>
      </c>
      <c r="V31" s="202" t="s">
        <v>35</v>
      </c>
      <c r="W31" s="202" t="s">
        <v>35</v>
      </c>
      <c r="X31" s="202" t="s">
        <v>35</v>
      </c>
      <c r="Y31" s="202" t="s">
        <v>35</v>
      </c>
      <c r="Z31" s="202" t="s">
        <v>35</v>
      </c>
      <c r="AA31" s="202" t="s">
        <v>35</v>
      </c>
      <c r="AB31" s="203" t="s">
        <v>35</v>
      </c>
      <c r="AC31" s="203" t="s">
        <v>35</v>
      </c>
      <c r="AD31" s="203" t="s">
        <v>35</v>
      </c>
      <c r="AE31" s="203" t="s">
        <v>35</v>
      </c>
      <c r="AF31" s="203" t="s">
        <v>35</v>
      </c>
      <c r="AG31" s="203" t="s">
        <v>35</v>
      </c>
      <c r="AH31" s="203" t="s">
        <v>35</v>
      </c>
      <c r="AI31" s="203" t="s">
        <v>35</v>
      </c>
      <c r="AJ31" s="203" t="s">
        <v>35</v>
      </c>
      <c r="AK31" s="203" t="s">
        <v>35</v>
      </c>
      <c r="AL31" s="203" t="s">
        <v>35</v>
      </c>
      <c r="AM31" s="203" t="s">
        <v>35</v>
      </c>
      <c r="AN31" s="203" t="s">
        <v>35</v>
      </c>
      <c r="AO31" s="203" t="s">
        <v>35</v>
      </c>
      <c r="AP31" s="204" t="s">
        <v>35</v>
      </c>
    </row>
    <row r="32" spans="2:42" ht="15.75" thickBot="1" x14ac:dyDescent="0.3">
      <c r="B32" s="158"/>
      <c r="C32" s="225" t="s">
        <v>395</v>
      </c>
      <c r="D32" s="216" t="s">
        <v>38</v>
      </c>
      <c r="E32" s="164" t="s">
        <v>68</v>
      </c>
      <c r="F32" s="216" t="s">
        <v>445</v>
      </c>
      <c r="G32" s="216" t="s">
        <v>34</v>
      </c>
      <c r="H32" s="216" t="s">
        <v>35</v>
      </c>
      <c r="I32" s="216" t="s">
        <v>35</v>
      </c>
      <c r="J32" s="216" t="s">
        <v>35</v>
      </c>
      <c r="K32" s="216" t="s">
        <v>35</v>
      </c>
      <c r="L32" s="216" t="s">
        <v>36</v>
      </c>
      <c r="M32" s="216" t="s">
        <v>35</v>
      </c>
      <c r="N32" s="216" t="s">
        <v>35</v>
      </c>
      <c r="O32" s="216" t="s">
        <v>35</v>
      </c>
      <c r="P32" s="216" t="s">
        <v>35</v>
      </c>
      <c r="Q32" s="216" t="s">
        <v>35</v>
      </c>
      <c r="R32" s="216" t="s">
        <v>35</v>
      </c>
      <c r="S32" s="216" t="s">
        <v>35</v>
      </c>
      <c r="T32" s="216" t="s">
        <v>35</v>
      </c>
      <c r="U32" s="216" t="s">
        <v>35</v>
      </c>
      <c r="V32" s="216" t="s">
        <v>35</v>
      </c>
      <c r="W32" s="216" t="s">
        <v>35</v>
      </c>
      <c r="X32" s="216" t="s">
        <v>35</v>
      </c>
      <c r="Y32" s="216" t="s">
        <v>35</v>
      </c>
      <c r="Z32" s="216" t="s">
        <v>35</v>
      </c>
      <c r="AA32" s="216" t="s">
        <v>35</v>
      </c>
      <c r="AB32" s="217" t="s">
        <v>35</v>
      </c>
      <c r="AC32" s="217" t="s">
        <v>35</v>
      </c>
      <c r="AD32" s="217" t="s">
        <v>35</v>
      </c>
      <c r="AE32" s="217" t="s">
        <v>35</v>
      </c>
      <c r="AF32" s="217" t="s">
        <v>35</v>
      </c>
      <c r="AG32" s="217" t="s">
        <v>35</v>
      </c>
      <c r="AH32" s="217" t="s">
        <v>35</v>
      </c>
      <c r="AI32" s="217" t="s">
        <v>35</v>
      </c>
      <c r="AJ32" s="217" t="s">
        <v>35</v>
      </c>
      <c r="AK32" s="217" t="s">
        <v>35</v>
      </c>
      <c r="AL32" s="217" t="s">
        <v>35</v>
      </c>
      <c r="AM32" s="217" t="s">
        <v>35</v>
      </c>
      <c r="AN32" s="217" t="s">
        <v>35</v>
      </c>
      <c r="AO32" s="217" t="s">
        <v>35</v>
      </c>
      <c r="AP32" s="218" t="s">
        <v>35</v>
      </c>
    </row>
    <row r="33" spans="2:42" ht="15.75" thickBot="1" x14ac:dyDescent="0.3">
      <c r="B33" s="158"/>
      <c r="C33" s="226" t="s">
        <v>396</v>
      </c>
      <c r="D33" s="227" t="s">
        <v>41</v>
      </c>
      <c r="E33" s="168" t="s">
        <v>68</v>
      </c>
      <c r="F33" s="227" t="s">
        <v>446</v>
      </c>
      <c r="G33" s="227" t="s">
        <v>34</v>
      </c>
      <c r="H33" s="228" t="s">
        <v>35</v>
      </c>
      <c r="I33" s="228" t="s">
        <v>35</v>
      </c>
      <c r="J33" s="228" t="s">
        <v>35</v>
      </c>
      <c r="K33" s="228" t="s">
        <v>35</v>
      </c>
      <c r="L33" s="228" t="s">
        <v>36</v>
      </c>
      <c r="M33" s="228" t="s">
        <v>35</v>
      </c>
      <c r="N33" s="228" t="s">
        <v>35</v>
      </c>
      <c r="O33" s="228" t="s">
        <v>35</v>
      </c>
      <c r="P33" s="228" t="s">
        <v>35</v>
      </c>
      <c r="Q33" s="228" t="s">
        <v>35</v>
      </c>
      <c r="R33" s="228" t="s">
        <v>35</v>
      </c>
      <c r="S33" s="228" t="s">
        <v>35</v>
      </c>
      <c r="T33" s="228" t="s">
        <v>35</v>
      </c>
      <c r="U33" s="228" t="s">
        <v>35</v>
      </c>
      <c r="V33" s="228" t="s">
        <v>35</v>
      </c>
      <c r="W33" s="228" t="s">
        <v>35</v>
      </c>
      <c r="X33" s="228" t="s">
        <v>35</v>
      </c>
      <c r="Y33" s="228" t="s">
        <v>35</v>
      </c>
      <c r="Z33" s="228" t="s">
        <v>35</v>
      </c>
      <c r="AA33" s="228" t="s">
        <v>35</v>
      </c>
      <c r="AB33" s="229" t="s">
        <v>35</v>
      </c>
      <c r="AC33" s="229" t="s">
        <v>35</v>
      </c>
      <c r="AD33" s="229" t="s">
        <v>35</v>
      </c>
      <c r="AE33" s="229" t="s">
        <v>35</v>
      </c>
      <c r="AF33" s="229" t="s">
        <v>35</v>
      </c>
      <c r="AG33" s="229" t="s">
        <v>35</v>
      </c>
      <c r="AH33" s="229" t="s">
        <v>35</v>
      </c>
      <c r="AI33" s="229" t="s">
        <v>35</v>
      </c>
      <c r="AJ33" s="229" t="s">
        <v>35</v>
      </c>
      <c r="AK33" s="229" t="s">
        <v>35</v>
      </c>
      <c r="AL33" s="229" t="s">
        <v>35</v>
      </c>
      <c r="AM33" s="229" t="s">
        <v>35</v>
      </c>
      <c r="AN33" s="229" t="s">
        <v>35</v>
      </c>
      <c r="AO33" s="229" t="s">
        <v>35</v>
      </c>
      <c r="AP33" s="230" t="s">
        <v>35</v>
      </c>
    </row>
    <row r="34" spans="2:42" ht="15.75" thickBot="1" x14ac:dyDescent="0.3">
      <c r="B34" s="158"/>
      <c r="C34" s="175" t="s">
        <v>397</v>
      </c>
      <c r="D34" s="176" t="s">
        <v>38</v>
      </c>
      <c r="E34" s="165" t="s">
        <v>73</v>
      </c>
      <c r="F34" s="176" t="s">
        <v>447</v>
      </c>
      <c r="G34" s="176" t="s">
        <v>40</v>
      </c>
      <c r="H34" s="176" t="s">
        <v>35</v>
      </c>
      <c r="I34" s="176" t="s">
        <v>35</v>
      </c>
      <c r="J34" s="176" t="s">
        <v>35</v>
      </c>
      <c r="K34" s="176" t="s">
        <v>35</v>
      </c>
      <c r="L34" s="176" t="s">
        <v>36</v>
      </c>
      <c r="M34" s="176" t="s">
        <v>35</v>
      </c>
      <c r="N34" s="176" t="s">
        <v>35</v>
      </c>
      <c r="O34" s="176" t="s">
        <v>35</v>
      </c>
      <c r="P34" s="176" t="s">
        <v>35</v>
      </c>
      <c r="Q34" s="176" t="s">
        <v>35</v>
      </c>
      <c r="R34" s="176" t="s">
        <v>35</v>
      </c>
      <c r="S34" s="176" t="s">
        <v>35</v>
      </c>
      <c r="T34" s="176" t="s">
        <v>35</v>
      </c>
      <c r="U34" s="176" t="s">
        <v>35</v>
      </c>
      <c r="V34" s="176" t="s">
        <v>35</v>
      </c>
      <c r="W34" s="176" t="s">
        <v>35</v>
      </c>
      <c r="X34" s="176" t="s">
        <v>35</v>
      </c>
      <c r="Y34" s="176" t="s">
        <v>35</v>
      </c>
      <c r="Z34" s="176" t="s">
        <v>35</v>
      </c>
      <c r="AA34" s="176" t="s">
        <v>35</v>
      </c>
      <c r="AB34" s="177" t="s">
        <v>36</v>
      </c>
      <c r="AC34" s="177" t="s">
        <v>36</v>
      </c>
      <c r="AD34" s="177" t="s">
        <v>35</v>
      </c>
      <c r="AE34" s="177" t="s">
        <v>35</v>
      </c>
      <c r="AF34" s="177" t="s">
        <v>35</v>
      </c>
      <c r="AG34" s="177" t="s">
        <v>35</v>
      </c>
      <c r="AH34" s="177" t="s">
        <v>35</v>
      </c>
      <c r="AI34" s="177" t="s">
        <v>36</v>
      </c>
      <c r="AJ34" s="177" t="s">
        <v>35</v>
      </c>
      <c r="AK34" s="177" t="s">
        <v>35</v>
      </c>
      <c r="AL34" s="177" t="s">
        <v>35</v>
      </c>
      <c r="AM34" s="177" t="s">
        <v>35</v>
      </c>
      <c r="AN34" s="177" t="s">
        <v>35</v>
      </c>
      <c r="AO34" s="177" t="s">
        <v>36</v>
      </c>
      <c r="AP34" s="178" t="s">
        <v>36</v>
      </c>
    </row>
    <row r="35" spans="2:42" x14ac:dyDescent="0.25">
      <c r="B35" s="158"/>
      <c r="C35" s="183" t="s">
        <v>398</v>
      </c>
      <c r="D35" s="202" t="s">
        <v>33</v>
      </c>
      <c r="E35" s="161" t="s">
        <v>68</v>
      </c>
      <c r="F35" s="202" t="s">
        <v>448</v>
      </c>
      <c r="G35" s="202" t="s">
        <v>40</v>
      </c>
      <c r="H35" s="202" t="s">
        <v>35</v>
      </c>
      <c r="I35" s="202" t="s">
        <v>35</v>
      </c>
      <c r="J35" s="202" t="s">
        <v>36</v>
      </c>
      <c r="K35" s="202" t="s">
        <v>35</v>
      </c>
      <c r="L35" s="202" t="s">
        <v>36</v>
      </c>
      <c r="M35" s="202" t="s">
        <v>35</v>
      </c>
      <c r="N35" s="202" t="s">
        <v>35</v>
      </c>
      <c r="O35" s="202" t="s">
        <v>36</v>
      </c>
      <c r="P35" s="202" t="s">
        <v>35</v>
      </c>
      <c r="Q35" s="202" t="s">
        <v>35</v>
      </c>
      <c r="R35" s="202" t="s">
        <v>35</v>
      </c>
      <c r="S35" s="202" t="s">
        <v>35</v>
      </c>
      <c r="T35" s="202" t="s">
        <v>35</v>
      </c>
      <c r="U35" s="202" t="s">
        <v>35</v>
      </c>
      <c r="V35" s="202" t="s">
        <v>35</v>
      </c>
      <c r="W35" s="202" t="s">
        <v>35</v>
      </c>
      <c r="X35" s="202" t="s">
        <v>35</v>
      </c>
      <c r="Y35" s="202" t="s">
        <v>35</v>
      </c>
      <c r="Z35" s="202" t="s">
        <v>35</v>
      </c>
      <c r="AA35" s="202" t="s">
        <v>35</v>
      </c>
      <c r="AB35" s="203" t="s">
        <v>36</v>
      </c>
      <c r="AC35" s="203" t="s">
        <v>36</v>
      </c>
      <c r="AD35" s="203" t="s">
        <v>35</v>
      </c>
      <c r="AE35" s="203" t="s">
        <v>35</v>
      </c>
      <c r="AF35" s="203" t="s">
        <v>35</v>
      </c>
      <c r="AG35" s="203" t="s">
        <v>35</v>
      </c>
      <c r="AH35" s="203" t="s">
        <v>35</v>
      </c>
      <c r="AI35" s="203" t="s">
        <v>36</v>
      </c>
      <c r="AJ35" s="203" t="s">
        <v>35</v>
      </c>
      <c r="AK35" s="203" t="s">
        <v>35</v>
      </c>
      <c r="AL35" s="203" t="s">
        <v>35</v>
      </c>
      <c r="AM35" s="203" t="s">
        <v>35</v>
      </c>
      <c r="AN35" s="203" t="s">
        <v>35</v>
      </c>
      <c r="AO35" s="203" t="s">
        <v>36</v>
      </c>
      <c r="AP35" s="204" t="s">
        <v>36</v>
      </c>
    </row>
    <row r="36" spans="2:42" ht="15.75" thickBot="1" x14ac:dyDescent="0.3">
      <c r="B36" s="158"/>
      <c r="C36" s="196" t="s">
        <v>398</v>
      </c>
      <c r="D36" s="197" t="s">
        <v>38</v>
      </c>
      <c r="E36" s="166" t="s">
        <v>68</v>
      </c>
      <c r="F36" s="197" t="s">
        <v>449</v>
      </c>
      <c r="G36" s="197" t="s">
        <v>40</v>
      </c>
      <c r="H36" s="197" t="s">
        <v>35</v>
      </c>
      <c r="I36" s="197" t="s">
        <v>35</v>
      </c>
      <c r="J36" s="197" t="s">
        <v>36</v>
      </c>
      <c r="K36" s="197" t="s">
        <v>35</v>
      </c>
      <c r="L36" s="197" t="s">
        <v>36</v>
      </c>
      <c r="M36" s="197" t="s">
        <v>35</v>
      </c>
      <c r="N36" s="197" t="s">
        <v>35</v>
      </c>
      <c r="O36" s="197" t="s">
        <v>36</v>
      </c>
      <c r="P36" s="197" t="s">
        <v>35</v>
      </c>
      <c r="Q36" s="197" t="s">
        <v>35</v>
      </c>
      <c r="R36" s="197" t="s">
        <v>35</v>
      </c>
      <c r="S36" s="197" t="s">
        <v>35</v>
      </c>
      <c r="T36" s="197" t="s">
        <v>35</v>
      </c>
      <c r="U36" s="197" t="s">
        <v>35</v>
      </c>
      <c r="V36" s="197" t="s">
        <v>35</v>
      </c>
      <c r="W36" s="197" t="s">
        <v>35</v>
      </c>
      <c r="X36" s="197" t="s">
        <v>35</v>
      </c>
      <c r="Y36" s="197" t="s">
        <v>35</v>
      </c>
      <c r="Z36" s="197" t="s">
        <v>35</v>
      </c>
      <c r="AA36" s="197" t="s">
        <v>35</v>
      </c>
      <c r="AB36" s="205" t="s">
        <v>36</v>
      </c>
      <c r="AC36" s="205" t="s">
        <v>36</v>
      </c>
      <c r="AD36" s="205" t="s">
        <v>35</v>
      </c>
      <c r="AE36" s="205" t="s">
        <v>35</v>
      </c>
      <c r="AF36" s="205" t="s">
        <v>35</v>
      </c>
      <c r="AG36" s="205" t="s">
        <v>35</v>
      </c>
      <c r="AH36" s="205" t="s">
        <v>35</v>
      </c>
      <c r="AI36" s="205" t="s">
        <v>36</v>
      </c>
      <c r="AJ36" s="205" t="s">
        <v>35</v>
      </c>
      <c r="AK36" s="205" t="s">
        <v>35</v>
      </c>
      <c r="AL36" s="205" t="s">
        <v>35</v>
      </c>
      <c r="AM36" s="205" t="s">
        <v>35</v>
      </c>
      <c r="AN36" s="205" t="s">
        <v>35</v>
      </c>
      <c r="AO36" s="205" t="s">
        <v>36</v>
      </c>
      <c r="AP36" s="206" t="s">
        <v>36</v>
      </c>
    </row>
    <row r="37" spans="2:42" x14ac:dyDescent="0.25">
      <c r="B37" s="158"/>
      <c r="C37" s="207" t="s">
        <v>399</v>
      </c>
      <c r="D37" s="208" t="s">
        <v>38</v>
      </c>
      <c r="E37" s="167" t="s">
        <v>68</v>
      </c>
      <c r="F37" s="208" t="s">
        <v>450</v>
      </c>
      <c r="G37" s="208" t="s">
        <v>34</v>
      </c>
      <c r="H37" s="208" t="s">
        <v>35</v>
      </c>
      <c r="I37" s="208" t="s">
        <v>35</v>
      </c>
      <c r="J37" s="208" t="s">
        <v>35</v>
      </c>
      <c r="K37" s="208" t="s">
        <v>35</v>
      </c>
      <c r="L37" s="208" t="s">
        <v>36</v>
      </c>
      <c r="M37" s="208" t="s">
        <v>35</v>
      </c>
      <c r="N37" s="208" t="s">
        <v>35</v>
      </c>
      <c r="O37" s="208" t="s">
        <v>35</v>
      </c>
      <c r="P37" s="208" t="s">
        <v>35</v>
      </c>
      <c r="Q37" s="208" t="s">
        <v>35</v>
      </c>
      <c r="R37" s="208" t="s">
        <v>35</v>
      </c>
      <c r="S37" s="208" t="s">
        <v>35</v>
      </c>
      <c r="T37" s="208" t="s">
        <v>35</v>
      </c>
      <c r="U37" s="208" t="s">
        <v>35</v>
      </c>
      <c r="V37" s="208" t="s">
        <v>35</v>
      </c>
      <c r="W37" s="208" t="s">
        <v>35</v>
      </c>
      <c r="X37" s="208" t="s">
        <v>35</v>
      </c>
      <c r="Y37" s="208" t="s">
        <v>35</v>
      </c>
      <c r="Z37" s="208" t="s">
        <v>35</v>
      </c>
      <c r="AA37" s="208" t="s">
        <v>35</v>
      </c>
      <c r="AB37" s="209" t="s">
        <v>35</v>
      </c>
      <c r="AC37" s="209" t="s">
        <v>36</v>
      </c>
      <c r="AD37" s="209" t="s">
        <v>35</v>
      </c>
      <c r="AE37" s="209" t="s">
        <v>35</v>
      </c>
      <c r="AF37" s="209" t="s">
        <v>36</v>
      </c>
      <c r="AG37" s="209" t="s">
        <v>35</v>
      </c>
      <c r="AH37" s="209" t="s">
        <v>35</v>
      </c>
      <c r="AI37" s="209" t="s">
        <v>35</v>
      </c>
      <c r="AJ37" s="209" t="s">
        <v>35</v>
      </c>
      <c r="AK37" s="209" t="s">
        <v>35</v>
      </c>
      <c r="AL37" s="209" t="s">
        <v>35</v>
      </c>
      <c r="AM37" s="209" t="s">
        <v>35</v>
      </c>
      <c r="AN37" s="209" t="s">
        <v>35</v>
      </c>
      <c r="AO37" s="209" t="s">
        <v>35</v>
      </c>
      <c r="AP37" s="210" t="s">
        <v>35</v>
      </c>
    </row>
    <row r="38" spans="2:42" ht="15.75" thickBot="1" x14ac:dyDescent="0.3">
      <c r="B38" s="158"/>
      <c r="C38" s="225" t="s">
        <v>399</v>
      </c>
      <c r="D38" s="216" t="s">
        <v>41</v>
      </c>
      <c r="E38" s="164" t="s">
        <v>68</v>
      </c>
      <c r="F38" s="216" t="s">
        <v>451</v>
      </c>
      <c r="G38" s="216" t="s">
        <v>37</v>
      </c>
      <c r="H38" s="216" t="s">
        <v>35</v>
      </c>
      <c r="I38" s="216" t="s">
        <v>35</v>
      </c>
      <c r="J38" s="216" t="s">
        <v>35</v>
      </c>
      <c r="K38" s="216" t="s">
        <v>35</v>
      </c>
      <c r="L38" s="216" t="s">
        <v>36</v>
      </c>
      <c r="M38" s="216" t="s">
        <v>35</v>
      </c>
      <c r="N38" s="216" t="s">
        <v>35</v>
      </c>
      <c r="O38" s="216" t="s">
        <v>36</v>
      </c>
      <c r="P38" s="216" t="s">
        <v>35</v>
      </c>
      <c r="Q38" s="216" t="s">
        <v>35</v>
      </c>
      <c r="R38" s="216" t="s">
        <v>35</v>
      </c>
      <c r="S38" s="216" t="s">
        <v>35</v>
      </c>
      <c r="T38" s="216" t="s">
        <v>35</v>
      </c>
      <c r="U38" s="216" t="s">
        <v>35</v>
      </c>
      <c r="V38" s="216" t="s">
        <v>35</v>
      </c>
      <c r="W38" s="216" t="s">
        <v>36</v>
      </c>
      <c r="X38" s="216" t="s">
        <v>35</v>
      </c>
      <c r="Y38" s="216" t="s">
        <v>35</v>
      </c>
      <c r="Z38" s="216" t="s">
        <v>36</v>
      </c>
      <c r="AA38" s="216" t="s">
        <v>35</v>
      </c>
      <c r="AB38" s="217" t="s">
        <v>36</v>
      </c>
      <c r="AC38" s="217" t="s">
        <v>36</v>
      </c>
      <c r="AD38" s="217" t="s">
        <v>35</v>
      </c>
      <c r="AE38" s="217" t="s">
        <v>35</v>
      </c>
      <c r="AF38" s="217" t="s">
        <v>35</v>
      </c>
      <c r="AG38" s="217" t="s">
        <v>35</v>
      </c>
      <c r="AH38" s="217" t="s">
        <v>35</v>
      </c>
      <c r="AI38" s="217" t="s">
        <v>35</v>
      </c>
      <c r="AJ38" s="217" t="s">
        <v>35</v>
      </c>
      <c r="AK38" s="217" t="s">
        <v>35</v>
      </c>
      <c r="AL38" s="217" t="s">
        <v>35</v>
      </c>
      <c r="AM38" s="217" t="s">
        <v>35</v>
      </c>
      <c r="AN38" s="217" t="s">
        <v>35</v>
      </c>
      <c r="AO38" s="217" t="s">
        <v>36</v>
      </c>
      <c r="AP38" s="218" t="s">
        <v>35</v>
      </c>
    </row>
    <row r="39" spans="2:42" ht="15.75" thickBot="1" x14ac:dyDescent="0.3">
      <c r="B39" s="159"/>
      <c r="C39" s="213" t="s">
        <v>400</v>
      </c>
      <c r="D39" s="212" t="s">
        <v>38</v>
      </c>
      <c r="E39" s="168" t="s">
        <v>68</v>
      </c>
      <c r="F39" s="212" t="s">
        <v>452</v>
      </c>
      <c r="G39" s="212" t="s">
        <v>39</v>
      </c>
      <c r="H39" s="212" t="s">
        <v>35</v>
      </c>
      <c r="I39" s="212" t="s">
        <v>35</v>
      </c>
      <c r="J39" s="212" t="s">
        <v>35</v>
      </c>
      <c r="K39" s="212" t="s">
        <v>35</v>
      </c>
      <c r="L39" s="212" t="s">
        <v>36</v>
      </c>
      <c r="M39" s="212" t="s">
        <v>35</v>
      </c>
      <c r="N39" s="212" t="s">
        <v>35</v>
      </c>
      <c r="O39" s="212" t="s">
        <v>35</v>
      </c>
      <c r="P39" s="212" t="s">
        <v>35</v>
      </c>
      <c r="Q39" s="212" t="s">
        <v>35</v>
      </c>
      <c r="R39" s="212" t="s">
        <v>35</v>
      </c>
      <c r="S39" s="212" t="s">
        <v>35</v>
      </c>
      <c r="T39" s="212" t="s">
        <v>35</v>
      </c>
      <c r="U39" s="212" t="s">
        <v>35</v>
      </c>
      <c r="V39" s="212" t="s">
        <v>35</v>
      </c>
      <c r="W39" s="212" t="s">
        <v>35</v>
      </c>
      <c r="X39" s="212" t="s">
        <v>35</v>
      </c>
      <c r="Y39" s="212" t="s">
        <v>35</v>
      </c>
      <c r="Z39" s="212" t="s">
        <v>35</v>
      </c>
      <c r="AA39" s="212" t="s">
        <v>35</v>
      </c>
      <c r="AB39" s="214" t="s">
        <v>35</v>
      </c>
      <c r="AC39" s="214" t="s">
        <v>35</v>
      </c>
      <c r="AD39" s="214" t="s">
        <v>35</v>
      </c>
      <c r="AE39" s="214" t="s">
        <v>35</v>
      </c>
      <c r="AF39" s="214" t="s">
        <v>35</v>
      </c>
      <c r="AG39" s="214" t="s">
        <v>35</v>
      </c>
      <c r="AH39" s="214" t="s">
        <v>35</v>
      </c>
      <c r="AI39" s="214" t="s">
        <v>35</v>
      </c>
      <c r="AJ39" s="214" t="s">
        <v>35</v>
      </c>
      <c r="AK39" s="214" t="s">
        <v>35</v>
      </c>
      <c r="AL39" s="214" t="s">
        <v>35</v>
      </c>
      <c r="AM39" s="214" t="s">
        <v>35</v>
      </c>
      <c r="AN39" s="214" t="s">
        <v>35</v>
      </c>
      <c r="AO39" s="214" t="s">
        <v>35</v>
      </c>
      <c r="AP39" s="215" t="s">
        <v>35</v>
      </c>
    </row>
    <row r="40" spans="2:42" ht="15.75" thickBot="1" x14ac:dyDescent="0.3">
      <c r="B40" s="157" t="s">
        <v>401</v>
      </c>
      <c r="C40" s="183" t="s">
        <v>402</v>
      </c>
      <c r="D40" s="202" t="s">
        <v>38</v>
      </c>
      <c r="E40" s="171" t="s">
        <v>73</v>
      </c>
      <c r="F40" s="202" t="s">
        <v>453</v>
      </c>
      <c r="G40" s="202" t="s">
        <v>37</v>
      </c>
      <c r="H40" s="202" t="s">
        <v>35</v>
      </c>
      <c r="I40" s="202" t="s">
        <v>36</v>
      </c>
      <c r="J40" s="202" t="s">
        <v>36</v>
      </c>
      <c r="K40" s="202" t="s">
        <v>35</v>
      </c>
      <c r="L40" s="202" t="s">
        <v>36</v>
      </c>
      <c r="M40" s="202" t="s">
        <v>35</v>
      </c>
      <c r="N40" s="202" t="s">
        <v>35</v>
      </c>
      <c r="O40" s="202" t="s">
        <v>35</v>
      </c>
      <c r="P40" s="202" t="s">
        <v>35</v>
      </c>
      <c r="Q40" s="202" t="s">
        <v>36</v>
      </c>
      <c r="R40" s="202" t="s">
        <v>36</v>
      </c>
      <c r="S40" s="202" t="s">
        <v>35</v>
      </c>
      <c r="T40" s="202" t="s">
        <v>35</v>
      </c>
      <c r="U40" s="202" t="s">
        <v>35</v>
      </c>
      <c r="V40" s="202" t="s">
        <v>35</v>
      </c>
      <c r="W40" s="202" t="s">
        <v>35</v>
      </c>
      <c r="X40" s="202" t="s">
        <v>35</v>
      </c>
      <c r="Y40" s="202" t="s">
        <v>35</v>
      </c>
      <c r="Z40" s="202" t="s">
        <v>35</v>
      </c>
      <c r="AA40" s="202" t="s">
        <v>35</v>
      </c>
      <c r="AB40" s="202" t="s">
        <v>36</v>
      </c>
      <c r="AC40" s="202" t="s">
        <v>35</v>
      </c>
      <c r="AD40" s="202" t="s">
        <v>36</v>
      </c>
      <c r="AE40" s="202" t="s">
        <v>35</v>
      </c>
      <c r="AF40" s="202" t="s">
        <v>35</v>
      </c>
      <c r="AG40" s="202" t="s">
        <v>35</v>
      </c>
      <c r="AH40" s="202" t="s">
        <v>35</v>
      </c>
      <c r="AI40" s="202" t="s">
        <v>36</v>
      </c>
      <c r="AJ40" s="202" t="s">
        <v>35</v>
      </c>
      <c r="AK40" s="202" t="s">
        <v>35</v>
      </c>
      <c r="AL40" s="202" t="s">
        <v>36</v>
      </c>
      <c r="AM40" s="202" t="s">
        <v>35</v>
      </c>
      <c r="AN40" s="202" t="s">
        <v>35</v>
      </c>
      <c r="AO40" s="202" t="s">
        <v>36</v>
      </c>
      <c r="AP40" s="231" t="s">
        <v>35</v>
      </c>
    </row>
    <row r="41" spans="2:42" ht="15.75" thickBot="1" x14ac:dyDescent="0.3">
      <c r="B41" s="158"/>
      <c r="C41" s="196" t="s">
        <v>402</v>
      </c>
      <c r="D41" s="197" t="s">
        <v>38</v>
      </c>
      <c r="E41" s="160" t="s">
        <v>73</v>
      </c>
      <c r="F41" s="197" t="s">
        <v>454</v>
      </c>
      <c r="G41" s="197" t="s">
        <v>34</v>
      </c>
      <c r="H41" s="197" t="s">
        <v>35</v>
      </c>
      <c r="I41" s="197" t="s">
        <v>35</v>
      </c>
      <c r="J41" s="197" t="s">
        <v>35</v>
      </c>
      <c r="K41" s="197" t="s">
        <v>35</v>
      </c>
      <c r="L41" s="197" t="s">
        <v>36</v>
      </c>
      <c r="M41" s="197" t="s">
        <v>35</v>
      </c>
      <c r="N41" s="197" t="s">
        <v>35</v>
      </c>
      <c r="O41" s="197" t="s">
        <v>35</v>
      </c>
      <c r="P41" s="197" t="s">
        <v>35</v>
      </c>
      <c r="Q41" s="197" t="s">
        <v>35</v>
      </c>
      <c r="R41" s="197" t="s">
        <v>35</v>
      </c>
      <c r="S41" s="197" t="s">
        <v>35</v>
      </c>
      <c r="T41" s="197" t="s">
        <v>35</v>
      </c>
      <c r="U41" s="197" t="s">
        <v>35</v>
      </c>
      <c r="V41" s="197" t="s">
        <v>35</v>
      </c>
      <c r="W41" s="197" t="s">
        <v>35</v>
      </c>
      <c r="X41" s="197" t="s">
        <v>35</v>
      </c>
      <c r="Y41" s="197" t="s">
        <v>35</v>
      </c>
      <c r="Z41" s="197" t="s">
        <v>35</v>
      </c>
      <c r="AA41" s="197" t="s">
        <v>35</v>
      </c>
      <c r="AB41" s="197" t="s">
        <v>35</v>
      </c>
      <c r="AC41" s="197" t="s">
        <v>35</v>
      </c>
      <c r="AD41" s="197" t="s">
        <v>35</v>
      </c>
      <c r="AE41" s="197" t="s">
        <v>35</v>
      </c>
      <c r="AF41" s="197" t="s">
        <v>35</v>
      </c>
      <c r="AG41" s="197" t="s">
        <v>35</v>
      </c>
      <c r="AH41" s="197" t="s">
        <v>35</v>
      </c>
      <c r="AI41" s="197" t="s">
        <v>36</v>
      </c>
      <c r="AJ41" s="197" t="s">
        <v>35</v>
      </c>
      <c r="AK41" s="197" t="s">
        <v>35</v>
      </c>
      <c r="AL41" s="197" t="s">
        <v>35</v>
      </c>
      <c r="AM41" s="197" t="s">
        <v>35</v>
      </c>
      <c r="AN41" s="197" t="s">
        <v>35</v>
      </c>
      <c r="AO41" s="197" t="s">
        <v>35</v>
      </c>
      <c r="AP41" s="232" t="s">
        <v>35</v>
      </c>
    </row>
    <row r="42" spans="2:42" ht="15.75" thickBot="1" x14ac:dyDescent="0.3">
      <c r="B42" s="158"/>
      <c r="C42" s="179" t="s">
        <v>403</v>
      </c>
      <c r="D42" s="180" t="s">
        <v>38</v>
      </c>
      <c r="E42" s="163" t="s">
        <v>68</v>
      </c>
      <c r="F42" s="180" t="s">
        <v>455</v>
      </c>
      <c r="G42" s="180" t="s">
        <v>34</v>
      </c>
      <c r="H42" s="180" t="s">
        <v>35</v>
      </c>
      <c r="I42" s="180" t="s">
        <v>35</v>
      </c>
      <c r="J42" s="180" t="s">
        <v>35</v>
      </c>
      <c r="K42" s="180" t="s">
        <v>35</v>
      </c>
      <c r="L42" s="180" t="s">
        <v>36</v>
      </c>
      <c r="M42" s="180" t="s">
        <v>35</v>
      </c>
      <c r="N42" s="180" t="s">
        <v>35</v>
      </c>
      <c r="O42" s="180" t="s">
        <v>35</v>
      </c>
      <c r="P42" s="180" t="s">
        <v>35</v>
      </c>
      <c r="Q42" s="180" t="s">
        <v>35</v>
      </c>
      <c r="R42" s="180" t="s">
        <v>35</v>
      </c>
      <c r="S42" s="180" t="s">
        <v>35</v>
      </c>
      <c r="T42" s="180" t="s">
        <v>35</v>
      </c>
      <c r="U42" s="180" t="s">
        <v>35</v>
      </c>
      <c r="V42" s="180" t="s">
        <v>35</v>
      </c>
      <c r="W42" s="180" t="s">
        <v>35</v>
      </c>
      <c r="X42" s="180" t="s">
        <v>35</v>
      </c>
      <c r="Y42" s="180" t="s">
        <v>35</v>
      </c>
      <c r="Z42" s="180" t="s">
        <v>35</v>
      </c>
      <c r="AA42" s="180" t="s">
        <v>35</v>
      </c>
      <c r="AB42" s="180" t="s">
        <v>35</v>
      </c>
      <c r="AC42" s="180" t="s">
        <v>35</v>
      </c>
      <c r="AD42" s="180" t="s">
        <v>35</v>
      </c>
      <c r="AE42" s="180" t="s">
        <v>35</v>
      </c>
      <c r="AF42" s="180" t="s">
        <v>35</v>
      </c>
      <c r="AG42" s="180" t="s">
        <v>35</v>
      </c>
      <c r="AH42" s="180" t="s">
        <v>35</v>
      </c>
      <c r="AI42" s="180" t="s">
        <v>35</v>
      </c>
      <c r="AJ42" s="180" t="s">
        <v>35</v>
      </c>
      <c r="AK42" s="180" t="s">
        <v>35</v>
      </c>
      <c r="AL42" s="180" t="s">
        <v>35</v>
      </c>
      <c r="AM42" s="180" t="s">
        <v>35</v>
      </c>
      <c r="AN42" s="180" t="s">
        <v>35</v>
      </c>
      <c r="AO42" s="180" t="s">
        <v>35</v>
      </c>
      <c r="AP42" s="233" t="s">
        <v>35</v>
      </c>
    </row>
    <row r="43" spans="2:42" ht="15.75" thickBot="1" x14ac:dyDescent="0.3">
      <c r="B43" s="158"/>
      <c r="C43" s="213" t="s">
        <v>404</v>
      </c>
      <c r="D43" s="212" t="s">
        <v>38</v>
      </c>
      <c r="E43" s="160" t="s">
        <v>73</v>
      </c>
      <c r="F43" s="212" t="s">
        <v>456</v>
      </c>
      <c r="G43" s="212" t="s">
        <v>34</v>
      </c>
      <c r="H43" s="212" t="s">
        <v>35</v>
      </c>
      <c r="I43" s="212" t="s">
        <v>35</v>
      </c>
      <c r="J43" s="212" t="s">
        <v>35</v>
      </c>
      <c r="K43" s="212" t="s">
        <v>35</v>
      </c>
      <c r="L43" s="212" t="s">
        <v>35</v>
      </c>
      <c r="M43" s="212" t="s">
        <v>35</v>
      </c>
      <c r="N43" s="212" t="s">
        <v>35</v>
      </c>
      <c r="O43" s="212" t="s">
        <v>35</v>
      </c>
      <c r="P43" s="212" t="s">
        <v>35</v>
      </c>
      <c r="Q43" s="212" t="s">
        <v>35</v>
      </c>
      <c r="R43" s="212" t="s">
        <v>35</v>
      </c>
      <c r="S43" s="212" t="s">
        <v>35</v>
      </c>
      <c r="T43" s="212" t="s">
        <v>35</v>
      </c>
      <c r="U43" s="212" t="s">
        <v>35</v>
      </c>
      <c r="V43" s="212" t="s">
        <v>35</v>
      </c>
      <c r="W43" s="212" t="s">
        <v>35</v>
      </c>
      <c r="X43" s="212" t="s">
        <v>35</v>
      </c>
      <c r="Y43" s="212" t="s">
        <v>35</v>
      </c>
      <c r="Z43" s="212" t="s">
        <v>35</v>
      </c>
      <c r="AA43" s="212" t="s">
        <v>35</v>
      </c>
      <c r="AB43" s="212" t="s">
        <v>35</v>
      </c>
      <c r="AC43" s="212" t="s">
        <v>36</v>
      </c>
      <c r="AD43" s="212" t="s">
        <v>35</v>
      </c>
      <c r="AE43" s="212" t="s">
        <v>35</v>
      </c>
      <c r="AF43" s="212" t="s">
        <v>35</v>
      </c>
      <c r="AG43" s="212" t="s">
        <v>35</v>
      </c>
      <c r="AH43" s="212" t="s">
        <v>35</v>
      </c>
      <c r="AI43" s="212" t="s">
        <v>36</v>
      </c>
      <c r="AJ43" s="212" t="s">
        <v>35</v>
      </c>
      <c r="AK43" s="212" t="s">
        <v>35</v>
      </c>
      <c r="AL43" s="212" t="s">
        <v>35</v>
      </c>
      <c r="AM43" s="212" t="s">
        <v>35</v>
      </c>
      <c r="AN43" s="212" t="s">
        <v>35</v>
      </c>
      <c r="AO43" s="212" t="s">
        <v>36</v>
      </c>
      <c r="AP43" s="234" t="s">
        <v>36</v>
      </c>
    </row>
    <row r="44" spans="2:42" ht="15.75" thickBot="1" x14ac:dyDescent="0.3">
      <c r="B44" s="158"/>
      <c r="C44" s="207" t="s">
        <v>405</v>
      </c>
      <c r="D44" s="208" t="s">
        <v>38</v>
      </c>
      <c r="E44" s="169" t="s">
        <v>73</v>
      </c>
      <c r="F44" s="208" t="s">
        <v>457</v>
      </c>
      <c r="G44" s="208" t="s">
        <v>37</v>
      </c>
      <c r="H44" s="208" t="s">
        <v>35</v>
      </c>
      <c r="I44" s="208" t="s">
        <v>35</v>
      </c>
      <c r="J44" s="208" t="s">
        <v>36</v>
      </c>
      <c r="K44" s="208" t="s">
        <v>35</v>
      </c>
      <c r="L44" s="208" t="s">
        <v>36</v>
      </c>
      <c r="M44" s="208" t="s">
        <v>35</v>
      </c>
      <c r="N44" s="208" t="s">
        <v>35</v>
      </c>
      <c r="O44" s="208" t="s">
        <v>36</v>
      </c>
      <c r="P44" s="208" t="s">
        <v>35</v>
      </c>
      <c r="Q44" s="208" t="s">
        <v>35</v>
      </c>
      <c r="R44" s="208" t="s">
        <v>36</v>
      </c>
      <c r="S44" s="208" t="s">
        <v>35</v>
      </c>
      <c r="T44" s="208" t="s">
        <v>35</v>
      </c>
      <c r="U44" s="208" t="s">
        <v>35</v>
      </c>
      <c r="V44" s="208" t="s">
        <v>35</v>
      </c>
      <c r="W44" s="208" t="s">
        <v>35</v>
      </c>
      <c r="X44" s="208" t="s">
        <v>35</v>
      </c>
      <c r="Y44" s="208" t="s">
        <v>35</v>
      </c>
      <c r="Z44" s="208" t="s">
        <v>35</v>
      </c>
      <c r="AA44" s="208" t="s">
        <v>35</v>
      </c>
      <c r="AB44" s="208" t="s">
        <v>36</v>
      </c>
      <c r="AC44" s="208" t="s">
        <v>36</v>
      </c>
      <c r="AD44" s="208" t="s">
        <v>36</v>
      </c>
      <c r="AE44" s="208" t="s">
        <v>36</v>
      </c>
      <c r="AF44" s="208" t="s">
        <v>35</v>
      </c>
      <c r="AG44" s="208" t="s">
        <v>35</v>
      </c>
      <c r="AH44" s="208" t="s">
        <v>36</v>
      </c>
      <c r="AI44" s="208" t="s">
        <v>36</v>
      </c>
      <c r="AJ44" s="208" t="s">
        <v>35</v>
      </c>
      <c r="AK44" s="208" t="s">
        <v>36</v>
      </c>
      <c r="AL44" s="208" t="s">
        <v>36</v>
      </c>
      <c r="AM44" s="208" t="s">
        <v>36</v>
      </c>
      <c r="AN44" s="208" t="s">
        <v>36</v>
      </c>
      <c r="AO44" s="208" t="s">
        <v>36</v>
      </c>
      <c r="AP44" s="235" t="s">
        <v>35</v>
      </c>
    </row>
    <row r="45" spans="2:42" x14ac:dyDescent="0.25">
      <c r="B45" s="158"/>
      <c r="C45" s="183" t="s">
        <v>406</v>
      </c>
      <c r="D45" s="202" t="s">
        <v>33</v>
      </c>
      <c r="E45" s="161" t="s">
        <v>68</v>
      </c>
      <c r="F45" s="202" t="s">
        <v>458</v>
      </c>
      <c r="G45" s="202" t="s">
        <v>34</v>
      </c>
      <c r="H45" s="202" t="s">
        <v>35</v>
      </c>
      <c r="I45" s="202" t="s">
        <v>35</v>
      </c>
      <c r="J45" s="202" t="s">
        <v>35</v>
      </c>
      <c r="K45" s="202" t="s">
        <v>35</v>
      </c>
      <c r="L45" s="203" t="s">
        <v>36</v>
      </c>
      <c r="M45" s="202" t="s">
        <v>35</v>
      </c>
      <c r="N45" s="202" t="s">
        <v>35</v>
      </c>
      <c r="O45" s="202" t="s">
        <v>35</v>
      </c>
      <c r="P45" s="202" t="s">
        <v>35</v>
      </c>
      <c r="Q45" s="202" t="s">
        <v>35</v>
      </c>
      <c r="R45" s="202" t="s">
        <v>35</v>
      </c>
      <c r="S45" s="202" t="s">
        <v>35</v>
      </c>
      <c r="T45" s="202" t="s">
        <v>35</v>
      </c>
      <c r="U45" s="202" t="s">
        <v>35</v>
      </c>
      <c r="V45" s="202" t="s">
        <v>35</v>
      </c>
      <c r="W45" s="202" t="s">
        <v>35</v>
      </c>
      <c r="X45" s="202" t="s">
        <v>35</v>
      </c>
      <c r="Y45" s="202" t="s">
        <v>35</v>
      </c>
      <c r="Z45" s="202" t="s">
        <v>35</v>
      </c>
      <c r="AA45" s="202" t="s">
        <v>35</v>
      </c>
      <c r="AB45" s="202" t="s">
        <v>36</v>
      </c>
      <c r="AC45" s="202" t="s">
        <v>35</v>
      </c>
      <c r="AD45" s="202" t="s">
        <v>35</v>
      </c>
      <c r="AE45" s="202" t="s">
        <v>35</v>
      </c>
      <c r="AF45" s="202" t="s">
        <v>35</v>
      </c>
      <c r="AG45" s="202" t="s">
        <v>35</v>
      </c>
      <c r="AH45" s="202" t="s">
        <v>35</v>
      </c>
      <c r="AI45" s="202" t="s">
        <v>35</v>
      </c>
      <c r="AJ45" s="202" t="s">
        <v>35</v>
      </c>
      <c r="AK45" s="202" t="s">
        <v>35</v>
      </c>
      <c r="AL45" s="202" t="s">
        <v>35</v>
      </c>
      <c r="AM45" s="202" t="s">
        <v>35</v>
      </c>
      <c r="AN45" s="202" t="s">
        <v>35</v>
      </c>
      <c r="AO45" s="202" t="s">
        <v>35</v>
      </c>
      <c r="AP45" s="231" t="s">
        <v>35</v>
      </c>
    </row>
    <row r="46" spans="2:42" x14ac:dyDescent="0.25">
      <c r="B46" s="158"/>
      <c r="C46" s="188" t="s">
        <v>406</v>
      </c>
      <c r="D46" s="189" t="s">
        <v>38</v>
      </c>
      <c r="E46" s="162" t="s">
        <v>68</v>
      </c>
      <c r="F46" s="189" t="s">
        <v>459</v>
      </c>
      <c r="G46" s="189" t="s">
        <v>34</v>
      </c>
      <c r="H46" s="216" t="s">
        <v>35</v>
      </c>
      <c r="I46" s="216" t="s">
        <v>35</v>
      </c>
      <c r="J46" s="216" t="s">
        <v>35</v>
      </c>
      <c r="K46" s="216" t="s">
        <v>35</v>
      </c>
      <c r="L46" s="217" t="s">
        <v>36</v>
      </c>
      <c r="M46" s="216" t="s">
        <v>35</v>
      </c>
      <c r="N46" s="216" t="s">
        <v>35</v>
      </c>
      <c r="O46" s="216" t="s">
        <v>35</v>
      </c>
      <c r="P46" s="216" t="s">
        <v>35</v>
      </c>
      <c r="Q46" s="216" t="s">
        <v>35</v>
      </c>
      <c r="R46" s="216" t="s">
        <v>35</v>
      </c>
      <c r="S46" s="216" t="s">
        <v>35</v>
      </c>
      <c r="T46" s="216" t="s">
        <v>35</v>
      </c>
      <c r="U46" s="216" t="s">
        <v>35</v>
      </c>
      <c r="V46" s="216" t="s">
        <v>35</v>
      </c>
      <c r="W46" s="216" t="s">
        <v>35</v>
      </c>
      <c r="X46" s="216" t="s">
        <v>35</v>
      </c>
      <c r="Y46" s="216" t="s">
        <v>35</v>
      </c>
      <c r="Z46" s="216" t="s">
        <v>35</v>
      </c>
      <c r="AA46" s="216" t="s">
        <v>35</v>
      </c>
      <c r="AB46" s="216" t="s">
        <v>36</v>
      </c>
      <c r="AC46" s="216" t="s">
        <v>35</v>
      </c>
      <c r="AD46" s="216" t="s">
        <v>35</v>
      </c>
      <c r="AE46" s="216" t="s">
        <v>35</v>
      </c>
      <c r="AF46" s="216" t="s">
        <v>35</v>
      </c>
      <c r="AG46" s="216" t="s">
        <v>35</v>
      </c>
      <c r="AH46" s="216" t="s">
        <v>35</v>
      </c>
      <c r="AI46" s="216" t="s">
        <v>35</v>
      </c>
      <c r="AJ46" s="216" t="s">
        <v>35</v>
      </c>
      <c r="AK46" s="216" t="s">
        <v>35</v>
      </c>
      <c r="AL46" s="216" t="s">
        <v>35</v>
      </c>
      <c r="AM46" s="216" t="s">
        <v>35</v>
      </c>
      <c r="AN46" s="216" t="s">
        <v>35</v>
      </c>
      <c r="AO46" s="216" t="s">
        <v>35</v>
      </c>
      <c r="AP46" s="236" t="s">
        <v>35</v>
      </c>
    </row>
    <row r="47" spans="2:42" ht="15.75" thickBot="1" x14ac:dyDescent="0.3">
      <c r="B47" s="158"/>
      <c r="C47" s="211" t="s">
        <v>406</v>
      </c>
      <c r="D47" s="198" t="s">
        <v>38</v>
      </c>
      <c r="E47" s="162" t="s">
        <v>68</v>
      </c>
      <c r="F47" s="198" t="s">
        <v>460</v>
      </c>
      <c r="G47" s="198" t="s">
        <v>34</v>
      </c>
      <c r="H47" s="237" t="s">
        <v>35</v>
      </c>
      <c r="I47" s="237" t="s">
        <v>35</v>
      </c>
      <c r="J47" s="237" t="s">
        <v>35</v>
      </c>
      <c r="K47" s="237" t="s">
        <v>35</v>
      </c>
      <c r="L47" s="238" t="s">
        <v>36</v>
      </c>
      <c r="M47" s="237" t="s">
        <v>35</v>
      </c>
      <c r="N47" s="237" t="s">
        <v>35</v>
      </c>
      <c r="O47" s="237" t="s">
        <v>35</v>
      </c>
      <c r="P47" s="237" t="s">
        <v>35</v>
      </c>
      <c r="Q47" s="237" t="s">
        <v>35</v>
      </c>
      <c r="R47" s="237" t="s">
        <v>35</v>
      </c>
      <c r="S47" s="237" t="s">
        <v>35</v>
      </c>
      <c r="T47" s="237" t="s">
        <v>35</v>
      </c>
      <c r="U47" s="237" t="s">
        <v>35</v>
      </c>
      <c r="V47" s="237" t="s">
        <v>35</v>
      </c>
      <c r="W47" s="237" t="s">
        <v>35</v>
      </c>
      <c r="X47" s="237" t="s">
        <v>35</v>
      </c>
      <c r="Y47" s="237" t="s">
        <v>35</v>
      </c>
      <c r="Z47" s="237" t="s">
        <v>35</v>
      </c>
      <c r="AA47" s="237" t="s">
        <v>35</v>
      </c>
      <c r="AB47" s="237" t="s">
        <v>36</v>
      </c>
      <c r="AC47" s="237" t="s">
        <v>35</v>
      </c>
      <c r="AD47" s="237" t="s">
        <v>35</v>
      </c>
      <c r="AE47" s="237" t="s">
        <v>35</v>
      </c>
      <c r="AF47" s="237" t="s">
        <v>35</v>
      </c>
      <c r="AG47" s="237" t="s">
        <v>35</v>
      </c>
      <c r="AH47" s="237" t="s">
        <v>35</v>
      </c>
      <c r="AI47" s="237" t="s">
        <v>35</v>
      </c>
      <c r="AJ47" s="237" t="s">
        <v>35</v>
      </c>
      <c r="AK47" s="237" t="s">
        <v>35</v>
      </c>
      <c r="AL47" s="237" t="s">
        <v>35</v>
      </c>
      <c r="AM47" s="237" t="s">
        <v>35</v>
      </c>
      <c r="AN47" s="237" t="s">
        <v>35</v>
      </c>
      <c r="AO47" s="237" t="s">
        <v>35</v>
      </c>
      <c r="AP47" s="239" t="s">
        <v>35</v>
      </c>
    </row>
    <row r="48" spans="2:42" x14ac:dyDescent="0.25">
      <c r="B48" s="158"/>
      <c r="C48" s="240" t="s">
        <v>407</v>
      </c>
      <c r="D48" s="184" t="s">
        <v>33</v>
      </c>
      <c r="E48" s="162" t="s">
        <v>68</v>
      </c>
      <c r="F48" s="184" t="s">
        <v>461</v>
      </c>
      <c r="G48" s="184" t="s">
        <v>37</v>
      </c>
      <c r="H48" s="241" t="s">
        <v>35</v>
      </c>
      <c r="I48" s="241" t="s">
        <v>35</v>
      </c>
      <c r="J48" s="241" t="s">
        <v>36</v>
      </c>
      <c r="K48" s="241" t="s">
        <v>35</v>
      </c>
      <c r="L48" s="241" t="s">
        <v>36</v>
      </c>
      <c r="M48" s="241" t="s">
        <v>35</v>
      </c>
      <c r="N48" s="241" t="s">
        <v>35</v>
      </c>
      <c r="O48" s="241" t="s">
        <v>36</v>
      </c>
      <c r="P48" s="241" t="s">
        <v>35</v>
      </c>
      <c r="Q48" s="241" t="s">
        <v>35</v>
      </c>
      <c r="R48" s="241" t="s">
        <v>35</v>
      </c>
      <c r="S48" s="241" t="s">
        <v>35</v>
      </c>
      <c r="T48" s="241" t="s">
        <v>35</v>
      </c>
      <c r="U48" s="241" t="s">
        <v>35</v>
      </c>
      <c r="V48" s="241" t="s">
        <v>35</v>
      </c>
      <c r="W48" s="241" t="s">
        <v>35</v>
      </c>
      <c r="X48" s="241" t="s">
        <v>35</v>
      </c>
      <c r="Y48" s="241" t="s">
        <v>35</v>
      </c>
      <c r="Z48" s="241" t="s">
        <v>35</v>
      </c>
      <c r="AA48" s="241" t="s">
        <v>35</v>
      </c>
      <c r="AB48" s="241" t="s">
        <v>36</v>
      </c>
      <c r="AC48" s="241" t="s">
        <v>36</v>
      </c>
      <c r="AD48" s="241" t="s">
        <v>35</v>
      </c>
      <c r="AE48" s="241" t="s">
        <v>35</v>
      </c>
      <c r="AF48" s="241" t="s">
        <v>35</v>
      </c>
      <c r="AG48" s="241" t="s">
        <v>35</v>
      </c>
      <c r="AH48" s="241" t="s">
        <v>35</v>
      </c>
      <c r="AI48" s="241" t="s">
        <v>36</v>
      </c>
      <c r="AJ48" s="241" t="s">
        <v>35</v>
      </c>
      <c r="AK48" s="241" t="s">
        <v>35</v>
      </c>
      <c r="AL48" s="241" t="s">
        <v>35</v>
      </c>
      <c r="AM48" s="241" t="s">
        <v>35</v>
      </c>
      <c r="AN48" s="241" t="s">
        <v>35</v>
      </c>
      <c r="AO48" s="241" t="s">
        <v>36</v>
      </c>
      <c r="AP48" s="242" t="s">
        <v>36</v>
      </c>
    </row>
    <row r="49" spans="2:42" x14ac:dyDescent="0.25">
      <c r="B49" s="158"/>
      <c r="C49" s="188" t="s">
        <v>407</v>
      </c>
      <c r="D49" s="189" t="s">
        <v>38</v>
      </c>
      <c r="E49" s="162" t="s">
        <v>68</v>
      </c>
      <c r="F49" s="189" t="s">
        <v>462</v>
      </c>
      <c r="G49" s="189" t="s">
        <v>37</v>
      </c>
      <c r="H49" s="189" t="s">
        <v>35</v>
      </c>
      <c r="I49" s="189" t="s">
        <v>35</v>
      </c>
      <c r="J49" s="189" t="s">
        <v>36</v>
      </c>
      <c r="K49" s="189" t="s">
        <v>35</v>
      </c>
      <c r="L49" s="189" t="s">
        <v>36</v>
      </c>
      <c r="M49" s="189" t="s">
        <v>35</v>
      </c>
      <c r="N49" s="189" t="s">
        <v>35</v>
      </c>
      <c r="O49" s="189" t="s">
        <v>36</v>
      </c>
      <c r="P49" s="189" t="s">
        <v>35</v>
      </c>
      <c r="Q49" s="189" t="s">
        <v>35</v>
      </c>
      <c r="R49" s="189" t="s">
        <v>35</v>
      </c>
      <c r="S49" s="189" t="s">
        <v>35</v>
      </c>
      <c r="T49" s="189" t="s">
        <v>35</v>
      </c>
      <c r="U49" s="189" t="s">
        <v>35</v>
      </c>
      <c r="V49" s="189" t="s">
        <v>35</v>
      </c>
      <c r="W49" s="189" t="s">
        <v>35</v>
      </c>
      <c r="X49" s="189" t="s">
        <v>35</v>
      </c>
      <c r="Y49" s="189" t="s">
        <v>35</v>
      </c>
      <c r="Z49" s="189" t="s">
        <v>35</v>
      </c>
      <c r="AA49" s="189" t="s">
        <v>35</v>
      </c>
      <c r="AB49" s="189" t="s">
        <v>36</v>
      </c>
      <c r="AC49" s="189" t="s">
        <v>36</v>
      </c>
      <c r="AD49" s="189" t="s">
        <v>35</v>
      </c>
      <c r="AE49" s="189" t="s">
        <v>35</v>
      </c>
      <c r="AF49" s="189" t="s">
        <v>35</v>
      </c>
      <c r="AG49" s="189" t="s">
        <v>35</v>
      </c>
      <c r="AH49" s="189" t="s">
        <v>35</v>
      </c>
      <c r="AI49" s="189" t="s">
        <v>36</v>
      </c>
      <c r="AJ49" s="189" t="s">
        <v>35</v>
      </c>
      <c r="AK49" s="189" t="s">
        <v>35</v>
      </c>
      <c r="AL49" s="189" t="s">
        <v>35</v>
      </c>
      <c r="AM49" s="189" t="s">
        <v>35</v>
      </c>
      <c r="AN49" s="189" t="s">
        <v>35</v>
      </c>
      <c r="AO49" s="189" t="s">
        <v>36</v>
      </c>
      <c r="AP49" s="243" t="s">
        <v>36</v>
      </c>
    </row>
    <row r="50" spans="2:42" ht="15.75" thickBot="1" x14ac:dyDescent="0.3">
      <c r="B50" s="158"/>
      <c r="C50" s="211" t="s">
        <v>407</v>
      </c>
      <c r="D50" s="198" t="s">
        <v>38</v>
      </c>
      <c r="E50" s="162" t="s">
        <v>68</v>
      </c>
      <c r="F50" s="198" t="s">
        <v>463</v>
      </c>
      <c r="G50" s="198" t="s">
        <v>37</v>
      </c>
      <c r="H50" s="199" t="s">
        <v>35</v>
      </c>
      <c r="I50" s="199" t="s">
        <v>35</v>
      </c>
      <c r="J50" s="199" t="s">
        <v>36</v>
      </c>
      <c r="K50" s="199" t="s">
        <v>35</v>
      </c>
      <c r="L50" s="199" t="s">
        <v>36</v>
      </c>
      <c r="M50" s="199" t="s">
        <v>35</v>
      </c>
      <c r="N50" s="199" t="s">
        <v>35</v>
      </c>
      <c r="O50" s="199" t="s">
        <v>36</v>
      </c>
      <c r="P50" s="199" t="s">
        <v>35</v>
      </c>
      <c r="Q50" s="199" t="s">
        <v>35</v>
      </c>
      <c r="R50" s="199" t="s">
        <v>35</v>
      </c>
      <c r="S50" s="199" t="s">
        <v>35</v>
      </c>
      <c r="T50" s="199" t="s">
        <v>35</v>
      </c>
      <c r="U50" s="199" t="s">
        <v>35</v>
      </c>
      <c r="V50" s="199" t="s">
        <v>35</v>
      </c>
      <c r="W50" s="199" t="s">
        <v>35</v>
      </c>
      <c r="X50" s="199" t="s">
        <v>35</v>
      </c>
      <c r="Y50" s="199" t="s">
        <v>35</v>
      </c>
      <c r="Z50" s="199" t="s">
        <v>35</v>
      </c>
      <c r="AA50" s="199" t="s">
        <v>35</v>
      </c>
      <c r="AB50" s="199" t="s">
        <v>36</v>
      </c>
      <c r="AC50" s="199" t="s">
        <v>36</v>
      </c>
      <c r="AD50" s="199" t="s">
        <v>35</v>
      </c>
      <c r="AE50" s="199" t="s">
        <v>35</v>
      </c>
      <c r="AF50" s="199" t="s">
        <v>35</v>
      </c>
      <c r="AG50" s="199" t="s">
        <v>35</v>
      </c>
      <c r="AH50" s="199" t="s">
        <v>35</v>
      </c>
      <c r="AI50" s="199" t="s">
        <v>36</v>
      </c>
      <c r="AJ50" s="199" t="s">
        <v>35</v>
      </c>
      <c r="AK50" s="199" t="s">
        <v>35</v>
      </c>
      <c r="AL50" s="199" t="s">
        <v>35</v>
      </c>
      <c r="AM50" s="199" t="s">
        <v>35</v>
      </c>
      <c r="AN50" s="199" t="s">
        <v>35</v>
      </c>
      <c r="AO50" s="199" t="s">
        <v>36</v>
      </c>
      <c r="AP50" s="244" t="s">
        <v>36</v>
      </c>
    </row>
    <row r="51" spans="2:42" ht="15.75" thickBot="1" x14ac:dyDescent="0.3">
      <c r="B51" s="158"/>
      <c r="C51" s="175" t="s">
        <v>408</v>
      </c>
      <c r="D51" s="176" t="s">
        <v>38</v>
      </c>
      <c r="E51" s="170" t="s">
        <v>68</v>
      </c>
      <c r="F51" s="176" t="s">
        <v>464</v>
      </c>
      <c r="G51" s="176" t="s">
        <v>34</v>
      </c>
      <c r="H51" s="176" t="s">
        <v>35</v>
      </c>
      <c r="I51" s="176" t="s">
        <v>35</v>
      </c>
      <c r="J51" s="176" t="s">
        <v>35</v>
      </c>
      <c r="K51" s="176" t="s">
        <v>35</v>
      </c>
      <c r="L51" s="176" t="s">
        <v>36</v>
      </c>
      <c r="M51" s="176" t="s">
        <v>35</v>
      </c>
      <c r="N51" s="176" t="s">
        <v>35</v>
      </c>
      <c r="O51" s="176" t="s">
        <v>35</v>
      </c>
      <c r="P51" s="176" t="s">
        <v>35</v>
      </c>
      <c r="Q51" s="176" t="s">
        <v>35</v>
      </c>
      <c r="R51" s="176" t="s">
        <v>35</v>
      </c>
      <c r="S51" s="176" t="s">
        <v>35</v>
      </c>
      <c r="T51" s="176" t="s">
        <v>35</v>
      </c>
      <c r="U51" s="176" t="s">
        <v>35</v>
      </c>
      <c r="V51" s="176" t="s">
        <v>35</v>
      </c>
      <c r="W51" s="176" t="s">
        <v>35</v>
      </c>
      <c r="X51" s="176" t="s">
        <v>35</v>
      </c>
      <c r="Y51" s="176" t="s">
        <v>35</v>
      </c>
      <c r="Z51" s="176" t="s">
        <v>36</v>
      </c>
      <c r="AA51" s="176" t="s">
        <v>35</v>
      </c>
      <c r="AB51" s="176" t="s">
        <v>35</v>
      </c>
      <c r="AC51" s="176" t="s">
        <v>35</v>
      </c>
      <c r="AD51" s="176" t="s">
        <v>35</v>
      </c>
      <c r="AE51" s="176" t="s">
        <v>35</v>
      </c>
      <c r="AF51" s="176" t="s">
        <v>35</v>
      </c>
      <c r="AG51" s="176" t="s">
        <v>35</v>
      </c>
      <c r="AH51" s="176" t="s">
        <v>35</v>
      </c>
      <c r="AI51" s="176" t="s">
        <v>36</v>
      </c>
      <c r="AJ51" s="176" t="s">
        <v>35</v>
      </c>
      <c r="AK51" s="176" t="s">
        <v>35</v>
      </c>
      <c r="AL51" s="176" t="s">
        <v>35</v>
      </c>
      <c r="AM51" s="176" t="s">
        <v>35</v>
      </c>
      <c r="AN51" s="176" t="s">
        <v>35</v>
      </c>
      <c r="AO51" s="176" t="s">
        <v>35</v>
      </c>
      <c r="AP51" s="245" t="s">
        <v>35</v>
      </c>
    </row>
    <row r="52" spans="2:42" x14ac:dyDescent="0.25">
      <c r="B52" s="158"/>
      <c r="C52" s="183" t="s">
        <v>409</v>
      </c>
      <c r="D52" s="202" t="s">
        <v>33</v>
      </c>
      <c r="E52" s="161" t="s">
        <v>68</v>
      </c>
      <c r="F52" s="202" t="s">
        <v>465</v>
      </c>
      <c r="G52" s="202" t="s">
        <v>39</v>
      </c>
      <c r="H52" s="202" t="s">
        <v>35</v>
      </c>
      <c r="I52" s="202" t="s">
        <v>35</v>
      </c>
      <c r="J52" s="202" t="s">
        <v>35</v>
      </c>
      <c r="K52" s="202" t="s">
        <v>35</v>
      </c>
      <c r="L52" s="202" t="s">
        <v>36</v>
      </c>
      <c r="M52" s="202" t="s">
        <v>35</v>
      </c>
      <c r="N52" s="202" t="s">
        <v>35</v>
      </c>
      <c r="O52" s="202" t="s">
        <v>35</v>
      </c>
      <c r="P52" s="202" t="s">
        <v>35</v>
      </c>
      <c r="Q52" s="202" t="s">
        <v>35</v>
      </c>
      <c r="R52" s="202" t="s">
        <v>35</v>
      </c>
      <c r="S52" s="202" t="s">
        <v>35</v>
      </c>
      <c r="T52" s="202" t="s">
        <v>35</v>
      </c>
      <c r="U52" s="202" t="s">
        <v>35</v>
      </c>
      <c r="V52" s="202" t="s">
        <v>35</v>
      </c>
      <c r="W52" s="202" t="s">
        <v>35</v>
      </c>
      <c r="X52" s="202" t="s">
        <v>35</v>
      </c>
      <c r="Y52" s="202" t="s">
        <v>35</v>
      </c>
      <c r="Z52" s="202" t="s">
        <v>35</v>
      </c>
      <c r="AA52" s="202" t="s">
        <v>35</v>
      </c>
      <c r="AB52" s="202" t="s">
        <v>36</v>
      </c>
      <c r="AC52" s="202" t="s">
        <v>35</v>
      </c>
      <c r="AD52" s="202" t="s">
        <v>35</v>
      </c>
      <c r="AE52" s="202" t="s">
        <v>35</v>
      </c>
      <c r="AF52" s="202" t="s">
        <v>35</v>
      </c>
      <c r="AG52" s="202" t="s">
        <v>35</v>
      </c>
      <c r="AH52" s="202" t="s">
        <v>35</v>
      </c>
      <c r="AI52" s="202" t="s">
        <v>35</v>
      </c>
      <c r="AJ52" s="202" t="s">
        <v>35</v>
      </c>
      <c r="AK52" s="202" t="s">
        <v>35</v>
      </c>
      <c r="AL52" s="202" t="s">
        <v>35</v>
      </c>
      <c r="AM52" s="202" t="s">
        <v>35</v>
      </c>
      <c r="AN52" s="202" t="s">
        <v>35</v>
      </c>
      <c r="AO52" s="202" t="s">
        <v>35</v>
      </c>
      <c r="AP52" s="231" t="s">
        <v>35</v>
      </c>
    </row>
    <row r="53" spans="2:42" ht="15.75" thickBot="1" x14ac:dyDescent="0.3">
      <c r="B53" s="158"/>
      <c r="C53" s="188" t="s">
        <v>409</v>
      </c>
      <c r="D53" s="189" t="s">
        <v>38</v>
      </c>
      <c r="E53" s="162" t="s">
        <v>68</v>
      </c>
      <c r="F53" s="189" t="s">
        <v>466</v>
      </c>
      <c r="G53" s="189" t="s">
        <v>39</v>
      </c>
      <c r="H53" s="189" t="s">
        <v>35</v>
      </c>
      <c r="I53" s="189" t="s">
        <v>35</v>
      </c>
      <c r="J53" s="189" t="s">
        <v>35</v>
      </c>
      <c r="K53" s="189" t="s">
        <v>35</v>
      </c>
      <c r="L53" s="189" t="s">
        <v>36</v>
      </c>
      <c r="M53" s="189" t="s">
        <v>35</v>
      </c>
      <c r="N53" s="189" t="s">
        <v>35</v>
      </c>
      <c r="O53" s="189" t="s">
        <v>35</v>
      </c>
      <c r="P53" s="189" t="s">
        <v>35</v>
      </c>
      <c r="Q53" s="189" t="s">
        <v>35</v>
      </c>
      <c r="R53" s="189" t="s">
        <v>35</v>
      </c>
      <c r="S53" s="189" t="s">
        <v>35</v>
      </c>
      <c r="T53" s="189" t="s">
        <v>35</v>
      </c>
      <c r="U53" s="189" t="s">
        <v>35</v>
      </c>
      <c r="V53" s="189" t="s">
        <v>35</v>
      </c>
      <c r="W53" s="189" t="s">
        <v>35</v>
      </c>
      <c r="X53" s="189" t="s">
        <v>35</v>
      </c>
      <c r="Y53" s="189" t="s">
        <v>35</v>
      </c>
      <c r="Z53" s="189" t="s">
        <v>35</v>
      </c>
      <c r="AA53" s="189" t="s">
        <v>35</v>
      </c>
      <c r="AB53" s="189" t="s">
        <v>36</v>
      </c>
      <c r="AC53" s="189" t="s">
        <v>35</v>
      </c>
      <c r="AD53" s="189" t="s">
        <v>35</v>
      </c>
      <c r="AE53" s="189" t="s">
        <v>35</v>
      </c>
      <c r="AF53" s="189" t="s">
        <v>35</v>
      </c>
      <c r="AG53" s="189" t="s">
        <v>35</v>
      </c>
      <c r="AH53" s="189" t="s">
        <v>35</v>
      </c>
      <c r="AI53" s="189" t="s">
        <v>35</v>
      </c>
      <c r="AJ53" s="189" t="s">
        <v>35</v>
      </c>
      <c r="AK53" s="189" t="s">
        <v>35</v>
      </c>
      <c r="AL53" s="189" t="s">
        <v>35</v>
      </c>
      <c r="AM53" s="189" t="s">
        <v>35</v>
      </c>
      <c r="AN53" s="189" t="s">
        <v>35</v>
      </c>
      <c r="AO53" s="189" t="s">
        <v>35</v>
      </c>
      <c r="AP53" s="243" t="s">
        <v>35</v>
      </c>
    </row>
    <row r="54" spans="2:42" x14ac:dyDescent="0.25">
      <c r="B54" s="158"/>
      <c r="C54" s="183" t="s">
        <v>410</v>
      </c>
      <c r="D54" s="202" t="s">
        <v>33</v>
      </c>
      <c r="E54" s="161" t="s">
        <v>68</v>
      </c>
      <c r="F54" s="202" t="s">
        <v>467</v>
      </c>
      <c r="G54" s="202" t="s">
        <v>40</v>
      </c>
      <c r="H54" s="202" t="s">
        <v>35</v>
      </c>
      <c r="I54" s="202" t="s">
        <v>36</v>
      </c>
      <c r="J54" s="202" t="s">
        <v>36</v>
      </c>
      <c r="K54" s="202" t="s">
        <v>35</v>
      </c>
      <c r="L54" s="202" t="s">
        <v>36</v>
      </c>
      <c r="M54" s="202" t="s">
        <v>35</v>
      </c>
      <c r="N54" s="202" t="s">
        <v>35</v>
      </c>
      <c r="O54" s="202" t="s">
        <v>35</v>
      </c>
      <c r="P54" s="202" t="s">
        <v>35</v>
      </c>
      <c r="Q54" s="202" t="s">
        <v>36</v>
      </c>
      <c r="R54" s="202" t="s">
        <v>35</v>
      </c>
      <c r="S54" s="202" t="s">
        <v>35</v>
      </c>
      <c r="T54" s="202" t="s">
        <v>35</v>
      </c>
      <c r="U54" s="202" t="s">
        <v>35</v>
      </c>
      <c r="V54" s="202" t="s">
        <v>35</v>
      </c>
      <c r="W54" s="202" t="s">
        <v>35</v>
      </c>
      <c r="X54" s="202" t="s">
        <v>35</v>
      </c>
      <c r="Y54" s="202" t="s">
        <v>35</v>
      </c>
      <c r="Z54" s="202" t="s">
        <v>35</v>
      </c>
      <c r="AA54" s="202" t="s">
        <v>35</v>
      </c>
      <c r="AB54" s="202" t="s">
        <v>36</v>
      </c>
      <c r="AC54" s="202" t="s">
        <v>35</v>
      </c>
      <c r="AD54" s="202" t="s">
        <v>36</v>
      </c>
      <c r="AE54" s="202" t="s">
        <v>35</v>
      </c>
      <c r="AF54" s="202" t="s">
        <v>35</v>
      </c>
      <c r="AG54" s="202" t="s">
        <v>35</v>
      </c>
      <c r="AH54" s="202" t="s">
        <v>35</v>
      </c>
      <c r="AI54" s="202" t="s">
        <v>36</v>
      </c>
      <c r="AJ54" s="202" t="s">
        <v>36</v>
      </c>
      <c r="AK54" s="202" t="s">
        <v>35</v>
      </c>
      <c r="AL54" s="202" t="s">
        <v>36</v>
      </c>
      <c r="AM54" s="202" t="s">
        <v>35</v>
      </c>
      <c r="AN54" s="202" t="s">
        <v>35</v>
      </c>
      <c r="AO54" s="202" t="s">
        <v>36</v>
      </c>
      <c r="AP54" s="231" t="s">
        <v>35</v>
      </c>
    </row>
    <row r="55" spans="2:42" ht="15.75" thickBot="1" x14ac:dyDescent="0.3">
      <c r="B55" s="158"/>
      <c r="C55" s="188" t="s">
        <v>410</v>
      </c>
      <c r="D55" s="189" t="s">
        <v>38</v>
      </c>
      <c r="E55" s="162" t="s">
        <v>68</v>
      </c>
      <c r="F55" s="189" t="s">
        <v>468</v>
      </c>
      <c r="G55" s="189" t="s">
        <v>40</v>
      </c>
      <c r="H55" s="189" t="s">
        <v>35</v>
      </c>
      <c r="I55" s="189" t="s">
        <v>36</v>
      </c>
      <c r="J55" s="189" t="s">
        <v>36</v>
      </c>
      <c r="K55" s="189" t="s">
        <v>35</v>
      </c>
      <c r="L55" s="189" t="s">
        <v>36</v>
      </c>
      <c r="M55" s="189" t="s">
        <v>35</v>
      </c>
      <c r="N55" s="189" t="s">
        <v>35</v>
      </c>
      <c r="O55" s="189" t="s">
        <v>35</v>
      </c>
      <c r="P55" s="189" t="s">
        <v>35</v>
      </c>
      <c r="Q55" s="189" t="s">
        <v>36</v>
      </c>
      <c r="R55" s="189" t="s">
        <v>35</v>
      </c>
      <c r="S55" s="189" t="s">
        <v>35</v>
      </c>
      <c r="T55" s="189" t="s">
        <v>35</v>
      </c>
      <c r="U55" s="189" t="s">
        <v>35</v>
      </c>
      <c r="V55" s="189" t="s">
        <v>35</v>
      </c>
      <c r="W55" s="189" t="s">
        <v>35</v>
      </c>
      <c r="X55" s="189" t="s">
        <v>35</v>
      </c>
      <c r="Y55" s="189" t="s">
        <v>35</v>
      </c>
      <c r="Z55" s="189" t="s">
        <v>35</v>
      </c>
      <c r="AA55" s="189" t="s">
        <v>35</v>
      </c>
      <c r="AB55" s="189" t="s">
        <v>36</v>
      </c>
      <c r="AC55" s="189" t="s">
        <v>35</v>
      </c>
      <c r="AD55" s="189" t="s">
        <v>36</v>
      </c>
      <c r="AE55" s="189" t="s">
        <v>35</v>
      </c>
      <c r="AF55" s="189" t="s">
        <v>35</v>
      </c>
      <c r="AG55" s="189" t="s">
        <v>35</v>
      </c>
      <c r="AH55" s="189" t="s">
        <v>35</v>
      </c>
      <c r="AI55" s="189" t="s">
        <v>36</v>
      </c>
      <c r="AJ55" s="189" t="s">
        <v>36</v>
      </c>
      <c r="AK55" s="189" t="s">
        <v>35</v>
      </c>
      <c r="AL55" s="189" t="s">
        <v>36</v>
      </c>
      <c r="AM55" s="189" t="s">
        <v>35</v>
      </c>
      <c r="AN55" s="189" t="s">
        <v>35</v>
      </c>
      <c r="AO55" s="189" t="s">
        <v>36</v>
      </c>
      <c r="AP55" s="243" t="s">
        <v>35</v>
      </c>
    </row>
    <row r="56" spans="2:42" ht="15.75" thickBot="1" x14ac:dyDescent="0.3">
      <c r="B56" s="158"/>
      <c r="C56" s="213" t="s">
        <v>411</v>
      </c>
      <c r="D56" s="212" t="s">
        <v>33</v>
      </c>
      <c r="E56" s="160" t="s">
        <v>73</v>
      </c>
      <c r="F56" s="212" t="s">
        <v>469</v>
      </c>
      <c r="G56" s="212" t="s">
        <v>34</v>
      </c>
      <c r="H56" s="212" t="s">
        <v>35</v>
      </c>
      <c r="I56" s="212" t="s">
        <v>35</v>
      </c>
      <c r="J56" s="212" t="s">
        <v>35</v>
      </c>
      <c r="K56" s="212" t="s">
        <v>36</v>
      </c>
      <c r="L56" s="212" t="s">
        <v>35</v>
      </c>
      <c r="M56" s="212" t="s">
        <v>35</v>
      </c>
      <c r="N56" s="212" t="s">
        <v>35</v>
      </c>
      <c r="O56" s="212" t="s">
        <v>35</v>
      </c>
      <c r="P56" s="212" t="s">
        <v>35</v>
      </c>
      <c r="Q56" s="212" t="s">
        <v>35</v>
      </c>
      <c r="R56" s="212" t="s">
        <v>35</v>
      </c>
      <c r="S56" s="212" t="s">
        <v>35</v>
      </c>
      <c r="T56" s="212" t="s">
        <v>35</v>
      </c>
      <c r="U56" s="212" t="s">
        <v>35</v>
      </c>
      <c r="V56" s="212" t="s">
        <v>35</v>
      </c>
      <c r="W56" s="212" t="s">
        <v>35</v>
      </c>
      <c r="X56" s="212" t="s">
        <v>35</v>
      </c>
      <c r="Y56" s="212" t="s">
        <v>35</v>
      </c>
      <c r="Z56" s="212" t="s">
        <v>35</v>
      </c>
      <c r="AA56" s="212" t="s">
        <v>35</v>
      </c>
      <c r="AB56" s="212" t="s">
        <v>35</v>
      </c>
      <c r="AC56" s="212" t="s">
        <v>35</v>
      </c>
      <c r="AD56" s="212" t="s">
        <v>35</v>
      </c>
      <c r="AE56" s="212" t="s">
        <v>35</v>
      </c>
      <c r="AF56" s="212" t="s">
        <v>35</v>
      </c>
      <c r="AG56" s="212" t="s">
        <v>35</v>
      </c>
      <c r="AH56" s="212" t="s">
        <v>35</v>
      </c>
      <c r="AI56" s="212" t="s">
        <v>35</v>
      </c>
      <c r="AJ56" s="212" t="s">
        <v>35</v>
      </c>
      <c r="AK56" s="212" t="s">
        <v>35</v>
      </c>
      <c r="AL56" s="212" t="s">
        <v>35</v>
      </c>
      <c r="AM56" s="212" t="s">
        <v>35</v>
      </c>
      <c r="AN56" s="212" t="s">
        <v>35</v>
      </c>
      <c r="AO56" s="212" t="s">
        <v>35</v>
      </c>
      <c r="AP56" s="234" t="s">
        <v>35</v>
      </c>
    </row>
    <row r="57" spans="2:42" ht="15.75" thickBot="1" x14ac:dyDescent="0.3">
      <c r="B57" s="159"/>
      <c r="C57" s="213" t="s">
        <v>412</v>
      </c>
      <c r="D57" s="212" t="s">
        <v>38</v>
      </c>
      <c r="E57" s="160" t="s">
        <v>73</v>
      </c>
      <c r="F57" s="212" t="s">
        <v>470</v>
      </c>
      <c r="G57" s="212" t="s">
        <v>34</v>
      </c>
      <c r="H57" s="212" t="s">
        <v>35</v>
      </c>
      <c r="I57" s="212" t="s">
        <v>35</v>
      </c>
      <c r="J57" s="212" t="s">
        <v>35</v>
      </c>
      <c r="K57" s="212" t="s">
        <v>35</v>
      </c>
      <c r="L57" s="212" t="s">
        <v>36</v>
      </c>
      <c r="M57" s="212" t="s">
        <v>35</v>
      </c>
      <c r="N57" s="212" t="s">
        <v>35</v>
      </c>
      <c r="O57" s="212" t="s">
        <v>35</v>
      </c>
      <c r="P57" s="212" t="s">
        <v>35</v>
      </c>
      <c r="Q57" s="212" t="s">
        <v>35</v>
      </c>
      <c r="R57" s="212" t="s">
        <v>35</v>
      </c>
      <c r="S57" s="212" t="s">
        <v>35</v>
      </c>
      <c r="T57" s="212" t="s">
        <v>35</v>
      </c>
      <c r="U57" s="212" t="s">
        <v>35</v>
      </c>
      <c r="V57" s="212" t="s">
        <v>35</v>
      </c>
      <c r="W57" s="212" t="s">
        <v>35</v>
      </c>
      <c r="X57" s="212" t="s">
        <v>35</v>
      </c>
      <c r="Y57" s="212" t="s">
        <v>35</v>
      </c>
      <c r="Z57" s="212" t="s">
        <v>35</v>
      </c>
      <c r="AA57" s="212" t="s">
        <v>35</v>
      </c>
      <c r="AB57" s="212" t="s">
        <v>36</v>
      </c>
      <c r="AC57" s="212" t="s">
        <v>36</v>
      </c>
      <c r="AD57" s="212" t="s">
        <v>35</v>
      </c>
      <c r="AE57" s="212" t="s">
        <v>35</v>
      </c>
      <c r="AF57" s="212" t="s">
        <v>35</v>
      </c>
      <c r="AG57" s="212" t="s">
        <v>35</v>
      </c>
      <c r="AH57" s="212" t="s">
        <v>35</v>
      </c>
      <c r="AI57" s="212" t="s">
        <v>36</v>
      </c>
      <c r="AJ57" s="212" t="s">
        <v>35</v>
      </c>
      <c r="AK57" s="212" t="s">
        <v>35</v>
      </c>
      <c r="AL57" s="212" t="s">
        <v>35</v>
      </c>
      <c r="AM57" s="212" t="s">
        <v>35</v>
      </c>
      <c r="AN57" s="212" t="s">
        <v>35</v>
      </c>
      <c r="AO57" s="212" t="s">
        <v>35</v>
      </c>
      <c r="AP57" s="234" t="s">
        <v>35</v>
      </c>
    </row>
    <row r="58" spans="2:42" ht="15.75" thickBot="1" x14ac:dyDescent="0.3">
      <c r="B58" s="158" t="s">
        <v>413</v>
      </c>
      <c r="C58" s="213" t="s">
        <v>110</v>
      </c>
      <c r="D58" s="212" t="s">
        <v>38</v>
      </c>
      <c r="E58" s="168" t="s">
        <v>68</v>
      </c>
      <c r="F58" s="212" t="s">
        <v>471</v>
      </c>
      <c r="G58" s="246" t="s">
        <v>34</v>
      </c>
      <c r="H58" s="212" t="s">
        <v>35</v>
      </c>
      <c r="I58" s="212" t="s">
        <v>35</v>
      </c>
      <c r="J58" s="212" t="s">
        <v>35</v>
      </c>
      <c r="K58" s="212" t="s">
        <v>36</v>
      </c>
      <c r="L58" s="212" t="s">
        <v>35</v>
      </c>
      <c r="M58" s="212" t="s">
        <v>35</v>
      </c>
      <c r="N58" s="212" t="s">
        <v>35</v>
      </c>
      <c r="O58" s="212" t="s">
        <v>35</v>
      </c>
      <c r="P58" s="212" t="s">
        <v>35</v>
      </c>
      <c r="Q58" s="212" t="s">
        <v>35</v>
      </c>
      <c r="R58" s="212" t="s">
        <v>35</v>
      </c>
      <c r="S58" s="212" t="s">
        <v>35</v>
      </c>
      <c r="T58" s="212" t="s">
        <v>35</v>
      </c>
      <c r="U58" s="212" t="s">
        <v>35</v>
      </c>
      <c r="V58" s="212" t="s">
        <v>35</v>
      </c>
      <c r="W58" s="212" t="s">
        <v>35</v>
      </c>
      <c r="X58" s="212" t="s">
        <v>35</v>
      </c>
      <c r="Y58" s="212" t="s">
        <v>35</v>
      </c>
      <c r="Z58" s="212" t="s">
        <v>35</v>
      </c>
      <c r="AA58" s="212" t="s">
        <v>35</v>
      </c>
      <c r="AB58" s="212" t="s">
        <v>35</v>
      </c>
      <c r="AC58" s="212" t="s">
        <v>35</v>
      </c>
      <c r="AD58" s="212" t="s">
        <v>35</v>
      </c>
      <c r="AE58" s="212" t="s">
        <v>35</v>
      </c>
      <c r="AF58" s="212" t="s">
        <v>35</v>
      </c>
      <c r="AG58" s="212" t="s">
        <v>35</v>
      </c>
      <c r="AH58" s="212" t="s">
        <v>35</v>
      </c>
      <c r="AI58" s="212" t="s">
        <v>35</v>
      </c>
      <c r="AJ58" s="212" t="s">
        <v>35</v>
      </c>
      <c r="AK58" s="212" t="s">
        <v>35</v>
      </c>
      <c r="AL58" s="212" t="s">
        <v>35</v>
      </c>
      <c r="AM58" s="212" t="s">
        <v>35</v>
      </c>
      <c r="AN58" s="212" t="s">
        <v>35</v>
      </c>
      <c r="AO58" s="212" t="s">
        <v>35</v>
      </c>
      <c r="AP58" s="234" t="s">
        <v>35</v>
      </c>
    </row>
    <row r="59" spans="2:42" ht="15.75" thickBot="1" x14ac:dyDescent="0.3">
      <c r="B59" s="158"/>
      <c r="C59" s="179" t="s">
        <v>111</v>
      </c>
      <c r="D59" s="180" t="s">
        <v>38</v>
      </c>
      <c r="E59" s="171" t="s">
        <v>73</v>
      </c>
      <c r="F59" s="180" t="s">
        <v>472</v>
      </c>
      <c r="G59" s="247" t="s">
        <v>34</v>
      </c>
      <c r="H59" s="180" t="s">
        <v>35</v>
      </c>
      <c r="I59" s="180" t="s">
        <v>35</v>
      </c>
      <c r="J59" s="180" t="s">
        <v>35</v>
      </c>
      <c r="K59" s="180" t="s">
        <v>35</v>
      </c>
      <c r="L59" s="180" t="s">
        <v>35</v>
      </c>
      <c r="M59" s="180" t="s">
        <v>35</v>
      </c>
      <c r="N59" s="180" t="s">
        <v>35</v>
      </c>
      <c r="O59" s="180" t="s">
        <v>36</v>
      </c>
      <c r="P59" s="180" t="s">
        <v>35</v>
      </c>
      <c r="Q59" s="180" t="s">
        <v>36</v>
      </c>
      <c r="R59" s="180" t="s">
        <v>35</v>
      </c>
      <c r="S59" s="180" t="s">
        <v>35</v>
      </c>
      <c r="T59" s="180" t="s">
        <v>35</v>
      </c>
      <c r="U59" s="180" t="s">
        <v>35</v>
      </c>
      <c r="V59" s="180" t="s">
        <v>35</v>
      </c>
      <c r="W59" s="180" t="s">
        <v>35</v>
      </c>
      <c r="X59" s="180" t="s">
        <v>35</v>
      </c>
      <c r="Y59" s="180" t="s">
        <v>35</v>
      </c>
      <c r="Z59" s="180" t="s">
        <v>35</v>
      </c>
      <c r="AA59" s="180" t="s">
        <v>35</v>
      </c>
      <c r="AB59" s="180" t="s">
        <v>36</v>
      </c>
      <c r="AC59" s="180" t="s">
        <v>36</v>
      </c>
      <c r="AD59" s="180" t="s">
        <v>35</v>
      </c>
      <c r="AE59" s="180" t="s">
        <v>35</v>
      </c>
      <c r="AF59" s="180" t="s">
        <v>35</v>
      </c>
      <c r="AG59" s="180" t="s">
        <v>35</v>
      </c>
      <c r="AH59" s="180" t="s">
        <v>35</v>
      </c>
      <c r="AI59" s="180" t="s">
        <v>36</v>
      </c>
      <c r="AJ59" s="180" t="s">
        <v>35</v>
      </c>
      <c r="AK59" s="180" t="s">
        <v>35</v>
      </c>
      <c r="AL59" s="180" t="s">
        <v>36</v>
      </c>
      <c r="AM59" s="180" t="s">
        <v>35</v>
      </c>
      <c r="AN59" s="180" t="s">
        <v>35</v>
      </c>
      <c r="AO59" s="180" t="s">
        <v>35</v>
      </c>
      <c r="AP59" s="233" t="s">
        <v>36</v>
      </c>
    </row>
    <row r="60" spans="2:42" ht="15.75" thickBot="1" x14ac:dyDescent="0.3">
      <c r="B60" s="158"/>
      <c r="C60" s="213" t="s">
        <v>118</v>
      </c>
      <c r="D60" s="212" t="s">
        <v>38</v>
      </c>
      <c r="E60" s="160" t="s">
        <v>73</v>
      </c>
      <c r="F60" s="212" t="s">
        <v>473</v>
      </c>
      <c r="G60" s="212" t="s">
        <v>37</v>
      </c>
      <c r="H60" s="212" t="s">
        <v>35</v>
      </c>
      <c r="I60" s="212" t="s">
        <v>35</v>
      </c>
      <c r="J60" s="212" t="s">
        <v>36</v>
      </c>
      <c r="K60" s="212" t="s">
        <v>35</v>
      </c>
      <c r="L60" s="212" t="s">
        <v>36</v>
      </c>
      <c r="M60" s="212" t="s">
        <v>35</v>
      </c>
      <c r="N60" s="212" t="s">
        <v>35</v>
      </c>
      <c r="O60" s="212" t="s">
        <v>36</v>
      </c>
      <c r="P60" s="212" t="s">
        <v>35</v>
      </c>
      <c r="Q60" s="212" t="s">
        <v>35</v>
      </c>
      <c r="R60" s="212" t="s">
        <v>36</v>
      </c>
      <c r="S60" s="212" t="s">
        <v>35</v>
      </c>
      <c r="T60" s="212" t="s">
        <v>35</v>
      </c>
      <c r="U60" s="212" t="s">
        <v>35</v>
      </c>
      <c r="V60" s="212" t="s">
        <v>35</v>
      </c>
      <c r="W60" s="212" t="s">
        <v>35</v>
      </c>
      <c r="X60" s="212" t="s">
        <v>35</v>
      </c>
      <c r="Y60" s="212" t="s">
        <v>35</v>
      </c>
      <c r="Z60" s="212" t="s">
        <v>35</v>
      </c>
      <c r="AA60" s="212" t="s">
        <v>35</v>
      </c>
      <c r="AB60" s="212" t="s">
        <v>36</v>
      </c>
      <c r="AC60" s="212" t="s">
        <v>36</v>
      </c>
      <c r="AD60" s="212" t="s">
        <v>36</v>
      </c>
      <c r="AE60" s="212" t="s">
        <v>36</v>
      </c>
      <c r="AF60" s="212" t="s">
        <v>35</v>
      </c>
      <c r="AG60" s="212" t="s">
        <v>35</v>
      </c>
      <c r="AH60" s="212" t="s">
        <v>36</v>
      </c>
      <c r="AI60" s="212" t="s">
        <v>36</v>
      </c>
      <c r="AJ60" s="212" t="s">
        <v>35</v>
      </c>
      <c r="AK60" s="212" t="s">
        <v>36</v>
      </c>
      <c r="AL60" s="212" t="s">
        <v>36</v>
      </c>
      <c r="AM60" s="212" t="s">
        <v>36</v>
      </c>
      <c r="AN60" s="212" t="s">
        <v>36</v>
      </c>
      <c r="AO60" s="212" t="s">
        <v>36</v>
      </c>
      <c r="AP60" s="234" t="s">
        <v>35</v>
      </c>
    </row>
    <row r="61" spans="2:42" x14ac:dyDescent="0.25">
      <c r="B61" s="158"/>
      <c r="C61" s="183" t="s">
        <v>120</v>
      </c>
      <c r="D61" s="202" t="s">
        <v>33</v>
      </c>
      <c r="E61" s="161" t="s">
        <v>68</v>
      </c>
      <c r="F61" s="202" t="s">
        <v>474</v>
      </c>
      <c r="G61" s="202" t="s">
        <v>39</v>
      </c>
      <c r="H61" s="202" t="s">
        <v>35</v>
      </c>
      <c r="I61" s="202" t="s">
        <v>35</v>
      </c>
      <c r="J61" s="202" t="s">
        <v>35</v>
      </c>
      <c r="K61" s="202" t="s">
        <v>35</v>
      </c>
      <c r="L61" s="202" t="s">
        <v>36</v>
      </c>
      <c r="M61" s="202" t="s">
        <v>35</v>
      </c>
      <c r="N61" s="202" t="s">
        <v>35</v>
      </c>
      <c r="O61" s="202" t="s">
        <v>35</v>
      </c>
      <c r="P61" s="202" t="s">
        <v>35</v>
      </c>
      <c r="Q61" s="202" t="s">
        <v>35</v>
      </c>
      <c r="R61" s="202" t="s">
        <v>35</v>
      </c>
      <c r="S61" s="202" t="s">
        <v>35</v>
      </c>
      <c r="T61" s="202" t="s">
        <v>35</v>
      </c>
      <c r="U61" s="202" t="s">
        <v>35</v>
      </c>
      <c r="V61" s="202" t="s">
        <v>35</v>
      </c>
      <c r="W61" s="202" t="s">
        <v>35</v>
      </c>
      <c r="X61" s="202" t="s">
        <v>35</v>
      </c>
      <c r="Y61" s="202" t="s">
        <v>35</v>
      </c>
      <c r="Z61" s="202" t="s">
        <v>35</v>
      </c>
      <c r="AA61" s="202" t="s">
        <v>35</v>
      </c>
      <c r="AB61" s="202" t="s">
        <v>35</v>
      </c>
      <c r="AC61" s="202" t="s">
        <v>36</v>
      </c>
      <c r="AD61" s="202" t="s">
        <v>35</v>
      </c>
      <c r="AE61" s="202" t="s">
        <v>35</v>
      </c>
      <c r="AF61" s="202" t="s">
        <v>35</v>
      </c>
      <c r="AG61" s="202" t="s">
        <v>35</v>
      </c>
      <c r="AH61" s="202" t="s">
        <v>35</v>
      </c>
      <c r="AI61" s="202" t="s">
        <v>35</v>
      </c>
      <c r="AJ61" s="202" t="s">
        <v>35</v>
      </c>
      <c r="AK61" s="202" t="s">
        <v>35</v>
      </c>
      <c r="AL61" s="202" t="s">
        <v>35</v>
      </c>
      <c r="AM61" s="202" t="s">
        <v>35</v>
      </c>
      <c r="AN61" s="202" t="s">
        <v>35</v>
      </c>
      <c r="AO61" s="202" t="s">
        <v>35</v>
      </c>
      <c r="AP61" s="231" t="s">
        <v>35</v>
      </c>
    </row>
    <row r="62" spans="2:42" ht="15.75" thickBot="1" x14ac:dyDescent="0.3">
      <c r="B62" s="158"/>
      <c r="C62" s="188" t="s">
        <v>120</v>
      </c>
      <c r="D62" s="189" t="s">
        <v>38</v>
      </c>
      <c r="E62" s="162" t="s">
        <v>68</v>
      </c>
      <c r="F62" s="189" t="s">
        <v>475</v>
      </c>
      <c r="G62" s="189" t="s">
        <v>39</v>
      </c>
      <c r="H62" s="189" t="s">
        <v>35</v>
      </c>
      <c r="I62" s="189" t="s">
        <v>35</v>
      </c>
      <c r="J62" s="189" t="s">
        <v>35</v>
      </c>
      <c r="K62" s="189" t="s">
        <v>35</v>
      </c>
      <c r="L62" s="189" t="s">
        <v>36</v>
      </c>
      <c r="M62" s="189" t="s">
        <v>35</v>
      </c>
      <c r="N62" s="189" t="s">
        <v>35</v>
      </c>
      <c r="O62" s="189" t="s">
        <v>35</v>
      </c>
      <c r="P62" s="189" t="s">
        <v>35</v>
      </c>
      <c r="Q62" s="189" t="s">
        <v>35</v>
      </c>
      <c r="R62" s="189" t="s">
        <v>35</v>
      </c>
      <c r="S62" s="189" t="s">
        <v>35</v>
      </c>
      <c r="T62" s="189" t="s">
        <v>35</v>
      </c>
      <c r="U62" s="189" t="s">
        <v>35</v>
      </c>
      <c r="V62" s="189" t="s">
        <v>35</v>
      </c>
      <c r="W62" s="189" t="s">
        <v>35</v>
      </c>
      <c r="X62" s="189" t="s">
        <v>35</v>
      </c>
      <c r="Y62" s="189" t="s">
        <v>35</v>
      </c>
      <c r="Z62" s="189" t="s">
        <v>35</v>
      </c>
      <c r="AA62" s="189" t="s">
        <v>35</v>
      </c>
      <c r="AB62" s="189" t="s">
        <v>35</v>
      </c>
      <c r="AC62" s="189" t="s">
        <v>36</v>
      </c>
      <c r="AD62" s="189" t="s">
        <v>35</v>
      </c>
      <c r="AE62" s="189" t="s">
        <v>35</v>
      </c>
      <c r="AF62" s="189" t="s">
        <v>35</v>
      </c>
      <c r="AG62" s="189" t="s">
        <v>35</v>
      </c>
      <c r="AH62" s="189" t="s">
        <v>35</v>
      </c>
      <c r="AI62" s="189" t="s">
        <v>35</v>
      </c>
      <c r="AJ62" s="189" t="s">
        <v>35</v>
      </c>
      <c r="AK62" s="189" t="s">
        <v>35</v>
      </c>
      <c r="AL62" s="189" t="s">
        <v>35</v>
      </c>
      <c r="AM62" s="189" t="s">
        <v>35</v>
      </c>
      <c r="AN62" s="189" t="s">
        <v>35</v>
      </c>
      <c r="AO62" s="189" t="s">
        <v>35</v>
      </c>
      <c r="AP62" s="243" t="s">
        <v>35</v>
      </c>
    </row>
    <row r="63" spans="2:42" x14ac:dyDescent="0.25">
      <c r="B63" s="158"/>
      <c r="C63" s="183" t="s">
        <v>123</v>
      </c>
      <c r="D63" s="202" t="s">
        <v>33</v>
      </c>
      <c r="E63" s="161" t="s">
        <v>68</v>
      </c>
      <c r="F63" s="202" t="s">
        <v>476</v>
      </c>
      <c r="G63" s="202" t="s">
        <v>37</v>
      </c>
      <c r="H63" s="248" t="s">
        <v>35</v>
      </c>
      <c r="I63" s="248" t="s">
        <v>35</v>
      </c>
      <c r="J63" s="248" t="s">
        <v>36</v>
      </c>
      <c r="K63" s="248" t="s">
        <v>35</v>
      </c>
      <c r="L63" s="248" t="s">
        <v>36</v>
      </c>
      <c r="M63" s="248" t="s">
        <v>35</v>
      </c>
      <c r="N63" s="248" t="s">
        <v>35</v>
      </c>
      <c r="O63" s="248" t="s">
        <v>35</v>
      </c>
      <c r="P63" s="248" t="s">
        <v>35</v>
      </c>
      <c r="Q63" s="248" t="s">
        <v>35</v>
      </c>
      <c r="R63" s="248" t="s">
        <v>35</v>
      </c>
      <c r="S63" s="248" t="s">
        <v>35</v>
      </c>
      <c r="T63" s="248" t="s">
        <v>35</v>
      </c>
      <c r="U63" s="248" t="s">
        <v>35</v>
      </c>
      <c r="V63" s="248" t="s">
        <v>35</v>
      </c>
      <c r="W63" s="248" t="s">
        <v>35</v>
      </c>
      <c r="X63" s="248" t="s">
        <v>35</v>
      </c>
      <c r="Y63" s="248" t="s">
        <v>35</v>
      </c>
      <c r="Z63" s="248" t="s">
        <v>35</v>
      </c>
      <c r="AA63" s="248" t="s">
        <v>35</v>
      </c>
      <c r="AB63" s="248" t="s">
        <v>36</v>
      </c>
      <c r="AC63" s="248" t="s">
        <v>36</v>
      </c>
      <c r="AD63" s="248" t="s">
        <v>36</v>
      </c>
      <c r="AE63" s="248" t="s">
        <v>36</v>
      </c>
      <c r="AF63" s="248" t="s">
        <v>35</v>
      </c>
      <c r="AG63" s="248" t="s">
        <v>35</v>
      </c>
      <c r="AH63" s="248" t="s">
        <v>35</v>
      </c>
      <c r="AI63" s="248" t="s">
        <v>36</v>
      </c>
      <c r="AJ63" s="248" t="s">
        <v>36</v>
      </c>
      <c r="AK63" s="248" t="s">
        <v>35</v>
      </c>
      <c r="AL63" s="248" t="s">
        <v>36</v>
      </c>
      <c r="AM63" s="248" t="s">
        <v>35</v>
      </c>
      <c r="AN63" s="248" t="s">
        <v>35</v>
      </c>
      <c r="AO63" s="248" t="s">
        <v>36</v>
      </c>
      <c r="AP63" s="249" t="s">
        <v>35</v>
      </c>
    </row>
    <row r="64" spans="2:42" x14ac:dyDescent="0.25">
      <c r="B64" s="158"/>
      <c r="C64" s="219" t="s">
        <v>123</v>
      </c>
      <c r="D64" s="192" t="s">
        <v>33</v>
      </c>
      <c r="E64" s="162" t="s">
        <v>68</v>
      </c>
      <c r="F64" s="192" t="s">
        <v>477</v>
      </c>
      <c r="G64" s="192" t="s">
        <v>37</v>
      </c>
      <c r="H64" s="250" t="s">
        <v>35</v>
      </c>
      <c r="I64" s="250" t="s">
        <v>35</v>
      </c>
      <c r="J64" s="250" t="s">
        <v>36</v>
      </c>
      <c r="K64" s="250" t="s">
        <v>35</v>
      </c>
      <c r="L64" s="250" t="s">
        <v>36</v>
      </c>
      <c r="M64" s="250" t="s">
        <v>35</v>
      </c>
      <c r="N64" s="250" t="s">
        <v>35</v>
      </c>
      <c r="O64" s="250" t="s">
        <v>35</v>
      </c>
      <c r="P64" s="250" t="s">
        <v>35</v>
      </c>
      <c r="Q64" s="250" t="s">
        <v>35</v>
      </c>
      <c r="R64" s="250" t="s">
        <v>35</v>
      </c>
      <c r="S64" s="250" t="s">
        <v>35</v>
      </c>
      <c r="T64" s="250" t="s">
        <v>35</v>
      </c>
      <c r="U64" s="250" t="s">
        <v>35</v>
      </c>
      <c r="V64" s="250" t="s">
        <v>35</v>
      </c>
      <c r="W64" s="250" t="s">
        <v>35</v>
      </c>
      <c r="X64" s="250" t="s">
        <v>35</v>
      </c>
      <c r="Y64" s="250" t="s">
        <v>35</v>
      </c>
      <c r="Z64" s="250" t="s">
        <v>35</v>
      </c>
      <c r="AA64" s="250" t="s">
        <v>35</v>
      </c>
      <c r="AB64" s="250" t="s">
        <v>36</v>
      </c>
      <c r="AC64" s="250" t="s">
        <v>36</v>
      </c>
      <c r="AD64" s="250" t="s">
        <v>36</v>
      </c>
      <c r="AE64" s="250" t="s">
        <v>36</v>
      </c>
      <c r="AF64" s="250" t="s">
        <v>35</v>
      </c>
      <c r="AG64" s="250" t="s">
        <v>35</v>
      </c>
      <c r="AH64" s="250" t="s">
        <v>35</v>
      </c>
      <c r="AI64" s="250" t="s">
        <v>36</v>
      </c>
      <c r="AJ64" s="250" t="s">
        <v>36</v>
      </c>
      <c r="AK64" s="250" t="s">
        <v>35</v>
      </c>
      <c r="AL64" s="250" t="s">
        <v>36</v>
      </c>
      <c r="AM64" s="250" t="s">
        <v>35</v>
      </c>
      <c r="AN64" s="250" t="s">
        <v>35</v>
      </c>
      <c r="AO64" s="250" t="s">
        <v>36</v>
      </c>
      <c r="AP64" s="251" t="s">
        <v>35</v>
      </c>
    </row>
    <row r="65" spans="2:42" ht="15.75" thickBot="1" x14ac:dyDescent="0.3">
      <c r="B65" s="158"/>
      <c r="C65" s="196" t="s">
        <v>123</v>
      </c>
      <c r="D65" s="197" t="s">
        <v>38</v>
      </c>
      <c r="E65" s="166" t="s">
        <v>68</v>
      </c>
      <c r="F65" s="197" t="s">
        <v>478</v>
      </c>
      <c r="G65" s="197" t="s">
        <v>37</v>
      </c>
      <c r="H65" s="197" t="s">
        <v>35</v>
      </c>
      <c r="I65" s="197" t="s">
        <v>35</v>
      </c>
      <c r="J65" s="197" t="s">
        <v>36</v>
      </c>
      <c r="K65" s="197" t="s">
        <v>35</v>
      </c>
      <c r="L65" s="197" t="s">
        <v>36</v>
      </c>
      <c r="M65" s="197" t="s">
        <v>35</v>
      </c>
      <c r="N65" s="197" t="s">
        <v>35</v>
      </c>
      <c r="O65" s="197" t="s">
        <v>35</v>
      </c>
      <c r="P65" s="197" t="s">
        <v>35</v>
      </c>
      <c r="Q65" s="197" t="s">
        <v>35</v>
      </c>
      <c r="R65" s="197" t="s">
        <v>35</v>
      </c>
      <c r="S65" s="197" t="s">
        <v>35</v>
      </c>
      <c r="T65" s="197" t="s">
        <v>35</v>
      </c>
      <c r="U65" s="197" t="s">
        <v>35</v>
      </c>
      <c r="V65" s="197" t="s">
        <v>35</v>
      </c>
      <c r="W65" s="197" t="s">
        <v>35</v>
      </c>
      <c r="X65" s="197" t="s">
        <v>35</v>
      </c>
      <c r="Y65" s="197" t="s">
        <v>35</v>
      </c>
      <c r="Z65" s="197" t="s">
        <v>35</v>
      </c>
      <c r="AA65" s="197" t="s">
        <v>35</v>
      </c>
      <c r="AB65" s="197" t="s">
        <v>36</v>
      </c>
      <c r="AC65" s="197" t="s">
        <v>36</v>
      </c>
      <c r="AD65" s="197" t="s">
        <v>36</v>
      </c>
      <c r="AE65" s="197" t="s">
        <v>36</v>
      </c>
      <c r="AF65" s="197" t="s">
        <v>35</v>
      </c>
      <c r="AG65" s="197" t="s">
        <v>35</v>
      </c>
      <c r="AH65" s="197" t="s">
        <v>35</v>
      </c>
      <c r="AI65" s="197" t="s">
        <v>36</v>
      </c>
      <c r="AJ65" s="197" t="s">
        <v>36</v>
      </c>
      <c r="AK65" s="197" t="s">
        <v>35</v>
      </c>
      <c r="AL65" s="197" t="s">
        <v>36</v>
      </c>
      <c r="AM65" s="197" t="s">
        <v>35</v>
      </c>
      <c r="AN65" s="197" t="s">
        <v>35</v>
      </c>
      <c r="AO65" s="197" t="s">
        <v>36</v>
      </c>
      <c r="AP65" s="232" t="s">
        <v>35</v>
      </c>
    </row>
    <row r="66" spans="2:42" ht="15.75" thickBot="1" x14ac:dyDescent="0.3">
      <c r="B66" s="158"/>
      <c r="C66" s="226" t="s">
        <v>414</v>
      </c>
      <c r="D66" s="227" t="s">
        <v>33</v>
      </c>
      <c r="E66" s="168" t="s">
        <v>68</v>
      </c>
      <c r="F66" s="227" t="s">
        <v>479</v>
      </c>
      <c r="G66" s="227" t="s">
        <v>37</v>
      </c>
      <c r="H66" s="252" t="s">
        <v>35</v>
      </c>
      <c r="I66" s="252" t="s">
        <v>35</v>
      </c>
      <c r="J66" s="252" t="s">
        <v>36</v>
      </c>
      <c r="K66" s="252" t="s">
        <v>35</v>
      </c>
      <c r="L66" s="252" t="s">
        <v>35</v>
      </c>
      <c r="M66" s="252" t="s">
        <v>36</v>
      </c>
      <c r="N66" s="252" t="s">
        <v>35</v>
      </c>
      <c r="O66" s="252" t="s">
        <v>36</v>
      </c>
      <c r="P66" s="252" t="s">
        <v>35</v>
      </c>
      <c r="Q66" s="252" t="s">
        <v>35</v>
      </c>
      <c r="R66" s="252" t="s">
        <v>36</v>
      </c>
      <c r="S66" s="252" t="s">
        <v>35</v>
      </c>
      <c r="T66" s="252" t="s">
        <v>35</v>
      </c>
      <c r="U66" s="252" t="s">
        <v>35</v>
      </c>
      <c r="V66" s="252" t="s">
        <v>35</v>
      </c>
      <c r="W66" s="252" t="s">
        <v>35</v>
      </c>
      <c r="X66" s="252" t="s">
        <v>35</v>
      </c>
      <c r="Y66" s="252" t="s">
        <v>35</v>
      </c>
      <c r="Z66" s="252" t="s">
        <v>35</v>
      </c>
      <c r="AA66" s="252" t="s">
        <v>35</v>
      </c>
      <c r="AB66" s="252" t="s">
        <v>36</v>
      </c>
      <c r="AC66" s="252" t="s">
        <v>36</v>
      </c>
      <c r="AD66" s="252" t="s">
        <v>36</v>
      </c>
      <c r="AE66" s="252" t="s">
        <v>35</v>
      </c>
      <c r="AF66" s="252" t="s">
        <v>35</v>
      </c>
      <c r="AG66" s="252" t="s">
        <v>35</v>
      </c>
      <c r="AH66" s="252" t="s">
        <v>35</v>
      </c>
      <c r="AI66" s="252" t="s">
        <v>36</v>
      </c>
      <c r="AJ66" s="252" t="s">
        <v>35</v>
      </c>
      <c r="AK66" s="252" t="s">
        <v>35</v>
      </c>
      <c r="AL66" s="252" t="s">
        <v>36</v>
      </c>
      <c r="AM66" s="252" t="s">
        <v>35</v>
      </c>
      <c r="AN66" s="252" t="s">
        <v>35</v>
      </c>
      <c r="AO66" s="252" t="s">
        <v>36</v>
      </c>
      <c r="AP66" s="253" t="s">
        <v>36</v>
      </c>
    </row>
    <row r="67" spans="2:42" ht="15.75" thickBot="1" x14ac:dyDescent="0.3">
      <c r="B67" s="158"/>
      <c r="C67" s="175" t="s">
        <v>125</v>
      </c>
      <c r="D67" s="176" t="s">
        <v>38</v>
      </c>
      <c r="E67" s="165" t="s">
        <v>73</v>
      </c>
      <c r="F67" s="176" t="s">
        <v>480</v>
      </c>
      <c r="G67" s="176" t="s">
        <v>37</v>
      </c>
      <c r="H67" s="176" t="s">
        <v>35</v>
      </c>
      <c r="I67" s="176" t="s">
        <v>35</v>
      </c>
      <c r="J67" s="176" t="s">
        <v>36</v>
      </c>
      <c r="K67" s="176" t="s">
        <v>35</v>
      </c>
      <c r="L67" s="176" t="s">
        <v>35</v>
      </c>
      <c r="M67" s="176" t="s">
        <v>36</v>
      </c>
      <c r="N67" s="176" t="s">
        <v>35</v>
      </c>
      <c r="O67" s="176" t="s">
        <v>36</v>
      </c>
      <c r="P67" s="176" t="s">
        <v>35</v>
      </c>
      <c r="Q67" s="176" t="s">
        <v>35</v>
      </c>
      <c r="R67" s="176" t="s">
        <v>36</v>
      </c>
      <c r="S67" s="176" t="s">
        <v>35</v>
      </c>
      <c r="T67" s="176" t="s">
        <v>35</v>
      </c>
      <c r="U67" s="176" t="s">
        <v>35</v>
      </c>
      <c r="V67" s="176" t="s">
        <v>35</v>
      </c>
      <c r="W67" s="176" t="s">
        <v>35</v>
      </c>
      <c r="X67" s="176" t="s">
        <v>35</v>
      </c>
      <c r="Y67" s="176" t="s">
        <v>35</v>
      </c>
      <c r="Z67" s="176" t="s">
        <v>35</v>
      </c>
      <c r="AA67" s="176" t="s">
        <v>35</v>
      </c>
      <c r="AB67" s="176" t="s">
        <v>36</v>
      </c>
      <c r="AC67" s="176" t="s">
        <v>36</v>
      </c>
      <c r="AD67" s="176" t="s">
        <v>36</v>
      </c>
      <c r="AE67" s="176" t="s">
        <v>35</v>
      </c>
      <c r="AF67" s="176" t="s">
        <v>35</v>
      </c>
      <c r="AG67" s="176" t="s">
        <v>35</v>
      </c>
      <c r="AH67" s="176" t="s">
        <v>35</v>
      </c>
      <c r="AI67" s="176" t="s">
        <v>36</v>
      </c>
      <c r="AJ67" s="176" t="s">
        <v>35</v>
      </c>
      <c r="AK67" s="176" t="s">
        <v>35</v>
      </c>
      <c r="AL67" s="176" t="s">
        <v>36</v>
      </c>
      <c r="AM67" s="176" t="s">
        <v>35</v>
      </c>
      <c r="AN67" s="176" t="s">
        <v>35</v>
      </c>
      <c r="AO67" s="176" t="s">
        <v>36</v>
      </c>
      <c r="AP67" s="245" t="s">
        <v>36</v>
      </c>
    </row>
    <row r="68" spans="2:42" ht="15.75" thickBot="1" x14ac:dyDescent="0.3">
      <c r="B68" s="158"/>
      <c r="C68" s="213" t="s">
        <v>126</v>
      </c>
      <c r="D68" s="212" t="s">
        <v>38</v>
      </c>
      <c r="E68" s="160" t="s">
        <v>73</v>
      </c>
      <c r="F68" s="212" t="s">
        <v>481</v>
      </c>
      <c r="G68" s="212" t="s">
        <v>40</v>
      </c>
      <c r="H68" s="212" t="s">
        <v>35</v>
      </c>
      <c r="I68" s="212" t="s">
        <v>35</v>
      </c>
      <c r="J68" s="212" t="s">
        <v>35</v>
      </c>
      <c r="K68" s="212" t="s">
        <v>35</v>
      </c>
      <c r="L68" s="212" t="s">
        <v>36</v>
      </c>
      <c r="M68" s="212" t="s">
        <v>35</v>
      </c>
      <c r="N68" s="212" t="s">
        <v>35</v>
      </c>
      <c r="O68" s="212" t="s">
        <v>35</v>
      </c>
      <c r="P68" s="212" t="s">
        <v>35</v>
      </c>
      <c r="Q68" s="212" t="s">
        <v>35</v>
      </c>
      <c r="R68" s="212" t="s">
        <v>35</v>
      </c>
      <c r="S68" s="212" t="s">
        <v>35</v>
      </c>
      <c r="T68" s="212" t="s">
        <v>35</v>
      </c>
      <c r="U68" s="212" t="s">
        <v>35</v>
      </c>
      <c r="V68" s="212" t="s">
        <v>35</v>
      </c>
      <c r="W68" s="212" t="s">
        <v>35</v>
      </c>
      <c r="X68" s="212" t="s">
        <v>35</v>
      </c>
      <c r="Y68" s="212" t="s">
        <v>35</v>
      </c>
      <c r="Z68" s="212" t="s">
        <v>35</v>
      </c>
      <c r="AA68" s="212" t="s">
        <v>35</v>
      </c>
      <c r="AB68" s="212" t="s">
        <v>35</v>
      </c>
      <c r="AC68" s="212" t="s">
        <v>35</v>
      </c>
      <c r="AD68" s="212" t="s">
        <v>35</v>
      </c>
      <c r="AE68" s="212" t="s">
        <v>35</v>
      </c>
      <c r="AF68" s="212" t="s">
        <v>35</v>
      </c>
      <c r="AG68" s="212" t="s">
        <v>35</v>
      </c>
      <c r="AH68" s="212" t="s">
        <v>35</v>
      </c>
      <c r="AI68" s="212" t="s">
        <v>35</v>
      </c>
      <c r="AJ68" s="212" t="s">
        <v>35</v>
      </c>
      <c r="AK68" s="212" t="s">
        <v>35</v>
      </c>
      <c r="AL68" s="212" t="s">
        <v>35</v>
      </c>
      <c r="AM68" s="212" t="s">
        <v>35</v>
      </c>
      <c r="AN68" s="212" t="s">
        <v>35</v>
      </c>
      <c r="AO68" s="212" t="s">
        <v>36</v>
      </c>
      <c r="AP68" s="234" t="s">
        <v>35</v>
      </c>
    </row>
    <row r="69" spans="2:42" ht="15.75" thickBot="1" x14ac:dyDescent="0.3">
      <c r="B69" s="158"/>
      <c r="C69" s="183" t="s">
        <v>130</v>
      </c>
      <c r="D69" s="202" t="s">
        <v>33</v>
      </c>
      <c r="E69" s="172" t="s">
        <v>73</v>
      </c>
      <c r="F69" s="202" t="s">
        <v>482</v>
      </c>
      <c r="G69" s="202" t="s">
        <v>37</v>
      </c>
      <c r="H69" s="202" t="s">
        <v>35</v>
      </c>
      <c r="I69" s="202" t="s">
        <v>36</v>
      </c>
      <c r="J69" s="202" t="s">
        <v>36</v>
      </c>
      <c r="K69" s="202" t="s">
        <v>35</v>
      </c>
      <c r="L69" s="202" t="s">
        <v>36</v>
      </c>
      <c r="M69" s="202" t="s">
        <v>36</v>
      </c>
      <c r="N69" s="202" t="s">
        <v>35</v>
      </c>
      <c r="O69" s="202" t="s">
        <v>35</v>
      </c>
      <c r="P69" s="202" t="s">
        <v>35</v>
      </c>
      <c r="Q69" s="202" t="s">
        <v>36</v>
      </c>
      <c r="R69" s="202" t="s">
        <v>36</v>
      </c>
      <c r="S69" s="202" t="s">
        <v>35</v>
      </c>
      <c r="T69" s="202" t="s">
        <v>35</v>
      </c>
      <c r="U69" s="202" t="s">
        <v>35</v>
      </c>
      <c r="V69" s="202" t="s">
        <v>35</v>
      </c>
      <c r="W69" s="202" t="s">
        <v>35</v>
      </c>
      <c r="X69" s="202" t="s">
        <v>35</v>
      </c>
      <c r="Y69" s="202" t="s">
        <v>35</v>
      </c>
      <c r="Z69" s="202" t="s">
        <v>35</v>
      </c>
      <c r="AA69" s="202" t="s">
        <v>35</v>
      </c>
      <c r="AB69" s="202" t="s">
        <v>36</v>
      </c>
      <c r="AC69" s="202" t="s">
        <v>35</v>
      </c>
      <c r="AD69" s="202" t="s">
        <v>36</v>
      </c>
      <c r="AE69" s="202" t="s">
        <v>35</v>
      </c>
      <c r="AF69" s="202" t="s">
        <v>35</v>
      </c>
      <c r="AG69" s="202" t="s">
        <v>35</v>
      </c>
      <c r="AH69" s="202" t="s">
        <v>35</v>
      </c>
      <c r="AI69" s="202" t="s">
        <v>36</v>
      </c>
      <c r="AJ69" s="202" t="s">
        <v>35</v>
      </c>
      <c r="AK69" s="202" t="s">
        <v>35</v>
      </c>
      <c r="AL69" s="202" t="s">
        <v>36</v>
      </c>
      <c r="AM69" s="202" t="s">
        <v>35</v>
      </c>
      <c r="AN69" s="202" t="s">
        <v>35</v>
      </c>
      <c r="AO69" s="202" t="s">
        <v>36</v>
      </c>
      <c r="AP69" s="231" t="s">
        <v>35</v>
      </c>
    </row>
    <row r="70" spans="2:42" x14ac:dyDescent="0.25">
      <c r="B70" s="158"/>
      <c r="C70" s="183" t="s">
        <v>132</v>
      </c>
      <c r="D70" s="202" t="s">
        <v>33</v>
      </c>
      <c r="E70" s="172" t="s">
        <v>73</v>
      </c>
      <c r="F70" s="202" t="s">
        <v>483</v>
      </c>
      <c r="G70" s="202" t="s">
        <v>34</v>
      </c>
      <c r="H70" s="208" t="s">
        <v>35</v>
      </c>
      <c r="I70" s="208" t="s">
        <v>35</v>
      </c>
      <c r="J70" s="208" t="s">
        <v>35</v>
      </c>
      <c r="K70" s="208" t="s">
        <v>35</v>
      </c>
      <c r="L70" s="208" t="s">
        <v>36</v>
      </c>
      <c r="M70" s="208" t="s">
        <v>35</v>
      </c>
      <c r="N70" s="208" t="s">
        <v>35</v>
      </c>
      <c r="O70" s="208" t="s">
        <v>35</v>
      </c>
      <c r="P70" s="208" t="s">
        <v>35</v>
      </c>
      <c r="Q70" s="208" t="s">
        <v>35</v>
      </c>
      <c r="R70" s="208" t="s">
        <v>35</v>
      </c>
      <c r="S70" s="208" t="s">
        <v>35</v>
      </c>
      <c r="T70" s="208" t="s">
        <v>35</v>
      </c>
      <c r="U70" s="208" t="s">
        <v>35</v>
      </c>
      <c r="V70" s="208" t="s">
        <v>35</v>
      </c>
      <c r="W70" s="208" t="s">
        <v>35</v>
      </c>
      <c r="X70" s="208" t="s">
        <v>35</v>
      </c>
      <c r="Y70" s="208" t="s">
        <v>35</v>
      </c>
      <c r="Z70" s="208" t="s">
        <v>35</v>
      </c>
      <c r="AA70" s="208" t="s">
        <v>35</v>
      </c>
      <c r="AB70" s="208" t="s">
        <v>35</v>
      </c>
      <c r="AC70" s="208" t="s">
        <v>35</v>
      </c>
      <c r="AD70" s="208" t="s">
        <v>35</v>
      </c>
      <c r="AE70" s="208" t="s">
        <v>35</v>
      </c>
      <c r="AF70" s="208" t="s">
        <v>35</v>
      </c>
      <c r="AG70" s="208" t="s">
        <v>35</v>
      </c>
      <c r="AH70" s="208" t="s">
        <v>35</v>
      </c>
      <c r="AI70" s="208" t="s">
        <v>35</v>
      </c>
      <c r="AJ70" s="208" t="s">
        <v>35</v>
      </c>
      <c r="AK70" s="208" t="s">
        <v>35</v>
      </c>
      <c r="AL70" s="208" t="s">
        <v>35</v>
      </c>
      <c r="AM70" s="208" t="s">
        <v>35</v>
      </c>
      <c r="AN70" s="208" t="s">
        <v>35</v>
      </c>
      <c r="AO70" s="208" t="s">
        <v>35</v>
      </c>
      <c r="AP70" s="235" t="s">
        <v>35</v>
      </c>
    </row>
    <row r="71" spans="2:42" x14ac:dyDescent="0.25">
      <c r="B71" s="158"/>
      <c r="C71" s="188" t="s">
        <v>132</v>
      </c>
      <c r="D71" s="189" t="s">
        <v>33</v>
      </c>
      <c r="E71" s="173" t="s">
        <v>73</v>
      </c>
      <c r="F71" s="189" t="s">
        <v>484</v>
      </c>
      <c r="G71" s="189" t="s">
        <v>40</v>
      </c>
      <c r="H71" s="189" t="s">
        <v>35</v>
      </c>
      <c r="I71" s="189" t="s">
        <v>35</v>
      </c>
      <c r="J71" s="189" t="s">
        <v>35</v>
      </c>
      <c r="K71" s="189" t="s">
        <v>35</v>
      </c>
      <c r="L71" s="189" t="s">
        <v>36</v>
      </c>
      <c r="M71" s="189" t="s">
        <v>35</v>
      </c>
      <c r="N71" s="189" t="s">
        <v>35</v>
      </c>
      <c r="O71" s="189" t="s">
        <v>35</v>
      </c>
      <c r="P71" s="189" t="s">
        <v>35</v>
      </c>
      <c r="Q71" s="189" t="s">
        <v>35</v>
      </c>
      <c r="R71" s="189" t="s">
        <v>36</v>
      </c>
      <c r="S71" s="189" t="s">
        <v>35</v>
      </c>
      <c r="T71" s="189" t="s">
        <v>35</v>
      </c>
      <c r="U71" s="189" t="s">
        <v>35</v>
      </c>
      <c r="V71" s="189" t="s">
        <v>35</v>
      </c>
      <c r="W71" s="189" t="s">
        <v>35</v>
      </c>
      <c r="X71" s="189" t="s">
        <v>35</v>
      </c>
      <c r="Y71" s="189" t="s">
        <v>35</v>
      </c>
      <c r="Z71" s="189" t="s">
        <v>35</v>
      </c>
      <c r="AA71" s="189" t="s">
        <v>35</v>
      </c>
      <c r="AB71" s="189" t="s">
        <v>36</v>
      </c>
      <c r="AC71" s="189" t="s">
        <v>35</v>
      </c>
      <c r="AD71" s="189" t="s">
        <v>35</v>
      </c>
      <c r="AE71" s="189" t="s">
        <v>35</v>
      </c>
      <c r="AF71" s="189" t="s">
        <v>35</v>
      </c>
      <c r="AG71" s="189" t="s">
        <v>35</v>
      </c>
      <c r="AH71" s="189" t="s">
        <v>35</v>
      </c>
      <c r="AI71" s="189" t="s">
        <v>36</v>
      </c>
      <c r="AJ71" s="189" t="s">
        <v>35</v>
      </c>
      <c r="AK71" s="189" t="s">
        <v>35</v>
      </c>
      <c r="AL71" s="189" t="s">
        <v>35</v>
      </c>
      <c r="AM71" s="189" t="s">
        <v>35</v>
      </c>
      <c r="AN71" s="189" t="s">
        <v>35</v>
      </c>
      <c r="AO71" s="189" t="s">
        <v>36</v>
      </c>
      <c r="AP71" s="243" t="s">
        <v>35</v>
      </c>
    </row>
    <row r="72" spans="2:42" ht="15.75" thickBot="1" x14ac:dyDescent="0.3">
      <c r="B72" s="159"/>
      <c r="C72" s="196" t="s">
        <v>132</v>
      </c>
      <c r="D72" s="197" t="s">
        <v>38</v>
      </c>
      <c r="E72" s="254" t="s">
        <v>73</v>
      </c>
      <c r="F72" s="197" t="s">
        <v>485</v>
      </c>
      <c r="G72" s="197" t="s">
        <v>34</v>
      </c>
      <c r="H72" s="197" t="s">
        <v>35</v>
      </c>
      <c r="I72" s="197" t="s">
        <v>35</v>
      </c>
      <c r="J72" s="197" t="s">
        <v>35</v>
      </c>
      <c r="K72" s="197" t="s">
        <v>35</v>
      </c>
      <c r="L72" s="197" t="s">
        <v>36</v>
      </c>
      <c r="M72" s="197" t="s">
        <v>35</v>
      </c>
      <c r="N72" s="197" t="s">
        <v>35</v>
      </c>
      <c r="O72" s="197" t="s">
        <v>35</v>
      </c>
      <c r="P72" s="197" t="s">
        <v>35</v>
      </c>
      <c r="Q72" s="197" t="s">
        <v>35</v>
      </c>
      <c r="R72" s="197" t="s">
        <v>35</v>
      </c>
      <c r="S72" s="197" t="s">
        <v>35</v>
      </c>
      <c r="T72" s="197" t="s">
        <v>35</v>
      </c>
      <c r="U72" s="197" t="s">
        <v>35</v>
      </c>
      <c r="V72" s="197" t="s">
        <v>35</v>
      </c>
      <c r="W72" s="197" t="s">
        <v>35</v>
      </c>
      <c r="X72" s="197" t="s">
        <v>35</v>
      </c>
      <c r="Y72" s="197" t="s">
        <v>35</v>
      </c>
      <c r="Z72" s="197" t="s">
        <v>35</v>
      </c>
      <c r="AA72" s="197" t="s">
        <v>35</v>
      </c>
      <c r="AB72" s="197" t="s">
        <v>35</v>
      </c>
      <c r="AC72" s="197" t="s">
        <v>35</v>
      </c>
      <c r="AD72" s="197" t="s">
        <v>35</v>
      </c>
      <c r="AE72" s="197" t="s">
        <v>35</v>
      </c>
      <c r="AF72" s="197" t="s">
        <v>35</v>
      </c>
      <c r="AG72" s="197" t="s">
        <v>35</v>
      </c>
      <c r="AH72" s="197" t="s">
        <v>35</v>
      </c>
      <c r="AI72" s="197" t="s">
        <v>35</v>
      </c>
      <c r="AJ72" s="197" t="s">
        <v>35</v>
      </c>
      <c r="AK72" s="197" t="s">
        <v>35</v>
      </c>
      <c r="AL72" s="197" t="s">
        <v>35</v>
      </c>
      <c r="AM72" s="197" t="s">
        <v>35</v>
      </c>
      <c r="AN72" s="197" t="s">
        <v>35</v>
      </c>
      <c r="AO72" s="197" t="s">
        <v>35</v>
      </c>
      <c r="AP72" s="232" t="s">
        <v>35</v>
      </c>
    </row>
    <row r="75" spans="2:42" x14ac:dyDescent="0.25">
      <c r="C75" s="116" t="s">
        <v>255</v>
      </c>
      <c r="D75" s="117"/>
      <c r="E75" s="117"/>
      <c r="F75" s="117"/>
      <c r="G75" s="117"/>
      <c r="H75" s="117"/>
      <c r="I75" s="117"/>
      <c r="J75" s="124"/>
      <c r="K75" s="118"/>
    </row>
    <row r="76" spans="2:42" ht="18" x14ac:dyDescent="0.25">
      <c r="C76" s="154" t="s">
        <v>486</v>
      </c>
      <c r="D76" s="155"/>
      <c r="E76" s="155"/>
      <c r="F76" s="155"/>
      <c r="G76" s="155"/>
      <c r="H76" s="155"/>
      <c r="I76" s="155"/>
      <c r="J76" s="155"/>
      <c r="K76" s="156"/>
    </row>
    <row r="77" spans="2:42" x14ac:dyDescent="0.25">
      <c r="C77" s="146"/>
      <c r="D77" s="147"/>
      <c r="E77" s="147"/>
      <c r="F77" s="147"/>
      <c r="G77" s="147"/>
      <c r="H77" s="147"/>
      <c r="I77" s="147"/>
      <c r="J77" s="147"/>
      <c r="K77" s="148"/>
    </row>
  </sheetData>
  <mergeCells count="6">
    <mergeCell ref="B2:B22"/>
    <mergeCell ref="B23:B39"/>
    <mergeCell ref="B40:B57"/>
    <mergeCell ref="B58:B72"/>
    <mergeCell ref="C76:K76"/>
    <mergeCell ref="C77:K7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Healthy (n=46)</vt:lpstr>
      <vt:lpstr>nCRA (n=71)</vt:lpstr>
      <vt:lpstr>aCRA (n=65)</vt:lpstr>
      <vt:lpstr>CRC (n=64)</vt:lpstr>
      <vt:lpstr>Duplicate E. coli (n=71)</vt:lpstr>
    </vt:vector>
  </TitlesOfParts>
  <Company>Masarykova univerzi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raj Bosák</dc:creator>
  <cp:lastModifiedBy>Juraj Bosák</cp:lastModifiedBy>
  <cp:lastPrinted>2023-02-19T10:48:00Z</cp:lastPrinted>
  <dcterms:created xsi:type="dcterms:W3CDTF">2022-04-27T07:54:02Z</dcterms:created>
  <dcterms:modified xsi:type="dcterms:W3CDTF">2023-02-20T08:33:40Z</dcterms:modified>
</cp:coreProperties>
</file>